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phvbo/Desktop/new papers/Majd paper/majd top copies for submission eoxPL/"/>
    </mc:Choice>
  </mc:AlternateContent>
  <xr:revisionPtr revIDLastSave="0" documentId="13_ncr:1_{D4661629-A1E2-F54F-94CB-6098A039473C}" xr6:coauthVersionLast="47" xr6:coauthVersionMax="47" xr10:uidLastSave="{00000000-0000-0000-0000-000000000000}"/>
  <bookViews>
    <workbookView xWindow="100" yWindow="500" windowWidth="27700" windowHeight="19080" activeTab="2" xr2:uid="{6E75CF8A-ED9A-8942-A093-47279FC3009B}"/>
  </bookViews>
  <sheets>
    <sheet name="Figure 1" sheetId="1" r:id="rId1"/>
    <sheet name="Figure 2" sheetId="5" r:id="rId2"/>
    <sheet name="Figure 3" sheetId="8" r:id="rId3"/>
    <sheet name="Figure 4" sheetId="12" r:id="rId4"/>
    <sheet name="Figure 5" sheetId="11" r:id="rId5"/>
    <sheet name="Figure 6" sheetId="13" r:id="rId6"/>
    <sheet name="Suppl Fig 2" sheetId="2" r:id="rId7"/>
    <sheet name="Suppl Fig 3" sheetId="3" r:id="rId8"/>
    <sheet name="Suppl Fig 4" sheetId="14" r:id="rId9"/>
    <sheet name="Suppl Fig 5" sheetId="15" r:id="rId10"/>
    <sheet name="Suppl Fig 6" sheetId="6" r:id="rId11"/>
    <sheet name="Suppl Fig 7" sheetId="7" r:id="rId12"/>
    <sheet name="Suppl Fig 8" sheetId="4" r:id="rId13"/>
    <sheet name="Suppl Fig 9" sheetId="9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40" i="13" l="1"/>
  <c r="AL39" i="13"/>
  <c r="AL38" i="13"/>
  <c r="AL37" i="13"/>
  <c r="AL36" i="13"/>
  <c r="AL35" i="13"/>
  <c r="AL34" i="13"/>
  <c r="AL33" i="13"/>
  <c r="AL32" i="13"/>
  <c r="AL31" i="13"/>
  <c r="AL30" i="13"/>
  <c r="AL29" i="13"/>
  <c r="AL28" i="13"/>
  <c r="AL27" i="13"/>
  <c r="AL26" i="13"/>
  <c r="AL25" i="13"/>
  <c r="AL24" i="13"/>
  <c r="AL23" i="13"/>
  <c r="AL22" i="13"/>
  <c r="AL21" i="13"/>
</calcChain>
</file>

<file path=xl/sharedStrings.xml><?xml version="1.0" encoding="utf-8"?>
<sst xmlns="http://schemas.openxmlformats.org/spreadsheetml/2006/main" count="1371" uniqueCount="296">
  <si>
    <t>HC</t>
  </si>
  <si>
    <t>RF</t>
  </si>
  <si>
    <t>CAD</t>
  </si>
  <si>
    <t>ACS</t>
  </si>
  <si>
    <t>Figure 1B</t>
  </si>
  <si>
    <t>Figure 1C</t>
  </si>
  <si>
    <t>Figure 1A</t>
  </si>
  <si>
    <t>Figure 1F</t>
  </si>
  <si>
    <t>Figure 1E</t>
  </si>
  <si>
    <t>Figure 1D</t>
  </si>
  <si>
    <t>Suppl Fig 1J</t>
  </si>
  <si>
    <t>No aspirin</t>
  </si>
  <si>
    <t>Aspirin</t>
  </si>
  <si>
    <t xml:space="preserve"> </t>
  </si>
  <si>
    <t>Figure 1 G</t>
  </si>
  <si>
    <t>Figure 1 H</t>
  </si>
  <si>
    <t>Figure 1L</t>
  </si>
  <si>
    <t>Figure 1J</t>
  </si>
  <si>
    <t>Suppl Fig 2G</t>
  </si>
  <si>
    <t>Figure 2 D</t>
  </si>
  <si>
    <t>Figure 2 E</t>
  </si>
  <si>
    <t>Figure 2A</t>
  </si>
  <si>
    <t>Suppl Fig 6B</t>
  </si>
  <si>
    <t>Suppl Fig 6A</t>
  </si>
  <si>
    <t>Control</t>
  </si>
  <si>
    <t>Figure 3C</t>
  </si>
  <si>
    <t>Figure 3D</t>
  </si>
  <si>
    <t>15-HETE-PL</t>
  </si>
  <si>
    <t>12-HETE-PL</t>
  </si>
  <si>
    <t>11-HETE-PL</t>
  </si>
  <si>
    <t>8-HETE-PL</t>
  </si>
  <si>
    <t>5-HETE-PL</t>
  </si>
  <si>
    <t>No</t>
  </si>
  <si>
    <t>Yes</t>
  </si>
  <si>
    <t>Figure 2C</t>
  </si>
  <si>
    <t>Figure 2B</t>
  </si>
  <si>
    <t>Figure 2G</t>
  </si>
  <si>
    <t>male no aspirin</t>
  </si>
  <si>
    <t>male aspirin</t>
  </si>
  <si>
    <t>Participant</t>
  </si>
  <si>
    <t>Gender</t>
  </si>
  <si>
    <t>Status</t>
  </si>
  <si>
    <t>F</t>
  </si>
  <si>
    <t>Thrombin</t>
  </si>
  <si>
    <t>M</t>
  </si>
  <si>
    <t>Figure 3E</t>
  </si>
  <si>
    <t>Both</t>
  </si>
  <si>
    <t>COX</t>
  </si>
  <si>
    <t>LOX</t>
  </si>
  <si>
    <t>Unknown</t>
  </si>
  <si>
    <t xml:space="preserve">Fold change versus timepoint 1. </t>
  </si>
  <si>
    <t>time1</t>
  </si>
  <si>
    <t>time2</t>
  </si>
  <si>
    <t>time3</t>
  </si>
  <si>
    <t>Figure 4A</t>
  </si>
  <si>
    <t>Figure 4B</t>
  </si>
  <si>
    <t>Figure 4 C</t>
  </si>
  <si>
    <t>Figure 5C</t>
  </si>
  <si>
    <t>thrombin</t>
  </si>
  <si>
    <t>STEMI</t>
  </si>
  <si>
    <t>15-HETE</t>
  </si>
  <si>
    <t>12-HETE</t>
  </si>
  <si>
    <t>11-HETE</t>
  </si>
  <si>
    <t>8-HETE</t>
  </si>
  <si>
    <t>5-HETE</t>
  </si>
  <si>
    <t>S</t>
  </si>
  <si>
    <t>R</t>
  </si>
  <si>
    <t>Limb</t>
  </si>
  <si>
    <t>Carotid</t>
  </si>
  <si>
    <t>Sample Name</t>
  </si>
  <si>
    <t>Carotid1</t>
  </si>
  <si>
    <t>Carotid2</t>
  </si>
  <si>
    <t>Carotid3</t>
  </si>
  <si>
    <t>Carotid4</t>
  </si>
  <si>
    <t>Carotid5</t>
  </si>
  <si>
    <t>Carotid6</t>
  </si>
  <si>
    <t>Carotid7</t>
  </si>
  <si>
    <t>Carotid8</t>
  </si>
  <si>
    <t>Limb1</t>
  </si>
  <si>
    <t>Limb2</t>
  </si>
  <si>
    <t>Limb3</t>
  </si>
  <si>
    <t>Limb4</t>
  </si>
  <si>
    <t>Limb5</t>
  </si>
  <si>
    <t>Limb6</t>
  </si>
  <si>
    <t>STEMI1</t>
  </si>
  <si>
    <t>STEMI2</t>
  </si>
  <si>
    <t>STEMI3</t>
  </si>
  <si>
    <t>STEMI4</t>
  </si>
  <si>
    <t>STEMI5</t>
  </si>
  <si>
    <t>STEMI6</t>
  </si>
  <si>
    <t>Red = 50% LOQ</t>
  </si>
  <si>
    <t>Suppl Figure 2D</t>
  </si>
  <si>
    <t>Suppl Figure 2B</t>
  </si>
  <si>
    <t>Suppl Figure 2C</t>
  </si>
  <si>
    <t>Suppl Fig 2F</t>
  </si>
  <si>
    <t>Suppl Fig 3A</t>
  </si>
  <si>
    <t>Suppl Fig 3D</t>
  </si>
  <si>
    <t>Suppl Fig 3B</t>
  </si>
  <si>
    <t>Suppl Fig 3 E</t>
  </si>
  <si>
    <t>Suppl Fig 3 C</t>
  </si>
  <si>
    <t>Suppl Fig 9 A</t>
  </si>
  <si>
    <t>Suppl Fig 9B</t>
  </si>
  <si>
    <t>Suppl Fig 8 B</t>
  </si>
  <si>
    <t>Suppl Fig 7A</t>
  </si>
  <si>
    <t>Red = 50% LOQ value, since lipid is below LOQ and not detected.  These are used for statistical purposes only</t>
  </si>
  <si>
    <t>Figure 5 A</t>
  </si>
  <si>
    <t>control</t>
  </si>
  <si>
    <t>contol + inhibitor</t>
  </si>
  <si>
    <t>thrombin + inhibitor</t>
  </si>
  <si>
    <t>A/IS</t>
  </si>
  <si>
    <t>Figure 6A</t>
  </si>
  <si>
    <t>Figure 6B</t>
  </si>
  <si>
    <t>Figure 6C</t>
  </si>
  <si>
    <t>aspirin</t>
  </si>
  <si>
    <t>PC 36:4-d31 / PC 28:0(IS)</t>
  </si>
  <si>
    <t>vector</t>
  </si>
  <si>
    <t>-</t>
  </si>
  <si>
    <t>+</t>
  </si>
  <si>
    <t>LPLAT12</t>
  </si>
  <si>
    <t>PE 18:1_HDoHE</t>
  </si>
  <si>
    <t>PC 18:2_HETE</t>
  </si>
  <si>
    <t>PC 16:0_HDoHE</t>
  </si>
  <si>
    <t>PE 18:0_HDoHE</t>
  </si>
  <si>
    <t>PE 20:1_12-HETE</t>
  </si>
  <si>
    <t>PC 18:1_12-HETE</t>
  </si>
  <si>
    <t>PC 18:0_12-HETE</t>
  </si>
  <si>
    <t>PE 16:0_HETE</t>
  </si>
  <si>
    <t>PE 18:2_HETE</t>
  </si>
  <si>
    <t>PE 16:0_HDoHE</t>
  </si>
  <si>
    <t>PE 18:1_12-HETE</t>
  </si>
  <si>
    <t>PC 16:0_12-HETE</t>
  </si>
  <si>
    <t>PE 18:0_12-HETE</t>
  </si>
  <si>
    <t>PE 18:0_15-HETE</t>
  </si>
  <si>
    <t>PC 16:0_15-HETE</t>
  </si>
  <si>
    <t>PE 18:0_5-HETE</t>
  </si>
  <si>
    <t>PE 18:0_11-HETE</t>
  </si>
  <si>
    <t>PE 18:0_8-HETE</t>
  </si>
  <si>
    <t>PC 16:0_5-HETE</t>
  </si>
  <si>
    <t>PE(18:0_12-HETE)</t>
  </si>
  <si>
    <t>PE(18:0_15-HETE)</t>
  </si>
  <si>
    <t>PE P-18:0_HDoHE</t>
  </si>
  <si>
    <t>PE P-18:0_12-HETE</t>
  </si>
  <si>
    <t>PE P-18:0_15-HETE</t>
  </si>
  <si>
    <t>PE P-18:0_5-HETE</t>
  </si>
  <si>
    <t>PE P-18:0_11-HETE</t>
  </si>
  <si>
    <t>PE P-18:0_8-HETE</t>
  </si>
  <si>
    <t>PE(P-18:0_11-HETE)</t>
  </si>
  <si>
    <t>PE P-18:1_12-HETE</t>
  </si>
  <si>
    <t>PE P-18:1_15-HETE</t>
  </si>
  <si>
    <t>PE P-18:1_5-HETE</t>
  </si>
  <si>
    <t>PE P-18:1_11-HETE</t>
  </si>
  <si>
    <t>PE P-18:1_8-HETE</t>
  </si>
  <si>
    <t>PE(P-18:1_15-HETE)</t>
  </si>
  <si>
    <t>PE P-16:0_HETE</t>
  </si>
  <si>
    <t>PE P-16:0_HDoHE</t>
  </si>
  <si>
    <t>PE P-16:0_DiEHEDA</t>
  </si>
  <si>
    <t>PE P-16:0_15-HETE</t>
  </si>
  <si>
    <t>PE P-16:0_5-HETE</t>
  </si>
  <si>
    <t>PE P-16:0_11-HETE</t>
  </si>
  <si>
    <t>PE P-16:0_8-HETE</t>
  </si>
  <si>
    <t>PE P-16:0_12-HETE</t>
  </si>
  <si>
    <t>PE(P-16:0_15-HETE)</t>
  </si>
  <si>
    <t>PE P-20:0_HETE</t>
  </si>
  <si>
    <t>PE P-18:1_22:5(O)</t>
  </si>
  <si>
    <t>PE P-18:0_22:5(O)</t>
  </si>
  <si>
    <t>PE P-18:1_22:4(O)</t>
  </si>
  <si>
    <t>PE P-18:0_22:4(O)</t>
  </si>
  <si>
    <t>PE 18:1_22:5(O)</t>
  </si>
  <si>
    <t>PC 16:0_22:5(O)</t>
  </si>
  <si>
    <t>PE 18:0_22:5(O)</t>
  </si>
  <si>
    <t>PE 18:1_22:4(O)</t>
  </si>
  <si>
    <t>PE 16:0_22:4(O)</t>
  </si>
  <si>
    <t>PE P-18:0_20:5(O)</t>
  </si>
  <si>
    <t>PE 16:0e_22:5(O)</t>
  </si>
  <si>
    <t>PE P-16:0_22:4(O)</t>
  </si>
  <si>
    <t>PE P-18:0_20:4(2O)</t>
  </si>
  <si>
    <t>PE P-16:0_20:4(2O)</t>
  </si>
  <si>
    <t>PE 16:0_20:4(2O)</t>
  </si>
  <si>
    <t>PE P-18:0_20:4(3O)</t>
  </si>
  <si>
    <t>PE 18:0_20:4(3O)</t>
  </si>
  <si>
    <t>PE P-16:0_20:4(3O)</t>
  </si>
  <si>
    <t>PE 18:0p_HDoHE</t>
  </si>
  <si>
    <t>PE 18:1p_22:5;O</t>
  </si>
  <si>
    <t>PE 18:0p_22:5;O</t>
  </si>
  <si>
    <t>PE 18:1p_22:4;O</t>
  </si>
  <si>
    <t>PC 18:0p_HETE</t>
  </si>
  <si>
    <t>PE 18:0p_22:4;O</t>
  </si>
  <si>
    <t>PE 18:1p_20:4;3O</t>
  </si>
  <si>
    <t>PE 18:1p_DiEHEDA</t>
  </si>
  <si>
    <t>PE 18:0p_20:4;3O</t>
  </si>
  <si>
    <t>PE 18:0p_DiEHEDA</t>
  </si>
  <si>
    <t>PE 18:1a_HDoHE</t>
  </si>
  <si>
    <t>PC 18:2a_HETE</t>
  </si>
  <si>
    <t>PC 16:0a_HDoHE</t>
  </si>
  <si>
    <t>PE 18:0a_HDoHE</t>
  </si>
  <si>
    <t>PE 18:1a_22:5;O</t>
  </si>
  <si>
    <t>PE 20:1a_12-HETE</t>
  </si>
  <si>
    <t>PC 18:1a_12-HETE</t>
  </si>
  <si>
    <t>PC 16:0a_22:5;O</t>
  </si>
  <si>
    <t>PE 18:0a_22:5;O</t>
  </si>
  <si>
    <t>PE 18:1a_22:4;O</t>
  </si>
  <si>
    <t>PC 18:0a_12-HETE</t>
  </si>
  <si>
    <t>PE 18:0a_DiEHEDA</t>
  </si>
  <si>
    <t>PE 18:0a_20:4;3O</t>
  </si>
  <si>
    <t>PE 16:0a_22:4;O</t>
  </si>
  <si>
    <t>PE 16:0p_HETE</t>
  </si>
  <si>
    <t>PE 16:0a_HETE</t>
  </si>
  <si>
    <t>PE 16:0p_HDoHE</t>
  </si>
  <si>
    <t>PE 18:0p_20:5;O</t>
  </si>
  <si>
    <t>PE 16:0p_22:5;O</t>
  </si>
  <si>
    <t>PE 16:0e_22:5;O</t>
  </si>
  <si>
    <t>PE 16:0p_22:4;O</t>
  </si>
  <si>
    <t>PE 16:0p_20:4;3O</t>
  </si>
  <si>
    <t>PE 16:0p_DiEHEDA</t>
  </si>
  <si>
    <t>PE 18:2a_HETE</t>
  </si>
  <si>
    <t>PE 16:0a_HDoHE</t>
  </si>
  <si>
    <t>PE 18:1a_12-HETE</t>
  </si>
  <si>
    <t>PE 18:0a_20:5;O</t>
  </si>
  <si>
    <t>PE 18:1p_20:4;2O</t>
  </si>
  <si>
    <t>PE 16:0a_22:5;O</t>
  </si>
  <si>
    <t>PE 16:0p_22:5;2O</t>
  </si>
  <si>
    <t>PC 16:0a_12-HETE</t>
  </si>
  <si>
    <t>PE 18:0a_12-HETE</t>
  </si>
  <si>
    <t>no aspirin</t>
  </si>
  <si>
    <t>Suppl Figure 2A</t>
  </si>
  <si>
    <t>Suppl Fig 2E</t>
  </si>
  <si>
    <t>Suppl Fig 2 H</t>
  </si>
  <si>
    <t>Suppl Fig 1I</t>
  </si>
  <si>
    <t>Figure 2F</t>
  </si>
  <si>
    <t>Suppl Figure 7B</t>
  </si>
  <si>
    <t>PE(P-18:0_HDoHE)</t>
  </si>
  <si>
    <t>PE(P-18:1_22:5(O))</t>
  </si>
  <si>
    <t>PE(P-18:0_22:5(O))</t>
  </si>
  <si>
    <t>PE(P-18:1_22:4(O))</t>
  </si>
  <si>
    <t>PC(P-18:0_HETE)</t>
  </si>
  <si>
    <t>PE(P-18:0_22:4(O))</t>
  </si>
  <si>
    <t>PE(P-18:0_20:4(3O))</t>
  </si>
  <si>
    <t>PE(P-18:0_DiEHEDA)</t>
  </si>
  <si>
    <t>PE(18:1_HDoHE)</t>
  </si>
  <si>
    <t>PC(18:2_HETE)</t>
  </si>
  <si>
    <t>PC(16:0_HDoHE)</t>
  </si>
  <si>
    <t>PE(18:0_HDoHE)</t>
  </si>
  <si>
    <t>PE(18:1_22:5(O))</t>
  </si>
  <si>
    <t>PE(20:1_12-HETE)</t>
  </si>
  <si>
    <t>PC(18:1_12-HETE)</t>
  </si>
  <si>
    <t>PC(16:0_22:5(O))</t>
  </si>
  <si>
    <t>PE(18:0_22:5(O))</t>
  </si>
  <si>
    <t>PE(18:1_22:4(O))</t>
  </si>
  <si>
    <t>PC(18:0_12-HETE)</t>
  </si>
  <si>
    <t>PE(18:0_20:4(3O))</t>
  </si>
  <si>
    <t>PE(16:0_22:4(O))</t>
  </si>
  <si>
    <t>PE(P-16:0_HETE)</t>
  </si>
  <si>
    <t>PE(16:0_HETE)</t>
  </si>
  <si>
    <t>PE(P-16:0_HDoHE)</t>
  </si>
  <si>
    <t>PE(P-18:0_20:5(O))</t>
  </si>
  <si>
    <t>PE(P-16:0_22:5(O))</t>
  </si>
  <si>
    <t>PE(P-16:0_22:4(O))</t>
  </si>
  <si>
    <t>PE(P-16:0_20:4(3O))</t>
  </si>
  <si>
    <t>PE(P-16:0_DiEHEDA)</t>
  </si>
  <si>
    <t>PE(18:2_HETE)</t>
  </si>
  <si>
    <t>PE(16:0_HDoHE)</t>
  </si>
  <si>
    <t>PE(18:1_12-HETE)</t>
  </si>
  <si>
    <t>PE(18:0_20:5(O))</t>
  </si>
  <si>
    <t>PE(P-18:1_20:4(2O))</t>
  </si>
  <si>
    <t>PE(16:0_22:5(O))</t>
  </si>
  <si>
    <t>PE(P-16:0_22:5(2O))</t>
  </si>
  <si>
    <t>PC(16:0_12-HETE)</t>
  </si>
  <si>
    <t>Basal</t>
  </si>
  <si>
    <t>updated data</t>
  </si>
  <si>
    <t>Where more than 70% were zeros in activated samples, lipids were removed from the dataset</t>
  </si>
  <si>
    <t>Stats were only conducted on activated samples (A-F)</t>
  </si>
  <si>
    <t>A</t>
  </si>
  <si>
    <t>B</t>
  </si>
  <si>
    <t>C</t>
  </si>
  <si>
    <t>D</t>
  </si>
  <si>
    <t>E</t>
  </si>
  <si>
    <t>G</t>
  </si>
  <si>
    <t>H</t>
  </si>
  <si>
    <t>I</t>
  </si>
  <si>
    <t>J</t>
  </si>
  <si>
    <t>K</t>
  </si>
  <si>
    <t>L</t>
  </si>
  <si>
    <t>Figure 1I</t>
  </si>
  <si>
    <t>Figure 1K</t>
  </si>
  <si>
    <t>WBC CAD/RF 12-HETE-PL total</t>
  </si>
  <si>
    <t>WBC CAD/RF 15-HETE-PL total</t>
  </si>
  <si>
    <t>Suppl Fig 3F</t>
  </si>
  <si>
    <t>Stats were only conducted on activated samples</t>
  </si>
  <si>
    <t>WBC CAD/RF 5-HETE-PL total</t>
  </si>
  <si>
    <t xml:space="preserve">Where the majority fall below LOD in the presence of aspirin, the imputed value is more highly represented indicating inhibition in the majority of samples. </t>
  </si>
  <si>
    <t>Where more than 70% were zeros in activated samples, lipids were removed from the dataset.</t>
  </si>
  <si>
    <t>basal</t>
  </si>
  <si>
    <t>WBC CAD/RF 11-HETE-PL total</t>
  </si>
  <si>
    <t>Suppl Fig 8 A</t>
  </si>
  <si>
    <t>Figure 3 A</t>
  </si>
  <si>
    <t>Figure 3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00000"/>
    <numFmt numFmtId="166" formatCode="0.000"/>
    <numFmt numFmtId="167" formatCode="0.0000"/>
    <numFmt numFmtId="168" formatCode="0.00000"/>
    <numFmt numFmtId="169" formatCode="0.0000E+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color rgb="FF000000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3" fillId="0" borderId="0"/>
    <xf numFmtId="9" fontId="7" fillId="0" borderId="0" applyFont="0" applyFill="0" applyBorder="0" applyAlignment="0" applyProtection="0"/>
  </cellStyleXfs>
  <cellXfs count="40">
    <xf numFmtId="0" fontId="0" fillId="0" borderId="0" xfId="0"/>
    <xf numFmtId="0" fontId="1" fillId="0" borderId="0" xfId="0" applyFont="1"/>
    <xf numFmtId="0" fontId="4" fillId="0" borderId="0" xfId="0" applyFont="1"/>
    <xf numFmtId="0" fontId="3" fillId="0" borderId="1" xfId="0" applyFont="1" applyBorder="1" applyAlignment="1">
      <alignment horizontal="right"/>
    </xf>
    <xf numFmtId="164" fontId="0" fillId="0" borderId="0" xfId="0" applyNumberForma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wrapText="1"/>
    </xf>
    <xf numFmtId="0" fontId="8" fillId="0" borderId="0" xfId="0" applyFont="1"/>
    <xf numFmtId="0" fontId="9" fillId="0" borderId="0" xfId="0" applyFont="1"/>
    <xf numFmtId="165" fontId="0" fillId="0" borderId="0" xfId="3" applyNumberFormat="1" applyFont="1"/>
    <xf numFmtId="165" fontId="0" fillId="0" borderId="0" xfId="0" applyNumberFormat="1"/>
    <xf numFmtId="0" fontId="10" fillId="0" borderId="0" xfId="0" applyFont="1" applyAlignment="1">
      <alignment horizontal="left" vertical="center" readingOrder="1"/>
    </xf>
    <xf numFmtId="0" fontId="0" fillId="2" borderId="0" xfId="0" applyFill="1"/>
    <xf numFmtId="164" fontId="8" fillId="0" borderId="0" xfId="0" applyNumberFormat="1" applyFont="1"/>
    <xf numFmtId="0" fontId="0" fillId="3" borderId="0" xfId="0" applyFill="1"/>
    <xf numFmtId="2" fontId="0" fillId="0" borderId="0" xfId="0" applyNumberFormat="1"/>
    <xf numFmtId="0" fontId="0" fillId="0" borderId="0" xfId="0" applyAlignment="1">
      <alignment horizontal="left"/>
    </xf>
    <xf numFmtId="166" fontId="0" fillId="0" borderId="0" xfId="0" applyNumberFormat="1"/>
    <xf numFmtId="0" fontId="3" fillId="0" borderId="0" xfId="0" applyFont="1" applyAlignment="1">
      <alignment horizontal="right"/>
    </xf>
    <xf numFmtId="166" fontId="8" fillId="0" borderId="0" xfId="0" applyNumberFormat="1" applyFont="1"/>
    <xf numFmtId="167" fontId="0" fillId="0" borderId="0" xfId="0" applyNumberFormat="1"/>
    <xf numFmtId="167" fontId="8" fillId="0" borderId="0" xfId="0" applyNumberFormat="1" applyFont="1"/>
    <xf numFmtId="167" fontId="8" fillId="0" borderId="0" xfId="3" applyNumberFormat="1" applyFont="1" applyFill="1"/>
    <xf numFmtId="167" fontId="4" fillId="0" borderId="0" xfId="0" applyNumberFormat="1" applyFont="1"/>
    <xf numFmtId="167" fontId="1" fillId="0" borderId="0" xfId="0" applyNumberFormat="1" applyFont="1"/>
    <xf numFmtId="168" fontId="8" fillId="0" borderId="0" xfId="0" applyNumberFormat="1" applyFont="1"/>
    <xf numFmtId="168" fontId="0" fillId="0" borderId="0" xfId="0" applyNumberFormat="1"/>
    <xf numFmtId="168" fontId="1" fillId="0" borderId="0" xfId="0" applyNumberFormat="1" applyFont="1"/>
    <xf numFmtId="168" fontId="9" fillId="0" borderId="0" xfId="0" applyNumberFormat="1" applyFont="1"/>
    <xf numFmtId="168" fontId="2" fillId="0" borderId="0" xfId="0" applyNumberFormat="1" applyFont="1"/>
    <xf numFmtId="168" fontId="3" fillId="0" borderId="1" xfId="0" applyNumberFormat="1" applyFont="1" applyBorder="1" applyAlignment="1">
      <alignment horizontal="right"/>
    </xf>
    <xf numFmtId="168" fontId="11" fillId="0" borderId="0" xfId="0" applyNumberFormat="1" applyFont="1"/>
    <xf numFmtId="167" fontId="3" fillId="0" borderId="1" xfId="0" applyNumberFormat="1" applyFont="1" applyBorder="1" applyAlignment="1">
      <alignment horizontal="right"/>
    </xf>
    <xf numFmtId="167" fontId="6" fillId="0" borderId="0" xfId="0" applyNumberFormat="1" applyFont="1" applyAlignment="1">
      <alignment horizontal="center"/>
    </xf>
    <xf numFmtId="167" fontId="9" fillId="0" borderId="0" xfId="0" applyNumberFormat="1" applyFont="1"/>
    <xf numFmtId="167" fontId="2" fillId="0" borderId="0" xfId="0" applyNumberFormat="1" applyFont="1"/>
    <xf numFmtId="168" fontId="4" fillId="0" borderId="0" xfId="0" applyNumberFormat="1" applyFont="1"/>
    <xf numFmtId="169" fontId="0" fillId="0" borderId="0" xfId="0" applyNumberFormat="1"/>
    <xf numFmtId="169" fontId="0" fillId="0" borderId="0" xfId="0" applyNumberFormat="1" applyFont="1"/>
  </cellXfs>
  <cellStyles count="4">
    <cellStyle name="Normal" xfId="0" builtinId="0"/>
    <cellStyle name="Normal 2" xfId="1" xr:uid="{4F61EDED-485C-ED4B-BA50-09C599185538}"/>
    <cellStyle name="Normal 2 2" xfId="2" xr:uid="{B51B9264-6158-3B44-A570-20C86A770843}"/>
    <cellStyle name="Per cent" xfId="3" builtinId="5"/>
  </cellStyles>
  <dxfs count="38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67150-60F8-1E42-B242-B3009DFEA358}">
  <dimension ref="B1:AJ134"/>
  <sheetViews>
    <sheetView zoomScale="50" workbookViewId="0">
      <selection activeCell="U57" sqref="U57"/>
    </sheetView>
  </sheetViews>
  <sheetFormatPr baseColWidth="10" defaultRowHeight="16" x14ac:dyDescent="0.2"/>
  <cols>
    <col min="23" max="23" width="11.83203125" bestFit="1" customWidth="1"/>
  </cols>
  <sheetData>
    <row r="1" spans="2:35" x14ac:dyDescent="0.2">
      <c r="B1" s="8" t="s">
        <v>104</v>
      </c>
    </row>
    <row r="2" spans="2:35" x14ac:dyDescent="0.2">
      <c r="B2" s="8" t="s">
        <v>269</v>
      </c>
    </row>
    <row r="3" spans="2:35" x14ac:dyDescent="0.2">
      <c r="B3" s="8" t="s">
        <v>270</v>
      </c>
    </row>
    <row r="4" spans="2:35" x14ac:dyDescent="0.2">
      <c r="B4" s="1" t="s">
        <v>6</v>
      </c>
      <c r="L4" s="1" t="s">
        <v>9</v>
      </c>
    </row>
    <row r="5" spans="2:35" x14ac:dyDescent="0.2">
      <c r="B5" t="s">
        <v>0</v>
      </c>
      <c r="C5" t="s">
        <v>1</v>
      </c>
      <c r="D5" t="s">
        <v>2</v>
      </c>
      <c r="E5" t="s">
        <v>3</v>
      </c>
      <c r="F5" t="s">
        <v>0</v>
      </c>
      <c r="G5" t="s">
        <v>1</v>
      </c>
      <c r="H5" t="s">
        <v>2</v>
      </c>
      <c r="I5" t="s">
        <v>3</v>
      </c>
      <c r="L5" t="s">
        <v>0</v>
      </c>
      <c r="M5" t="s">
        <v>1</v>
      </c>
      <c r="N5" t="s">
        <v>2</v>
      </c>
      <c r="O5" t="s">
        <v>3</v>
      </c>
      <c r="P5" t="s">
        <v>0</v>
      </c>
      <c r="Q5" t="s">
        <v>1</v>
      </c>
      <c r="R5" t="s">
        <v>2</v>
      </c>
      <c r="S5" t="s">
        <v>3</v>
      </c>
    </row>
    <row r="6" spans="2:35" x14ac:dyDescent="0.2">
      <c r="B6" s="8">
        <v>1.3938341201810436E-2</v>
      </c>
      <c r="C6" s="8">
        <v>1.3938341201810436E-2</v>
      </c>
      <c r="D6" s="8">
        <v>1.3938341201810436E-2</v>
      </c>
      <c r="E6">
        <v>9.6118537048264976</v>
      </c>
      <c r="F6">
        <v>55.662598543170418</v>
      </c>
      <c r="G6">
        <v>167.93707036379348</v>
      </c>
      <c r="H6">
        <v>49.399525191569957</v>
      </c>
      <c r="I6">
        <v>249.72687720126106</v>
      </c>
      <c r="L6" s="8">
        <v>6.2956627302250207E-3</v>
      </c>
      <c r="M6" s="8">
        <v>6.2956627302250207E-3</v>
      </c>
      <c r="N6" s="8">
        <v>6.2956627302250207E-3</v>
      </c>
      <c r="O6">
        <v>5.2334351656579141</v>
      </c>
      <c r="P6">
        <v>25.846107780503619</v>
      </c>
      <c r="Q6">
        <v>83.005324151648722</v>
      </c>
      <c r="R6">
        <v>25.729372007243619</v>
      </c>
      <c r="S6">
        <v>144.1970171096564</v>
      </c>
      <c r="AF6" s="16"/>
      <c r="AG6" s="16"/>
      <c r="AH6" s="16"/>
      <c r="AI6" s="16"/>
    </row>
    <row r="7" spans="2:35" x14ac:dyDescent="0.2">
      <c r="B7" s="8">
        <v>1.3938341201810436E-2</v>
      </c>
      <c r="C7" s="8">
        <v>1.3938341201810436E-2</v>
      </c>
      <c r="D7" s="8">
        <v>1.3938341201810436E-2</v>
      </c>
      <c r="E7" s="8">
        <v>1.3938341201810436E-2</v>
      </c>
      <c r="F7">
        <v>41.225066435489737</v>
      </c>
      <c r="G7">
        <v>139.27719120527382</v>
      </c>
      <c r="H7">
        <v>355.03293485508379</v>
      </c>
      <c r="I7">
        <v>408.81968263036788</v>
      </c>
      <c r="L7" s="8">
        <v>6.2956627302250207E-3</v>
      </c>
      <c r="M7" s="8">
        <v>6.2956627302250207E-3</v>
      </c>
      <c r="N7" s="8">
        <v>6.2956627302250207E-3</v>
      </c>
      <c r="O7" s="8">
        <v>6.2956627302250207E-3</v>
      </c>
      <c r="P7">
        <v>18.820040074165849</v>
      </c>
      <c r="Q7">
        <v>66.809118604276918</v>
      </c>
      <c r="R7">
        <v>175.24653422524261</v>
      </c>
      <c r="S7">
        <v>215.77996869160211</v>
      </c>
      <c r="AF7" s="16"/>
      <c r="AG7" s="16"/>
      <c r="AH7" s="16"/>
      <c r="AI7" s="16"/>
    </row>
    <row r="8" spans="2:35" x14ac:dyDescent="0.2">
      <c r="B8" s="8">
        <v>1.3938341201810436E-2</v>
      </c>
      <c r="C8" s="8">
        <v>1.3938341201810436E-2</v>
      </c>
      <c r="D8" s="8">
        <v>1.3938341201810436E-2</v>
      </c>
      <c r="E8" s="8">
        <v>1.3938341201810436E-2</v>
      </c>
      <c r="F8">
        <v>118.12062490511653</v>
      </c>
      <c r="G8">
        <v>158.54455450570165</v>
      </c>
      <c r="H8">
        <v>122.05265468315017</v>
      </c>
      <c r="I8">
        <v>116.08048507922418</v>
      </c>
      <c r="L8" s="8">
        <v>6.2956627302250207E-3</v>
      </c>
      <c r="M8" s="8">
        <v>6.2956627302250207E-3</v>
      </c>
      <c r="N8" s="8">
        <v>6.2956627302250207E-3</v>
      </c>
      <c r="O8" s="8">
        <v>6.2956627302250207E-3</v>
      </c>
      <c r="P8">
        <v>52.766617039643833</v>
      </c>
      <c r="Q8">
        <v>85.054591519314783</v>
      </c>
      <c r="R8">
        <v>62.862138559072022</v>
      </c>
      <c r="S8">
        <v>58.071148681475002</v>
      </c>
      <c r="AF8" s="16"/>
      <c r="AG8" s="16"/>
      <c r="AH8" s="16"/>
      <c r="AI8" s="16"/>
    </row>
    <row r="9" spans="2:35" x14ac:dyDescent="0.2">
      <c r="B9" s="8">
        <v>1.3938341201810436E-2</v>
      </c>
      <c r="C9" s="8">
        <v>1.3938341201810436E-2</v>
      </c>
      <c r="D9">
        <v>4.6127039370894591</v>
      </c>
      <c r="E9" s="8">
        <v>1.3938341201810436E-2</v>
      </c>
      <c r="F9">
        <v>118.80046177205156</v>
      </c>
      <c r="G9">
        <v>363.15378011726079</v>
      </c>
      <c r="H9">
        <v>128.89859535720831</v>
      </c>
      <c r="I9">
        <v>393.50006096864001</v>
      </c>
      <c r="L9" s="8">
        <v>6.2956627302250207E-3</v>
      </c>
      <c r="M9" s="8">
        <v>6.2956627302250207E-3</v>
      </c>
      <c r="N9">
        <v>1.995005984525777</v>
      </c>
      <c r="O9" s="8">
        <v>6.2956627302250207E-3</v>
      </c>
      <c r="P9">
        <v>50.433459659473833</v>
      </c>
      <c r="Q9">
        <v>194.1650843320989</v>
      </c>
      <c r="R9">
        <v>72.920149302693503</v>
      </c>
      <c r="S9">
        <v>225.68876737775531</v>
      </c>
      <c r="AF9" s="16"/>
      <c r="AG9" s="16"/>
      <c r="AH9" s="16"/>
      <c r="AI9" s="16"/>
    </row>
    <row r="10" spans="2:35" x14ac:dyDescent="0.2">
      <c r="B10" s="8">
        <v>1.3938341201810436E-2</v>
      </c>
      <c r="C10">
        <v>0.42088430879927896</v>
      </c>
      <c r="D10" s="8">
        <v>1.3938341201810436E-2</v>
      </c>
      <c r="E10" s="8">
        <v>1.3938341201810436E-2</v>
      </c>
      <c r="F10">
        <v>85.785597959453156</v>
      </c>
      <c r="G10">
        <v>140.18967695528767</v>
      </c>
      <c r="H10">
        <v>211.23275526478972</v>
      </c>
      <c r="I10">
        <v>482.13616058940471</v>
      </c>
      <c r="L10" s="8">
        <v>6.2956627302250207E-3</v>
      </c>
      <c r="M10" s="8">
        <v>6.2956627302250207E-3</v>
      </c>
      <c r="N10" s="8">
        <v>6.2956627302250207E-3</v>
      </c>
      <c r="O10" s="8">
        <v>6.2956627302250207E-3</v>
      </c>
      <c r="P10">
        <v>46.784879619783723</v>
      </c>
      <c r="Q10">
        <v>71.626815894344347</v>
      </c>
      <c r="R10">
        <v>110.3714699997426</v>
      </c>
      <c r="S10">
        <v>275.0198909662202</v>
      </c>
      <c r="AF10" s="16"/>
      <c r="AG10" s="16"/>
      <c r="AH10" s="16"/>
      <c r="AI10" s="16"/>
    </row>
    <row r="11" spans="2:35" x14ac:dyDescent="0.2">
      <c r="B11" s="8">
        <v>1.3938341201810436E-2</v>
      </c>
      <c r="C11" s="8">
        <v>1.3938341201810436E-2</v>
      </c>
      <c r="D11" s="8">
        <v>1.3938341201810436E-2</v>
      </c>
      <c r="E11" s="8">
        <v>1.3938341201810436E-2</v>
      </c>
      <c r="F11">
        <v>165.24374324461945</v>
      </c>
      <c r="G11">
        <v>273.89332824636335</v>
      </c>
      <c r="H11">
        <v>156.06640837968911</v>
      </c>
      <c r="I11">
        <v>390.49408144003621</v>
      </c>
      <c r="L11" s="8">
        <v>6.2956627302250207E-3</v>
      </c>
      <c r="M11" s="8">
        <v>6.2956627302250207E-3</v>
      </c>
      <c r="N11" s="8">
        <v>6.2956627302250207E-3</v>
      </c>
      <c r="O11" s="8">
        <v>6.2956627302250207E-3</v>
      </c>
      <c r="P11">
        <v>97.389363021609256</v>
      </c>
      <c r="Q11">
        <v>147.13280757694679</v>
      </c>
      <c r="R11">
        <v>80.558603190147124</v>
      </c>
      <c r="S11">
        <v>210.16582565846281</v>
      </c>
      <c r="AF11" s="16"/>
      <c r="AG11" s="16"/>
      <c r="AH11" s="16"/>
      <c r="AI11" s="16"/>
    </row>
    <row r="12" spans="2:35" x14ac:dyDescent="0.2">
      <c r="B12" s="8">
        <v>1.3938341201810436E-2</v>
      </c>
      <c r="C12" s="8">
        <v>1.3938341201810436E-2</v>
      </c>
      <c r="D12" s="8">
        <v>1.3938341201810436E-2</v>
      </c>
      <c r="E12">
        <v>0.271057930781821</v>
      </c>
      <c r="F12">
        <v>97.765433096595132</v>
      </c>
      <c r="G12">
        <v>370.9320409834296</v>
      </c>
      <c r="H12">
        <v>803.31825658585149</v>
      </c>
      <c r="I12">
        <v>347.05452141922302</v>
      </c>
      <c r="L12" s="8">
        <v>6.2956627302250207E-3</v>
      </c>
      <c r="M12" s="8">
        <v>6.2956627302250207E-3</v>
      </c>
      <c r="N12" s="8">
        <v>6.2956627302250207E-3</v>
      </c>
      <c r="O12" s="8">
        <v>6.2956627302250207E-3</v>
      </c>
      <c r="P12">
        <v>36.609227341136169</v>
      </c>
      <c r="Q12">
        <v>204.9789211467351</v>
      </c>
      <c r="R12">
        <v>439.54036064434888</v>
      </c>
      <c r="S12">
        <v>176.16050062773189</v>
      </c>
      <c r="AF12" s="16"/>
      <c r="AG12" s="16"/>
      <c r="AH12" s="16"/>
      <c r="AI12" s="16"/>
    </row>
    <row r="13" spans="2:35" x14ac:dyDescent="0.2">
      <c r="B13" s="8">
        <v>1.3938341201810436E-2</v>
      </c>
      <c r="C13" s="8">
        <v>1.3938341201810436E-2</v>
      </c>
      <c r="D13">
        <v>0.40469033428755297</v>
      </c>
      <c r="E13" s="8">
        <v>1.3938341201810436E-2</v>
      </c>
      <c r="F13">
        <v>260.79572323701541</v>
      </c>
      <c r="G13">
        <v>362.70847715792627</v>
      </c>
      <c r="H13">
        <v>206.65861520759066</v>
      </c>
      <c r="I13">
        <v>230.67990103459948</v>
      </c>
      <c r="L13" s="8">
        <v>6.2956627302250207E-3</v>
      </c>
      <c r="M13" s="8">
        <v>6.2956627302250207E-3</v>
      </c>
      <c r="N13" s="8">
        <v>6.2956627302250207E-3</v>
      </c>
      <c r="O13" s="8">
        <v>6.2956627302250207E-3</v>
      </c>
      <c r="P13">
        <v>150.7735320071819</v>
      </c>
      <c r="Q13">
        <v>182.49904152771489</v>
      </c>
      <c r="R13">
        <v>85.467199886648928</v>
      </c>
      <c r="S13">
        <v>115.6276527707787</v>
      </c>
      <c r="V13" s="17"/>
      <c r="W13" s="17"/>
      <c r="X13" s="17"/>
      <c r="Y13" s="17"/>
      <c r="Z13" s="17"/>
      <c r="AA13" s="17"/>
      <c r="AF13" s="16"/>
      <c r="AG13" s="16"/>
      <c r="AH13" s="16"/>
      <c r="AI13" s="16"/>
    </row>
    <row r="14" spans="2:35" x14ac:dyDescent="0.2">
      <c r="B14" s="8">
        <v>1.3938341201810436E-2</v>
      </c>
      <c r="C14" s="8">
        <v>1.3938341201810436E-2</v>
      </c>
      <c r="D14" s="8">
        <v>1.3938341201810436E-2</v>
      </c>
      <c r="E14" s="8">
        <v>1.3938341201810436E-2</v>
      </c>
      <c r="F14">
        <v>121.53772529149133</v>
      </c>
      <c r="G14">
        <v>174.8682935995522</v>
      </c>
      <c r="H14">
        <v>85.815610404064444</v>
      </c>
      <c r="I14">
        <v>179.31111547487592</v>
      </c>
      <c r="L14" s="8">
        <v>6.2956627302250207E-3</v>
      </c>
      <c r="M14" s="8">
        <v>6.2956627302250207E-3</v>
      </c>
      <c r="N14" s="8">
        <v>6.2956627302250207E-3</v>
      </c>
      <c r="O14" s="8">
        <v>6.2956627302250207E-3</v>
      </c>
      <c r="P14">
        <v>62.732976658454781</v>
      </c>
      <c r="Q14">
        <v>70.508065968444896</v>
      </c>
      <c r="R14">
        <v>39.162200167534053</v>
      </c>
      <c r="S14">
        <v>95.415414376400093</v>
      </c>
      <c r="V14" s="17"/>
      <c r="W14" s="17"/>
      <c r="X14" s="17"/>
      <c r="Y14" s="17"/>
      <c r="Z14" s="17"/>
      <c r="AA14" s="17"/>
      <c r="AF14" s="16"/>
      <c r="AG14" s="16"/>
      <c r="AH14" s="16"/>
      <c r="AI14" s="16"/>
    </row>
    <row r="15" spans="2:35" x14ac:dyDescent="0.2">
      <c r="B15" s="8">
        <v>1.3938341201810436E-2</v>
      </c>
      <c r="C15">
        <v>1.5057457174649302</v>
      </c>
      <c r="D15" s="8">
        <v>1.3938341201810436E-2</v>
      </c>
      <c r="E15" s="8">
        <v>1.3938341201810436E-2</v>
      </c>
      <c r="F15">
        <v>176.69325910886101</v>
      </c>
      <c r="G15">
        <v>296.47252377460933</v>
      </c>
      <c r="H15">
        <v>68.218912690287866</v>
      </c>
      <c r="I15">
        <v>185.66553562115666</v>
      </c>
      <c r="L15" s="8">
        <v>6.2956627302250207E-3</v>
      </c>
      <c r="M15" s="8">
        <v>6.2956627302250207E-3</v>
      </c>
      <c r="N15" s="8">
        <v>6.2956627302250207E-3</v>
      </c>
      <c r="O15" s="8">
        <v>6.2956627302250207E-3</v>
      </c>
      <c r="P15">
        <v>99.052586167638722</v>
      </c>
      <c r="Q15">
        <v>149.49256663790641</v>
      </c>
      <c r="R15">
        <v>34.463376358769892</v>
      </c>
      <c r="S15">
        <v>114.8280134683808</v>
      </c>
      <c r="V15" s="17"/>
      <c r="W15" s="17"/>
      <c r="X15" s="17"/>
      <c r="Y15" s="17"/>
      <c r="Z15" s="17"/>
      <c r="AA15" s="17"/>
      <c r="AF15" s="16"/>
      <c r="AG15" s="16"/>
      <c r="AH15" s="16"/>
      <c r="AI15" s="16"/>
    </row>
    <row r="16" spans="2:35" x14ac:dyDescent="0.2">
      <c r="B16" s="8">
        <v>1.3938341201810436E-2</v>
      </c>
      <c r="C16" s="8">
        <v>1.3938341201810436E-2</v>
      </c>
      <c r="D16">
        <v>0.12026408066421125</v>
      </c>
      <c r="E16" s="8">
        <v>1.3938341201810436E-2</v>
      </c>
      <c r="F16">
        <v>163.11121104139505</v>
      </c>
      <c r="G16">
        <v>215.71091975525169</v>
      </c>
      <c r="H16">
        <v>148.64253427692606</v>
      </c>
      <c r="I16">
        <v>109.74383537174019</v>
      </c>
      <c r="L16" s="8">
        <v>6.2956627302250207E-3</v>
      </c>
      <c r="M16" s="8">
        <v>6.2956627302250207E-3</v>
      </c>
      <c r="N16" s="8">
        <v>6.2956627302250207E-3</v>
      </c>
      <c r="O16" s="8">
        <v>6.2956627302250207E-3</v>
      </c>
      <c r="P16">
        <v>71.207118299183293</v>
      </c>
      <c r="Q16">
        <v>108.8760106787436</v>
      </c>
      <c r="R16">
        <v>73.004311546779135</v>
      </c>
      <c r="S16">
        <v>52.884487542004138</v>
      </c>
      <c r="V16" s="17"/>
      <c r="W16" s="17"/>
      <c r="X16" s="17"/>
      <c r="Y16" s="17"/>
      <c r="Z16" s="17"/>
      <c r="AA16" s="17"/>
      <c r="AF16" s="16"/>
      <c r="AG16" s="16"/>
      <c r="AH16" s="16"/>
      <c r="AI16" s="16"/>
    </row>
    <row r="17" spans="2:35" x14ac:dyDescent="0.2">
      <c r="B17" s="8">
        <v>1.3938341201810436E-2</v>
      </c>
      <c r="C17">
        <v>9.0538826311391993</v>
      </c>
      <c r="D17" s="8">
        <v>1.3938341201810436E-2</v>
      </c>
      <c r="E17">
        <v>0.10068103325181665</v>
      </c>
      <c r="F17">
        <v>110.91159305594687</v>
      </c>
      <c r="G17">
        <v>127.66182091598569</v>
      </c>
      <c r="H17">
        <v>183.62170931583208</v>
      </c>
      <c r="I17">
        <v>243.50533519740992</v>
      </c>
      <c r="L17" s="8">
        <v>6.2956627302250207E-3</v>
      </c>
      <c r="M17">
        <v>5.6754075755582338</v>
      </c>
      <c r="N17" s="8">
        <v>6.2956627302250207E-3</v>
      </c>
      <c r="O17" s="8">
        <v>6.2956627302250207E-3</v>
      </c>
      <c r="P17">
        <v>61.393677934201698</v>
      </c>
      <c r="Q17">
        <v>57.308878404746693</v>
      </c>
      <c r="R17">
        <v>78.335817406411707</v>
      </c>
      <c r="S17">
        <v>136.23062224114889</v>
      </c>
      <c r="V17" s="17"/>
      <c r="W17" s="17"/>
      <c r="X17" s="17"/>
      <c r="Y17" s="17"/>
      <c r="Z17" s="17"/>
      <c r="AA17" s="17"/>
      <c r="AF17" s="16"/>
      <c r="AG17" s="16"/>
      <c r="AH17" s="16"/>
      <c r="AI17" s="16"/>
    </row>
    <row r="18" spans="2:35" x14ac:dyDescent="0.2">
      <c r="B18" s="8">
        <v>1.3938341201810436E-2</v>
      </c>
      <c r="C18" s="8">
        <v>1.3938341201810436E-2</v>
      </c>
      <c r="D18" s="8">
        <v>1.3938341201810436E-2</v>
      </c>
      <c r="E18" s="8">
        <v>1.3938341201810436E-2</v>
      </c>
      <c r="F18">
        <v>77.176925371573716</v>
      </c>
      <c r="G18">
        <v>311.12665206822697</v>
      </c>
      <c r="H18">
        <v>295.59909192712166</v>
      </c>
      <c r="I18">
        <v>545.12500686293515</v>
      </c>
      <c r="L18" s="8">
        <v>6.2956627302250207E-3</v>
      </c>
      <c r="M18" s="8">
        <v>6.2956627302250207E-3</v>
      </c>
      <c r="N18" s="8">
        <v>6.2956627302250207E-3</v>
      </c>
      <c r="O18" s="8">
        <v>6.2956627302250207E-3</v>
      </c>
      <c r="P18">
        <v>47.629758594328507</v>
      </c>
      <c r="Q18">
        <v>149.91110156925319</v>
      </c>
      <c r="R18">
        <v>151.93151072406269</v>
      </c>
      <c r="S18">
        <v>285.0936775484106</v>
      </c>
      <c r="V18" s="17"/>
      <c r="W18" s="17"/>
      <c r="X18" s="17"/>
      <c r="Y18" s="17"/>
      <c r="Z18" s="17"/>
      <c r="AA18" s="17"/>
      <c r="AF18" s="16"/>
      <c r="AG18" s="16"/>
      <c r="AH18" s="16"/>
      <c r="AI18" s="16"/>
    </row>
    <row r="19" spans="2:35" x14ac:dyDescent="0.2">
      <c r="B19">
        <v>0.22203697513001794</v>
      </c>
      <c r="C19" s="8">
        <v>1.3938341201810436E-2</v>
      </c>
      <c r="D19" s="8">
        <v>1.3938341201810436E-2</v>
      </c>
      <c r="E19" s="8">
        <v>1.3938341201810436E-2</v>
      </c>
      <c r="F19">
        <v>158.11106126113194</v>
      </c>
      <c r="G19">
        <v>197.15646865234839</v>
      </c>
      <c r="H19">
        <v>394.00910949052513</v>
      </c>
      <c r="I19">
        <v>247.10573134904192</v>
      </c>
      <c r="L19" s="8">
        <v>6.2956627302250207E-3</v>
      </c>
      <c r="M19" s="8">
        <v>6.2956627302250207E-3</v>
      </c>
      <c r="N19" s="8">
        <v>6.2956627302250207E-3</v>
      </c>
      <c r="O19" s="8">
        <v>6.2956627302250207E-3</v>
      </c>
      <c r="P19">
        <v>86.073938964597119</v>
      </c>
      <c r="Q19">
        <v>101.959699622369</v>
      </c>
      <c r="R19">
        <v>204.33165598998721</v>
      </c>
      <c r="S19">
        <v>121.6931540176393</v>
      </c>
      <c r="V19" s="17"/>
      <c r="W19" s="17"/>
      <c r="X19" s="17"/>
      <c r="Y19" s="17"/>
      <c r="Z19" s="17"/>
      <c r="AA19" s="17"/>
      <c r="AF19" s="16"/>
      <c r="AG19" s="16"/>
      <c r="AH19" s="16"/>
      <c r="AI19" s="16"/>
    </row>
    <row r="20" spans="2:35" x14ac:dyDescent="0.2">
      <c r="B20" s="8">
        <v>1.3938341201810436E-2</v>
      </c>
      <c r="C20">
        <v>5.894736402566382</v>
      </c>
      <c r="D20" s="8">
        <v>1.3938341201810436E-2</v>
      </c>
      <c r="E20" s="8">
        <v>1.3938341201810436E-2</v>
      </c>
      <c r="F20">
        <v>105.91011035240942</v>
      </c>
      <c r="G20">
        <v>206.85568772627818</v>
      </c>
      <c r="H20">
        <v>586.89947803657162</v>
      </c>
      <c r="I20">
        <v>350.6237410502801</v>
      </c>
      <c r="L20" s="8">
        <v>6.2956627302250207E-3</v>
      </c>
      <c r="M20">
        <v>2.612687131115607</v>
      </c>
      <c r="N20" s="8">
        <v>6.2956627302250207E-3</v>
      </c>
      <c r="O20" s="8">
        <v>6.2956627302250207E-3</v>
      </c>
      <c r="P20">
        <v>56.742399815635963</v>
      </c>
      <c r="Q20">
        <v>101.90512957751589</v>
      </c>
      <c r="R20">
        <v>381.9837397286085</v>
      </c>
      <c r="S20">
        <v>161.42893727577339</v>
      </c>
      <c r="V20" s="17"/>
      <c r="W20" s="17"/>
      <c r="X20" s="17"/>
      <c r="Y20" s="17"/>
      <c r="Z20" s="17"/>
      <c r="AA20" s="17"/>
      <c r="AF20" s="16"/>
      <c r="AG20" s="16"/>
      <c r="AH20" s="16"/>
      <c r="AI20" s="16"/>
    </row>
    <row r="21" spans="2:35" x14ac:dyDescent="0.2">
      <c r="B21" s="8">
        <v>1.3938341201810436E-2</v>
      </c>
      <c r="C21" s="8">
        <v>1.3938341201810436E-2</v>
      </c>
      <c r="D21" s="8">
        <v>1.3938341201810436E-2</v>
      </c>
      <c r="E21">
        <v>0.26852254176832818</v>
      </c>
      <c r="F21">
        <v>53.690747507324573</v>
      </c>
      <c r="G21">
        <v>338.62642571154242</v>
      </c>
      <c r="H21">
        <v>394.2175627549575</v>
      </c>
      <c r="I21">
        <v>261.95563300022252</v>
      </c>
      <c r="L21" s="8">
        <v>6.2956627302250207E-3</v>
      </c>
      <c r="M21" s="8">
        <v>6.2956627302250207E-3</v>
      </c>
      <c r="N21" s="8">
        <v>6.2956627302250207E-3</v>
      </c>
      <c r="O21" s="8">
        <v>6.2956627302250207E-3</v>
      </c>
      <c r="P21">
        <v>26.568154312703079</v>
      </c>
      <c r="Q21">
        <v>188.7790442132181</v>
      </c>
      <c r="R21">
        <v>215.22067014690529</v>
      </c>
      <c r="S21">
        <v>133.63259695665209</v>
      </c>
      <c r="V21" s="17"/>
      <c r="W21" s="17"/>
      <c r="X21" s="17"/>
      <c r="Y21" s="17"/>
      <c r="Z21" s="17"/>
      <c r="AA21" s="17"/>
      <c r="AF21" s="16"/>
      <c r="AG21" s="16"/>
      <c r="AH21" s="16"/>
      <c r="AI21" s="16"/>
    </row>
    <row r="22" spans="2:35" x14ac:dyDescent="0.2">
      <c r="B22">
        <v>0.73428698498723977</v>
      </c>
      <c r="C22" s="8">
        <v>1.3938341201810436E-2</v>
      </c>
      <c r="D22" s="8">
        <v>1.3938341201810436E-2</v>
      </c>
      <c r="E22" s="8">
        <v>1.3938341201810436E-2</v>
      </c>
      <c r="F22">
        <v>173.27199350440199</v>
      </c>
      <c r="G22">
        <v>339.49490520261713</v>
      </c>
      <c r="H22">
        <v>115.47132474242159</v>
      </c>
      <c r="I22">
        <v>274.39110554995659</v>
      </c>
      <c r="L22" s="8">
        <v>6.2956627302250207E-3</v>
      </c>
      <c r="M22" s="8">
        <v>6.2956627302250207E-3</v>
      </c>
      <c r="N22" s="8">
        <v>6.2956627302250207E-3</v>
      </c>
      <c r="O22" s="8">
        <v>6.2956627302250207E-3</v>
      </c>
      <c r="P22">
        <v>103.73339997317539</v>
      </c>
      <c r="Q22">
        <v>191.269867574817</v>
      </c>
      <c r="R22">
        <v>65.836422921902127</v>
      </c>
      <c r="S22">
        <v>134.69969277954041</v>
      </c>
      <c r="AF22" s="16"/>
      <c r="AG22" s="16"/>
      <c r="AH22" s="16"/>
      <c r="AI22" s="16"/>
    </row>
    <row r="23" spans="2:35" x14ac:dyDescent="0.2">
      <c r="B23" s="8">
        <v>1.3938341201810436E-2</v>
      </c>
      <c r="C23" s="8">
        <v>1.3938341201810436E-2</v>
      </c>
      <c r="D23">
        <v>6.3624808529825101</v>
      </c>
      <c r="E23" s="8">
        <v>1.3938341201810436E-2</v>
      </c>
      <c r="F23">
        <v>136.88365574373682</v>
      </c>
      <c r="G23">
        <v>226.16831314198896</v>
      </c>
      <c r="H23">
        <v>183.5771201249064</v>
      </c>
      <c r="I23">
        <v>218.81775482417254</v>
      </c>
      <c r="L23" s="8">
        <v>6.2956627302250207E-3</v>
      </c>
      <c r="M23" s="8">
        <v>6.2956627302250207E-3</v>
      </c>
      <c r="N23">
        <v>2.6556428710130739</v>
      </c>
      <c r="O23" s="8">
        <v>6.2956627302250207E-3</v>
      </c>
      <c r="P23">
        <v>62.778448296108081</v>
      </c>
      <c r="Q23">
        <v>107.8427916925957</v>
      </c>
      <c r="R23">
        <v>94.956004990818613</v>
      </c>
      <c r="S23">
        <v>115.9137694896032</v>
      </c>
      <c r="AF23" s="16"/>
      <c r="AG23" s="16"/>
      <c r="AH23" s="16"/>
      <c r="AI23" s="16"/>
    </row>
    <row r="24" spans="2:35" x14ac:dyDescent="0.2">
      <c r="B24" s="8">
        <v>1.3938341201810436E-2</v>
      </c>
      <c r="C24" s="8">
        <v>1.3938341201810436E-2</v>
      </c>
      <c r="D24" s="8">
        <v>1.3938341201810436E-2</v>
      </c>
      <c r="E24" s="8">
        <v>1.3938341201810436E-2</v>
      </c>
      <c r="F24">
        <v>60.698948091338295</v>
      </c>
      <c r="G24">
        <v>124.5688595717145</v>
      </c>
      <c r="H24">
        <v>317.90588049769326</v>
      </c>
      <c r="I24">
        <v>50.31864195916333</v>
      </c>
      <c r="L24" s="8">
        <v>6.2956627302250207E-3</v>
      </c>
      <c r="M24" s="8">
        <v>6.2956627302250207E-3</v>
      </c>
      <c r="N24" s="8">
        <v>6.2956627302250207E-3</v>
      </c>
      <c r="O24" s="8">
        <v>6.2956627302250207E-3</v>
      </c>
      <c r="P24">
        <v>31.082727615855848</v>
      </c>
      <c r="Q24">
        <v>66.436298344262553</v>
      </c>
      <c r="R24">
        <v>198.1998985417074</v>
      </c>
      <c r="S24">
        <v>23.37780419433394</v>
      </c>
      <c r="AF24" s="16"/>
      <c r="AG24" s="16"/>
      <c r="AH24" s="16"/>
      <c r="AI24" s="16"/>
    </row>
    <row r="25" spans="2:35" x14ac:dyDescent="0.2">
      <c r="B25" s="8">
        <v>1.3938341201810436E-2</v>
      </c>
      <c r="C25" s="8">
        <v>1.3938341201810436E-2</v>
      </c>
      <c r="E25" s="8">
        <v>1.3938341201810436E-2</v>
      </c>
      <c r="F25">
        <v>107.68188349410318</v>
      </c>
      <c r="G25">
        <v>213.35223435197335</v>
      </c>
      <c r="I25">
        <v>288.87386581872613</v>
      </c>
      <c r="L25" s="8">
        <v>6.2956627302250207E-3</v>
      </c>
      <c r="M25" s="8">
        <v>6.2956627302250207E-3</v>
      </c>
      <c r="O25" s="8">
        <v>6.2956627302250207E-3</v>
      </c>
      <c r="P25">
        <v>50.413883970527969</v>
      </c>
      <c r="Q25">
        <v>107.07311990650641</v>
      </c>
      <c r="S25">
        <v>153.697187272017</v>
      </c>
      <c r="AF25" s="16"/>
      <c r="AG25" s="16"/>
      <c r="AH25" s="16"/>
      <c r="AI25" s="16"/>
    </row>
    <row r="26" spans="2:35" x14ac:dyDescent="0.2">
      <c r="B26">
        <v>4.9823705186553626</v>
      </c>
      <c r="C26" s="8">
        <v>1.3938341201810436E-2</v>
      </c>
      <c r="E26" s="8">
        <v>1.3938341201810436E-2</v>
      </c>
      <c r="F26">
        <v>226.77450701493353</v>
      </c>
      <c r="G26">
        <v>253.09941134993267</v>
      </c>
      <c r="I26">
        <v>202.80883647620095</v>
      </c>
      <c r="L26">
        <v>2.6322164561371171</v>
      </c>
      <c r="M26" s="8">
        <v>6.2956627302250207E-3</v>
      </c>
      <c r="O26" s="8">
        <v>6.2956627302250207E-3</v>
      </c>
      <c r="P26">
        <v>119.0166648802245</v>
      </c>
      <c r="Q26">
        <v>128.48720349027451</v>
      </c>
      <c r="S26">
        <v>120.8794132618968</v>
      </c>
      <c r="AF26" s="16"/>
      <c r="AG26" s="16"/>
      <c r="AH26" s="16"/>
      <c r="AI26" s="16"/>
    </row>
    <row r="27" spans="2:35" x14ac:dyDescent="0.2">
      <c r="B27" s="8">
        <v>1.3938341201810436E-2</v>
      </c>
      <c r="C27" s="8">
        <v>1.3938341201810436E-2</v>
      </c>
      <c r="E27">
        <v>0.21113623107586774</v>
      </c>
      <c r="F27">
        <v>134.21176085712392</v>
      </c>
      <c r="G27">
        <v>138.49648122392603</v>
      </c>
      <c r="I27">
        <v>271.9302543801723</v>
      </c>
      <c r="L27" s="8">
        <v>6.2956627302250207E-3</v>
      </c>
      <c r="M27" s="8">
        <v>6.2956627302250207E-3</v>
      </c>
      <c r="O27" s="8">
        <v>6.2956627302250207E-3</v>
      </c>
      <c r="P27">
        <v>65.45607898770713</v>
      </c>
      <c r="Q27">
        <v>85.626908667419556</v>
      </c>
      <c r="S27">
        <v>142.85636278442439</v>
      </c>
      <c r="AF27" s="16"/>
      <c r="AG27" s="16"/>
      <c r="AH27" s="16"/>
      <c r="AI27" s="16"/>
    </row>
    <row r="28" spans="2:35" x14ac:dyDescent="0.2">
      <c r="B28" s="8">
        <v>1.3938341201810436E-2</v>
      </c>
      <c r="C28" s="8">
        <v>1.3938341201810436E-2</v>
      </c>
      <c r="E28" s="8">
        <v>1.3938341201810436E-2</v>
      </c>
      <c r="F28">
        <v>153.53441196254258</v>
      </c>
      <c r="G28">
        <v>159.7686686976395</v>
      </c>
      <c r="I28">
        <v>126.0330655841895</v>
      </c>
      <c r="L28" s="8">
        <v>6.2956627302250207E-3</v>
      </c>
      <c r="M28" s="8">
        <v>6.2956627302250207E-3</v>
      </c>
      <c r="O28" s="8">
        <v>6.2956627302250207E-3</v>
      </c>
      <c r="P28">
        <v>79.959709595358731</v>
      </c>
      <c r="Q28">
        <v>79.711506395081585</v>
      </c>
      <c r="S28">
        <v>66.587846151877443</v>
      </c>
      <c r="AF28" s="16"/>
      <c r="AG28" s="16"/>
      <c r="AH28" s="16"/>
      <c r="AI28" s="16"/>
    </row>
    <row r="29" spans="2:35" x14ac:dyDescent="0.2">
      <c r="B29" s="8">
        <v>1.3938341201810436E-2</v>
      </c>
      <c r="E29" s="8">
        <v>1.3938341201810436E-2</v>
      </c>
      <c r="F29">
        <v>93.720273369668561</v>
      </c>
      <c r="I29">
        <v>220.82603632939947</v>
      </c>
      <c r="L29" s="8">
        <v>6.2956627302250207E-3</v>
      </c>
      <c r="M29" s="4"/>
      <c r="O29" s="8">
        <v>6.2956627302250207E-3</v>
      </c>
      <c r="P29">
        <v>46.210589037342231</v>
      </c>
      <c r="Q29" s="4"/>
      <c r="S29">
        <v>120.63856725991489</v>
      </c>
      <c r="AF29" s="16"/>
      <c r="AG29" s="16"/>
      <c r="AH29" s="16"/>
      <c r="AI29" s="16"/>
    </row>
    <row r="32" spans="2:35" x14ac:dyDescent="0.2">
      <c r="B32" s="1" t="s">
        <v>4</v>
      </c>
      <c r="L32" s="1" t="s">
        <v>8</v>
      </c>
    </row>
    <row r="33" spans="2:36" x14ac:dyDescent="0.2">
      <c r="B33" t="s">
        <v>0</v>
      </c>
      <c r="C33" t="s">
        <v>1</v>
      </c>
      <c r="D33" t="s">
        <v>2</v>
      </c>
      <c r="E33" t="s">
        <v>3</v>
      </c>
      <c r="F33" t="s">
        <v>0</v>
      </c>
      <c r="G33" t="s">
        <v>1</v>
      </c>
      <c r="H33" t="s">
        <v>2</v>
      </c>
      <c r="I33" t="s">
        <v>3</v>
      </c>
      <c r="L33" t="s">
        <v>0</v>
      </c>
      <c r="M33" t="s">
        <v>1</v>
      </c>
      <c r="N33" t="s">
        <v>2</v>
      </c>
      <c r="O33" t="s">
        <v>3</v>
      </c>
      <c r="P33" t="s">
        <v>0</v>
      </c>
      <c r="Q33" t="s">
        <v>1</v>
      </c>
      <c r="R33" t="s">
        <v>2</v>
      </c>
      <c r="S33" t="s">
        <v>3</v>
      </c>
    </row>
    <row r="34" spans="2:36" x14ac:dyDescent="0.2">
      <c r="B34" s="8">
        <v>1.5525235539321083E-2</v>
      </c>
      <c r="C34" s="8">
        <v>1.5525235539321083E-2</v>
      </c>
      <c r="D34" s="8">
        <v>1.5525235539321083E-2</v>
      </c>
      <c r="E34" s="8">
        <v>1.5525235539321083E-2</v>
      </c>
      <c r="F34">
        <v>3.1690316820173074</v>
      </c>
      <c r="G34">
        <v>3.7239602788007691</v>
      </c>
      <c r="H34">
        <v>8.4130751002069317</v>
      </c>
      <c r="I34">
        <v>7.1294758399999996</v>
      </c>
      <c r="L34" s="8">
        <v>6.2956627302250207E-3</v>
      </c>
      <c r="M34" s="8">
        <v>6.2956627302250207E-3</v>
      </c>
      <c r="N34" s="8">
        <v>6.2956627302250207E-3</v>
      </c>
      <c r="O34">
        <v>4.0687251383888299</v>
      </c>
      <c r="P34">
        <v>22.670832837480528</v>
      </c>
      <c r="Q34">
        <v>64.701469299527446</v>
      </c>
      <c r="R34">
        <v>16.776543189871809</v>
      </c>
      <c r="S34">
        <v>82.657556321660422</v>
      </c>
    </row>
    <row r="35" spans="2:36" x14ac:dyDescent="0.2">
      <c r="B35" s="8">
        <v>1.5525235539321083E-2</v>
      </c>
      <c r="C35" s="8">
        <v>1.5525235539321083E-2</v>
      </c>
      <c r="D35" s="8">
        <v>1.5525235539321083E-2</v>
      </c>
      <c r="E35" s="8">
        <v>1.5525235539321083E-2</v>
      </c>
      <c r="F35">
        <v>2.7081053118603853</v>
      </c>
      <c r="G35">
        <v>0.92885385454422709</v>
      </c>
      <c r="H35">
        <v>2.3373344849307243</v>
      </c>
      <c r="I35">
        <v>5.9010190199999997</v>
      </c>
      <c r="L35" s="8">
        <v>6.2956627302250207E-3</v>
      </c>
      <c r="M35" s="8">
        <v>6.2956627302250207E-3</v>
      </c>
      <c r="N35" s="8">
        <v>6.2956627302250207E-3</v>
      </c>
      <c r="O35" s="8">
        <v>6.2956627302250207E-3</v>
      </c>
      <c r="P35">
        <v>15.596590126443299</v>
      </c>
      <c r="Q35">
        <v>58.585337398530847</v>
      </c>
      <c r="R35">
        <v>159.00827941797129</v>
      </c>
      <c r="S35">
        <v>151.47373716416601</v>
      </c>
    </row>
    <row r="36" spans="2:36" x14ac:dyDescent="0.2">
      <c r="B36" s="8">
        <v>1.5525235539321083E-2</v>
      </c>
      <c r="C36" s="8">
        <v>1.5525235539321083E-2</v>
      </c>
      <c r="D36">
        <v>8.4256814846742148E-2</v>
      </c>
      <c r="E36" s="8">
        <v>1.5525235539321083E-2</v>
      </c>
      <c r="F36">
        <v>16.322080972506122</v>
      </c>
      <c r="G36">
        <v>15.922869249575808</v>
      </c>
      <c r="H36">
        <v>1.8610160487509355</v>
      </c>
      <c r="I36">
        <v>8.6101150900000007</v>
      </c>
      <c r="L36" s="8">
        <v>6.2956627302250207E-3</v>
      </c>
      <c r="M36" s="8">
        <v>6.2956627302250207E-3</v>
      </c>
      <c r="N36" s="8">
        <v>6.2956627302250207E-3</v>
      </c>
      <c r="O36" s="8">
        <v>6.2956627302250207E-3</v>
      </c>
      <c r="P36">
        <v>43.633766388079998</v>
      </c>
      <c r="Q36">
        <v>56.44262639250617</v>
      </c>
      <c r="R36">
        <v>47.57803388118117</v>
      </c>
      <c r="S36">
        <v>39.864115048531687</v>
      </c>
      <c r="AG36" s="16"/>
    </row>
    <row r="37" spans="2:36" x14ac:dyDescent="0.2">
      <c r="B37" s="8">
        <v>1.5525235539321083E-2</v>
      </c>
      <c r="C37" s="8">
        <v>1.5525235539321083E-2</v>
      </c>
      <c r="D37">
        <v>0.12352009688930017</v>
      </c>
      <c r="E37" s="8">
        <v>1.5525235539321083E-2</v>
      </c>
      <c r="F37">
        <v>17.928866962306355</v>
      </c>
      <c r="G37">
        <v>1.4313144673306444</v>
      </c>
      <c r="H37">
        <v>1.6720935008226743</v>
      </c>
      <c r="I37">
        <v>3.5644335300000001</v>
      </c>
      <c r="L37" s="8">
        <v>6.2956627302250207E-3</v>
      </c>
      <c r="M37" s="8">
        <v>6.2956627302250207E-3</v>
      </c>
      <c r="N37">
        <v>2.5462519949891491</v>
      </c>
      <c r="O37" s="8">
        <v>6.2956627302250207E-3</v>
      </c>
      <c r="P37">
        <v>45.794054244822647</v>
      </c>
      <c r="Q37">
        <v>137.82231764287229</v>
      </c>
      <c r="R37">
        <v>47.317006582085213</v>
      </c>
      <c r="S37">
        <v>137.6897283598426</v>
      </c>
      <c r="AG37" s="16"/>
      <c r="AH37" s="16"/>
      <c r="AI37" s="16"/>
      <c r="AJ37" s="16"/>
    </row>
    <row r="38" spans="2:36" x14ac:dyDescent="0.2">
      <c r="B38" s="8">
        <v>1.5525235539321083E-2</v>
      </c>
      <c r="C38">
        <v>0.59475513650033274</v>
      </c>
      <c r="D38" s="8">
        <v>1.5525235539321083E-2</v>
      </c>
      <c r="E38" s="8">
        <v>1.5525235539321083E-2</v>
      </c>
      <c r="F38">
        <v>11.281760565350522</v>
      </c>
      <c r="G38">
        <v>18.901029424174602</v>
      </c>
      <c r="H38">
        <v>1.9574567483638683</v>
      </c>
      <c r="I38">
        <v>16.399098200000001</v>
      </c>
      <c r="L38" s="8">
        <v>6.2956627302250207E-3</v>
      </c>
      <c r="M38" s="8">
        <v>6.2956627302250207E-3</v>
      </c>
      <c r="N38" s="8">
        <v>6.2956627302250207E-3</v>
      </c>
      <c r="O38" s="8">
        <v>6.2956627302250207E-3</v>
      </c>
      <c r="P38">
        <v>23.020253703403611</v>
      </c>
      <c r="Q38">
        <v>47.666786756790742</v>
      </c>
      <c r="R38">
        <v>83.688297440434567</v>
      </c>
      <c r="S38">
        <v>170.3666204286734</v>
      </c>
      <c r="AG38" s="16"/>
      <c r="AH38" s="16"/>
      <c r="AI38" s="16"/>
      <c r="AJ38" s="16"/>
    </row>
    <row r="39" spans="2:36" x14ac:dyDescent="0.2">
      <c r="B39" s="8">
        <v>1.5525235539321083E-2</v>
      </c>
      <c r="C39">
        <v>7.2918595884607473E-2</v>
      </c>
      <c r="D39" s="8">
        <v>1.5525235539321083E-2</v>
      </c>
      <c r="E39" s="8">
        <v>1.5525235539321083E-2</v>
      </c>
      <c r="F39">
        <v>9.5527108029604424</v>
      </c>
      <c r="G39">
        <v>24.158739722568043</v>
      </c>
      <c r="H39">
        <v>1.2907086447188632</v>
      </c>
      <c r="I39">
        <v>9.6332698699999995</v>
      </c>
      <c r="L39" s="8">
        <v>6.2956627302250207E-3</v>
      </c>
      <c r="M39" s="8">
        <v>6.2956627302250207E-3</v>
      </c>
      <c r="N39" s="8">
        <v>6.2956627302250207E-3</v>
      </c>
      <c r="O39" s="8">
        <v>6.2956627302250207E-3</v>
      </c>
      <c r="P39">
        <v>51.85812539123085</v>
      </c>
      <c r="Q39">
        <v>96.650093092596393</v>
      </c>
      <c r="R39">
        <v>62.657434806266281</v>
      </c>
      <c r="S39">
        <v>151.22081537823411</v>
      </c>
      <c r="X39" s="16"/>
      <c r="AG39" s="16"/>
      <c r="AH39" s="16"/>
      <c r="AI39" s="16"/>
      <c r="AJ39" s="16"/>
    </row>
    <row r="40" spans="2:36" x14ac:dyDescent="0.2">
      <c r="B40" s="8">
        <v>1.5525235539321083E-2</v>
      </c>
      <c r="C40" s="8">
        <v>1.5525235539321083E-2</v>
      </c>
      <c r="D40" s="8">
        <v>1.5525235539321083E-2</v>
      </c>
      <c r="E40">
        <v>0.23238795649422259</v>
      </c>
      <c r="F40">
        <v>15.48643721617216</v>
      </c>
      <c r="G40">
        <v>3.3326323549400469</v>
      </c>
      <c r="H40">
        <v>7.3268041557474728</v>
      </c>
      <c r="I40">
        <v>6.67994018</v>
      </c>
      <c r="L40" s="8">
        <v>6.2956627302250207E-3</v>
      </c>
      <c r="M40" s="8">
        <v>6.2956627302250207E-3</v>
      </c>
      <c r="N40" s="8">
        <v>6.2956627302250207E-3</v>
      </c>
      <c r="O40" s="8">
        <v>6.2956627302250207E-3</v>
      </c>
      <c r="P40">
        <v>38.873427510848408</v>
      </c>
      <c r="Q40">
        <v>135.82498441283829</v>
      </c>
      <c r="R40">
        <v>296.31727941894582</v>
      </c>
      <c r="S40">
        <v>135.1846071258681</v>
      </c>
      <c r="AG40" s="16"/>
      <c r="AH40" s="16"/>
      <c r="AI40" s="16"/>
      <c r="AJ40" s="16"/>
    </row>
    <row r="41" spans="2:36" x14ac:dyDescent="0.2">
      <c r="B41" s="8">
        <v>1.5525235539321083E-2</v>
      </c>
      <c r="C41" s="8">
        <v>1.5525235539321083E-2</v>
      </c>
      <c r="D41">
        <v>0.11281982211119732</v>
      </c>
      <c r="E41">
        <v>0.18708078666884725</v>
      </c>
      <c r="F41">
        <v>1.8113928002301631</v>
      </c>
      <c r="G41">
        <v>2.133277471683507</v>
      </c>
      <c r="H41">
        <v>38.594413542932763</v>
      </c>
      <c r="I41">
        <v>8.4573820899999994</v>
      </c>
      <c r="L41" s="8">
        <v>6.2956627302250207E-3</v>
      </c>
      <c r="M41" s="8">
        <v>6.2956627302250207E-3</v>
      </c>
      <c r="N41" s="8">
        <v>6.2956627302250207E-3</v>
      </c>
      <c r="O41" s="8">
        <v>6.2956627302250207E-3</v>
      </c>
      <c r="P41">
        <v>83.7952037057902</v>
      </c>
      <c r="Q41">
        <v>157.50376646198399</v>
      </c>
      <c r="R41">
        <v>86.421125476578069</v>
      </c>
      <c r="S41">
        <v>84.408330689378403</v>
      </c>
      <c r="W41" s="17"/>
      <c r="X41" s="17"/>
      <c r="Y41" s="17"/>
      <c r="Z41" s="17"/>
      <c r="AA41" s="17"/>
      <c r="AB41" s="17"/>
      <c r="AG41" s="16"/>
      <c r="AH41" s="16"/>
      <c r="AI41" s="16"/>
      <c r="AJ41" s="16"/>
    </row>
    <row r="42" spans="2:36" x14ac:dyDescent="0.2">
      <c r="B42" s="8">
        <v>1.5525235539321083E-2</v>
      </c>
      <c r="C42" s="8">
        <v>1.5525235539321083E-2</v>
      </c>
      <c r="D42" s="8">
        <v>1.5525235539321083E-2</v>
      </c>
      <c r="E42" s="8">
        <v>1.5525235539321083E-2</v>
      </c>
      <c r="F42">
        <v>10.491002064487473</v>
      </c>
      <c r="G42">
        <v>5.4894150680313274</v>
      </c>
      <c r="H42">
        <v>15.269106626222452</v>
      </c>
      <c r="I42">
        <v>2.1484395799999998</v>
      </c>
      <c r="L42" s="8">
        <v>6.2956627302250207E-3</v>
      </c>
      <c r="M42" s="8">
        <v>6.2956627302250207E-3</v>
      </c>
      <c r="N42" s="8">
        <v>6.2956627302250207E-3</v>
      </c>
      <c r="O42" s="8">
        <v>6.2956627302250207E-3</v>
      </c>
      <c r="P42">
        <v>45.281028115209573</v>
      </c>
      <c r="Q42">
        <v>77.780375341708179</v>
      </c>
      <c r="R42">
        <v>37.789676270485209</v>
      </c>
      <c r="S42">
        <v>67.041828287634772</v>
      </c>
      <c r="W42" s="17"/>
      <c r="X42" s="17"/>
      <c r="Y42" s="17"/>
      <c r="Z42" s="17"/>
      <c r="AA42" s="17"/>
      <c r="AB42" s="17"/>
      <c r="AG42" s="16"/>
      <c r="AH42" s="16"/>
      <c r="AI42" s="16"/>
      <c r="AJ42" s="16"/>
    </row>
    <row r="43" spans="2:36" x14ac:dyDescent="0.2">
      <c r="B43" s="8">
        <v>1.5525235539321083E-2</v>
      </c>
      <c r="C43">
        <v>0.16671808069542238</v>
      </c>
      <c r="D43" s="8">
        <v>1.5525235539321083E-2</v>
      </c>
      <c r="E43" s="8">
        <v>1.5525235539321083E-2</v>
      </c>
      <c r="F43">
        <v>4.3836377250243448</v>
      </c>
      <c r="G43">
        <v>18.171923242225567</v>
      </c>
      <c r="H43">
        <v>13.113110482351244</v>
      </c>
      <c r="I43">
        <v>1.54764269</v>
      </c>
      <c r="L43" s="8">
        <v>6.2956627302250207E-3</v>
      </c>
      <c r="M43">
        <v>1.251437329307415</v>
      </c>
      <c r="N43" s="8">
        <v>6.2956627302250207E-3</v>
      </c>
      <c r="O43" s="8">
        <v>6.2956627302250207E-3</v>
      </c>
      <c r="P43">
        <v>67.784522731648721</v>
      </c>
      <c r="Q43">
        <v>113.1722422781734</v>
      </c>
      <c r="R43">
        <v>20.799876509201589</v>
      </c>
      <c r="S43">
        <v>57.194220906237661</v>
      </c>
      <c r="W43" s="17"/>
      <c r="X43" s="17"/>
      <c r="Y43" s="17"/>
      <c r="Z43" s="17"/>
      <c r="AA43" s="17"/>
      <c r="AB43" s="17"/>
      <c r="AG43" s="16"/>
      <c r="AH43" s="16"/>
      <c r="AI43" s="16"/>
      <c r="AJ43" s="16"/>
    </row>
    <row r="44" spans="2:36" x14ac:dyDescent="0.2">
      <c r="B44" s="8">
        <v>1.5525235539321083E-2</v>
      </c>
      <c r="C44" s="8">
        <v>1.5525235539321083E-2</v>
      </c>
      <c r="D44" s="8">
        <v>1.5525235539321083E-2</v>
      </c>
      <c r="E44" s="8">
        <v>1.5525235539321083E-2</v>
      </c>
      <c r="F44">
        <v>24.729350129860222</v>
      </c>
      <c r="G44">
        <v>10.481474697157308</v>
      </c>
      <c r="H44">
        <v>3.1462259010195357</v>
      </c>
      <c r="I44">
        <v>0.70146211999999997</v>
      </c>
      <c r="L44" s="8">
        <v>6.2956627302250207E-3</v>
      </c>
      <c r="M44" s="8">
        <v>6.2956627302250207E-3</v>
      </c>
      <c r="N44" s="8">
        <v>6.2956627302250207E-3</v>
      </c>
      <c r="O44" s="8">
        <v>6.2956627302250207E-3</v>
      </c>
      <c r="P44">
        <v>68.829387278172121</v>
      </c>
      <c r="Q44">
        <v>80.710229060352333</v>
      </c>
      <c r="R44">
        <v>57.508893498297759</v>
      </c>
      <c r="S44">
        <v>47.253559815266172</v>
      </c>
      <c r="W44" s="17"/>
      <c r="X44" s="17"/>
      <c r="Y44" s="17"/>
      <c r="Z44" s="17"/>
      <c r="AA44" s="17"/>
      <c r="AB44" s="17"/>
      <c r="AG44" s="16"/>
      <c r="AH44" s="16"/>
      <c r="AI44" s="16"/>
      <c r="AJ44" s="16"/>
    </row>
    <row r="45" spans="2:36" x14ac:dyDescent="0.2">
      <c r="B45" s="8">
        <v>1.5525235539321083E-2</v>
      </c>
      <c r="C45">
        <v>0.41634764334401653</v>
      </c>
      <c r="D45" s="8">
        <v>1.5525235539321083E-2</v>
      </c>
      <c r="E45" s="8">
        <v>1.5525235539321083E-2</v>
      </c>
      <c r="F45">
        <v>15.466046631720502</v>
      </c>
      <c r="G45">
        <v>19.954338414321558</v>
      </c>
      <c r="H45">
        <v>4.1493617235152929</v>
      </c>
      <c r="I45">
        <v>5.2604729099999998</v>
      </c>
      <c r="L45" s="8">
        <v>6.2956627302250207E-3</v>
      </c>
      <c r="M45">
        <v>2.4470626137711382</v>
      </c>
      <c r="N45" s="8">
        <v>6.2956627302250207E-3</v>
      </c>
      <c r="O45" s="8">
        <v>6.2956627302250207E-3</v>
      </c>
      <c r="P45">
        <v>31.373428427930961</v>
      </c>
      <c r="Q45">
        <v>54.725220906411487</v>
      </c>
      <c r="R45">
        <v>82.666567911022327</v>
      </c>
      <c r="S45">
        <v>89.350113515583715</v>
      </c>
      <c r="W45" s="17"/>
      <c r="X45" s="17"/>
      <c r="Y45" s="17"/>
      <c r="Z45" s="17"/>
      <c r="AA45" s="17"/>
      <c r="AB45" s="17"/>
      <c r="AG45" s="16"/>
      <c r="AH45" s="16"/>
      <c r="AI45" s="16"/>
      <c r="AJ45" s="16"/>
    </row>
    <row r="46" spans="2:36" x14ac:dyDescent="0.2">
      <c r="B46" s="8">
        <v>1.5525235539321083E-2</v>
      </c>
      <c r="C46" s="8">
        <v>1.5525235539321083E-2</v>
      </c>
      <c r="D46" s="8">
        <v>1.5525235539321083E-2</v>
      </c>
      <c r="E46" s="8">
        <v>1.5525235539321083E-2</v>
      </c>
      <c r="F46">
        <v>10.149931499793244</v>
      </c>
      <c r="G46">
        <v>2.6367222506898491</v>
      </c>
      <c r="H46">
        <v>1.1816995331138569</v>
      </c>
      <c r="I46">
        <v>1.5459851499999999</v>
      </c>
      <c r="L46" s="8">
        <v>6.2956627302250207E-3</v>
      </c>
      <c r="M46" s="8">
        <v>6.2956627302250207E-3</v>
      </c>
      <c r="N46" s="8">
        <v>6.2956627302250207E-3</v>
      </c>
      <c r="O46" s="8">
        <v>6.2956627302250207E-3</v>
      </c>
      <c r="P46">
        <v>19.294296567477868</v>
      </c>
      <c r="Q46">
        <v>135.88206806679889</v>
      </c>
      <c r="R46">
        <v>120.0182028348585</v>
      </c>
      <c r="S46">
        <v>221.7606258459372</v>
      </c>
      <c r="W46" s="17"/>
      <c r="X46" s="17"/>
      <c r="Y46" s="17"/>
      <c r="Z46" s="17"/>
      <c r="AA46" s="17"/>
      <c r="AB46" s="17"/>
      <c r="AG46" s="16"/>
      <c r="AH46" s="16"/>
      <c r="AI46" s="16"/>
      <c r="AJ46" s="16"/>
    </row>
    <row r="47" spans="2:36" x14ac:dyDescent="0.2">
      <c r="B47" s="8">
        <v>0.14564039196294701</v>
      </c>
      <c r="C47" s="8">
        <v>1.5525235539321083E-2</v>
      </c>
      <c r="D47" s="8">
        <v>1.5525235539321083E-2</v>
      </c>
      <c r="E47" s="8">
        <v>1.5525235539321083E-2</v>
      </c>
      <c r="F47">
        <v>6.0491610831040825</v>
      </c>
      <c r="G47">
        <v>5.6815459594547653</v>
      </c>
      <c r="H47">
        <v>2.4777884747051484</v>
      </c>
      <c r="I47">
        <v>13.897539699999999</v>
      </c>
      <c r="L47" s="8">
        <v>6.2956627302250207E-3</v>
      </c>
      <c r="M47" s="8">
        <v>6.2956627302250207E-3</v>
      </c>
      <c r="N47" s="8">
        <v>6.2956627302250207E-3</v>
      </c>
      <c r="O47" s="8">
        <v>6.2956627302250207E-3</v>
      </c>
      <c r="P47">
        <v>55.050681970481698</v>
      </c>
      <c r="Q47">
        <v>74.614588893405411</v>
      </c>
      <c r="R47">
        <v>162.47017400851061</v>
      </c>
      <c r="S47">
        <v>85.160029705119783</v>
      </c>
      <c r="AG47" s="16"/>
      <c r="AH47" s="16"/>
      <c r="AI47" s="16"/>
      <c r="AJ47" s="16"/>
    </row>
    <row r="48" spans="2:36" x14ac:dyDescent="0.2">
      <c r="B48" s="8">
        <v>1.5525235539321083E-2</v>
      </c>
      <c r="C48" s="8">
        <v>1.5525235539321083E-2</v>
      </c>
      <c r="D48" s="8">
        <v>1.5525235539321083E-2</v>
      </c>
      <c r="E48" s="8">
        <v>1.5525235539321083E-2</v>
      </c>
      <c r="F48">
        <v>9.4527539280208295</v>
      </c>
      <c r="G48">
        <v>2.559808126175418</v>
      </c>
      <c r="H48">
        <v>3.380390046542713</v>
      </c>
      <c r="I48">
        <v>13.865940200000001</v>
      </c>
      <c r="L48" s="8">
        <v>6.2956627302250207E-3</v>
      </c>
      <c r="M48">
        <v>3.133423278796883</v>
      </c>
      <c r="N48" s="8">
        <v>6.2956627302250207E-3</v>
      </c>
      <c r="O48" s="8">
        <v>6.2956627302250207E-3</v>
      </c>
      <c r="P48">
        <v>37.799629430447659</v>
      </c>
      <c r="Q48">
        <v>84.278719893972436</v>
      </c>
      <c r="R48">
        <v>159.90710876693191</v>
      </c>
      <c r="S48">
        <v>154.48868527541279</v>
      </c>
      <c r="AG48" s="16"/>
      <c r="AH48" s="16"/>
      <c r="AI48" s="16"/>
      <c r="AJ48" s="16"/>
    </row>
    <row r="49" spans="2:36" x14ac:dyDescent="0.2">
      <c r="B49" s="8">
        <v>1.5525235539321083E-2</v>
      </c>
      <c r="C49" s="8">
        <v>1.5525235539321083E-2</v>
      </c>
      <c r="D49" s="8">
        <v>1.5525235539321083E-2</v>
      </c>
      <c r="E49" s="8">
        <v>1.5525235539321083E-2</v>
      </c>
      <c r="F49">
        <v>11.093560739497239</v>
      </c>
      <c r="G49">
        <v>5.9370542482176454</v>
      </c>
      <c r="H49">
        <v>2.2785300317619912</v>
      </c>
      <c r="I49">
        <v>2.85540927</v>
      </c>
      <c r="L49" s="8">
        <v>6.2956627302250207E-3</v>
      </c>
      <c r="M49" s="8">
        <v>6.2956627302250207E-3</v>
      </c>
      <c r="N49" s="8">
        <v>6.2956627302250207E-3</v>
      </c>
      <c r="O49" s="8">
        <v>6.2956627302250207E-3</v>
      </c>
      <c r="P49">
        <v>16.35942033579872</v>
      </c>
      <c r="Q49">
        <v>111.31627933322341</v>
      </c>
      <c r="R49">
        <v>146.0580780879117</v>
      </c>
      <c r="S49">
        <v>106.44837181535959</v>
      </c>
      <c r="AG49" s="16"/>
      <c r="AH49" s="16"/>
      <c r="AI49" s="16"/>
      <c r="AJ49" s="16"/>
    </row>
    <row r="50" spans="2:36" x14ac:dyDescent="0.2">
      <c r="B50" s="8">
        <v>1.5525235539321083E-2</v>
      </c>
      <c r="C50" s="8">
        <v>1.5525235539321083E-2</v>
      </c>
      <c r="D50" s="8">
        <v>1.5525235539321083E-2</v>
      </c>
      <c r="E50">
        <v>6.5564434709490665E-2</v>
      </c>
      <c r="F50">
        <v>37.95258275305661</v>
      </c>
      <c r="G50">
        <v>3.2708961986620881</v>
      </c>
      <c r="H50">
        <v>1.4081802401904184</v>
      </c>
      <c r="I50">
        <v>12.128813299999999</v>
      </c>
      <c r="L50" s="8">
        <v>6.2956627302250207E-3</v>
      </c>
      <c r="M50" s="8">
        <v>6.2956627302250207E-3</v>
      </c>
      <c r="N50" s="8">
        <v>6.2956627302250207E-3</v>
      </c>
      <c r="O50" s="8">
        <v>6.2956627302250207E-3</v>
      </c>
      <c r="P50">
        <v>40.036649527971697</v>
      </c>
      <c r="Q50">
        <v>121.9388376304064</v>
      </c>
      <c r="R50">
        <v>40.180007857163943</v>
      </c>
      <c r="S50">
        <v>109.68629786335001</v>
      </c>
      <c r="AG50" s="16"/>
      <c r="AH50" s="16"/>
      <c r="AI50" s="16"/>
      <c r="AJ50" s="16"/>
    </row>
    <row r="51" spans="2:36" x14ac:dyDescent="0.2">
      <c r="B51" s="8">
        <v>1.5525235539321083E-2</v>
      </c>
      <c r="C51" s="8">
        <v>1.5525235539321083E-2</v>
      </c>
      <c r="D51" s="8">
        <v>1.5525235539321083E-2</v>
      </c>
      <c r="E51" s="8">
        <v>1.5525235539321083E-2</v>
      </c>
      <c r="F51">
        <v>14.635630475606352</v>
      </c>
      <c r="G51">
        <v>1.69289183612619</v>
      </c>
      <c r="H51">
        <v>23.719663560487493</v>
      </c>
      <c r="I51">
        <v>1.10334741</v>
      </c>
      <c r="L51" s="8">
        <v>6.2956627302250207E-3</v>
      </c>
      <c r="M51" s="8">
        <v>6.2956627302250207E-3</v>
      </c>
      <c r="N51">
        <v>3.494540452406552</v>
      </c>
      <c r="O51" s="8">
        <v>6.2956627302250207E-3</v>
      </c>
      <c r="P51">
        <v>53.43582142485117</v>
      </c>
      <c r="Q51">
        <v>101.5077293752345</v>
      </c>
      <c r="R51">
        <v>61.00743036790265</v>
      </c>
      <c r="S51">
        <v>85.58144906341478</v>
      </c>
      <c r="AG51" s="16"/>
      <c r="AH51" s="16"/>
      <c r="AI51" s="16"/>
      <c r="AJ51" s="16"/>
    </row>
    <row r="52" spans="2:36" x14ac:dyDescent="0.2">
      <c r="B52" s="8">
        <v>1.5525235539321083E-2</v>
      </c>
      <c r="C52" s="8">
        <v>1.5525235539321083E-2</v>
      </c>
      <c r="D52" s="8">
        <v>1.5525235539321083E-2</v>
      </c>
      <c r="E52" s="8">
        <v>1.5525235539321083E-2</v>
      </c>
      <c r="F52">
        <v>5.996845917490317</v>
      </c>
      <c r="G52">
        <v>17.012824158269744</v>
      </c>
      <c r="H52">
        <v>3.2308441854004784</v>
      </c>
      <c r="I52">
        <v>2.1462779699999999</v>
      </c>
      <c r="L52" s="8">
        <v>6.2956627302250207E-3</v>
      </c>
      <c r="M52" s="8">
        <v>6.2956627302250207E-3</v>
      </c>
      <c r="N52" s="8">
        <v>6.2956627302250207E-3</v>
      </c>
      <c r="O52" s="8">
        <v>6.2956627302250207E-3</v>
      </c>
      <c r="P52">
        <v>21.413286027547549</v>
      </c>
      <c r="Q52">
        <v>44.01443181973606</v>
      </c>
      <c r="R52">
        <v>94.714866980160537</v>
      </c>
      <c r="S52">
        <v>17.834239901041279</v>
      </c>
      <c r="AG52" s="16"/>
      <c r="AH52" s="16"/>
      <c r="AI52" s="16"/>
      <c r="AJ52" s="16"/>
    </row>
    <row r="53" spans="2:36" x14ac:dyDescent="0.2">
      <c r="B53" s="8">
        <v>1.5525235539321083E-2</v>
      </c>
      <c r="C53" s="8">
        <v>1.5525235539321083E-2</v>
      </c>
      <c r="E53" s="8">
        <v>1.5525235539321083E-2</v>
      </c>
      <c r="F53">
        <v>12.918847267252533</v>
      </c>
      <c r="G53">
        <v>6.6765582013027167</v>
      </c>
      <c r="I53">
        <v>7.6354159099999999</v>
      </c>
      <c r="L53" s="8">
        <v>6.2956627302250207E-3</v>
      </c>
      <c r="M53" s="8">
        <v>6.2956627302250207E-3</v>
      </c>
      <c r="O53" s="8">
        <v>6.2956627302250207E-3</v>
      </c>
      <c r="P53">
        <v>42.939756391685428</v>
      </c>
      <c r="Q53">
        <v>76.32519808166893</v>
      </c>
      <c r="S53">
        <v>95.868793253161812</v>
      </c>
      <c r="AG53" s="16"/>
      <c r="AH53" s="16"/>
      <c r="AI53" s="16"/>
      <c r="AJ53" s="16"/>
    </row>
    <row r="54" spans="2:36" x14ac:dyDescent="0.2">
      <c r="B54" s="8">
        <v>1.5525235539321083E-2</v>
      </c>
      <c r="C54" s="8">
        <v>1.5525235539321083E-2</v>
      </c>
      <c r="E54" s="8">
        <v>1.5525235539321083E-2</v>
      </c>
      <c r="F54">
        <v>9.6555506915960372</v>
      </c>
      <c r="G54">
        <v>7.0677734347485321</v>
      </c>
      <c r="I54">
        <v>1.04910462</v>
      </c>
      <c r="L54">
        <v>2.1916441728868512</v>
      </c>
      <c r="M54" s="8">
        <v>6.2956627302250207E-3</v>
      </c>
      <c r="O54" s="8">
        <v>6.2956627302250207E-3</v>
      </c>
      <c r="P54">
        <v>82.850334772778922</v>
      </c>
      <c r="Q54">
        <v>100.73274280822601</v>
      </c>
      <c r="S54">
        <v>67.984149253105954</v>
      </c>
      <c r="AG54" s="16"/>
      <c r="AH54" s="16"/>
      <c r="AI54" s="16"/>
      <c r="AJ54" s="16"/>
    </row>
    <row r="55" spans="2:36" x14ac:dyDescent="0.2">
      <c r="B55" s="8">
        <v>1.5525235539321083E-2</v>
      </c>
      <c r="C55" s="8">
        <v>1.5525235539321083E-2</v>
      </c>
      <c r="E55" s="8">
        <v>1.5525235539321083E-2</v>
      </c>
      <c r="F55">
        <v>21.328980299851434</v>
      </c>
      <c r="G55">
        <v>1.1707154214525655</v>
      </c>
      <c r="I55">
        <v>3.17081883</v>
      </c>
      <c r="L55" s="8">
        <v>6.2956627302250207E-3</v>
      </c>
      <c r="M55" s="8">
        <v>6.2956627302250207E-3</v>
      </c>
      <c r="O55" s="8">
        <v>6.2956627302250207E-3</v>
      </c>
      <c r="P55">
        <v>44.952344081942549</v>
      </c>
      <c r="Q55">
        <v>43.269413460825099</v>
      </c>
      <c r="S55">
        <v>103.5951215866199</v>
      </c>
      <c r="AG55" s="16"/>
      <c r="AH55" s="16"/>
      <c r="AI55" s="16"/>
      <c r="AJ55" s="16"/>
    </row>
    <row r="56" spans="2:36" x14ac:dyDescent="0.2">
      <c r="B56" s="8">
        <v>1.5525235539321083E-2</v>
      </c>
      <c r="C56" s="8">
        <v>1.5525235539321083E-2</v>
      </c>
      <c r="E56" s="8">
        <v>1.5525235539321083E-2</v>
      </c>
      <c r="F56">
        <v>13.273226005394559</v>
      </c>
      <c r="G56">
        <v>2.2357763416532328</v>
      </c>
      <c r="I56">
        <v>1.7384283300000001</v>
      </c>
      <c r="L56" s="8">
        <v>6.2956627302250207E-3</v>
      </c>
      <c r="M56" s="8">
        <v>6.2956627302250207E-3</v>
      </c>
      <c r="O56" s="8">
        <v>6.2956627302250207E-3</v>
      </c>
      <c r="P56">
        <v>57.235133210863083</v>
      </c>
      <c r="Q56">
        <v>65.076806205123617</v>
      </c>
      <c r="S56">
        <v>45.87670957716692</v>
      </c>
      <c r="AG56" s="16"/>
      <c r="AH56" s="16"/>
      <c r="AI56" s="16"/>
      <c r="AJ56" s="16"/>
    </row>
    <row r="57" spans="2:36" x14ac:dyDescent="0.2">
      <c r="B57" s="8">
        <v>1.5525235539321083E-2</v>
      </c>
      <c r="C57" s="4"/>
      <c r="E57" s="8">
        <v>1.5525235539321083E-2</v>
      </c>
      <c r="F57">
        <v>14.417533460425069</v>
      </c>
      <c r="G57" s="4"/>
      <c r="I57">
        <v>2.5493062100000001</v>
      </c>
      <c r="L57" s="8">
        <v>6.2956627302250207E-3</v>
      </c>
      <c r="M57" s="4"/>
      <c r="O57" s="8">
        <v>6.2956627302250207E-3</v>
      </c>
      <c r="P57">
        <v>34.165904462701697</v>
      </c>
      <c r="Q57" s="4"/>
      <c r="S57">
        <v>80.39598202484872</v>
      </c>
      <c r="AG57" s="16"/>
      <c r="AH57" s="16"/>
      <c r="AI57" s="16"/>
      <c r="AJ57" s="16"/>
    </row>
    <row r="58" spans="2:36" x14ac:dyDescent="0.2">
      <c r="AG58" s="16"/>
      <c r="AH58" s="16"/>
      <c r="AI58" s="16"/>
      <c r="AJ58" s="16"/>
    </row>
    <row r="59" spans="2:36" x14ac:dyDescent="0.2">
      <c r="AG59" s="16"/>
      <c r="AH59" s="16"/>
      <c r="AI59" s="16"/>
      <c r="AJ59" s="16"/>
    </row>
    <row r="60" spans="2:36" x14ac:dyDescent="0.2">
      <c r="AH60" s="16"/>
      <c r="AI60" s="16"/>
      <c r="AJ60" s="16"/>
    </row>
    <row r="61" spans="2:36" x14ac:dyDescent="0.2">
      <c r="B61" s="1" t="s">
        <v>5</v>
      </c>
      <c r="L61" s="1" t="s">
        <v>7</v>
      </c>
    </row>
    <row r="62" spans="2:36" x14ac:dyDescent="0.2">
      <c r="B62" t="s">
        <v>0</v>
      </c>
      <c r="C62" t="s">
        <v>1</v>
      </c>
      <c r="D62" t="s">
        <v>2</v>
      </c>
      <c r="E62" t="s">
        <v>3</v>
      </c>
      <c r="F62" t="s">
        <v>0</v>
      </c>
      <c r="G62" t="s">
        <v>1</v>
      </c>
      <c r="H62" t="s">
        <v>2</v>
      </c>
      <c r="I62" t="s">
        <v>3</v>
      </c>
      <c r="L62" t="s">
        <v>0</v>
      </c>
      <c r="M62" t="s">
        <v>1</v>
      </c>
      <c r="N62" t="s">
        <v>2</v>
      </c>
      <c r="O62" t="s">
        <v>3</v>
      </c>
      <c r="P62" t="s">
        <v>0</v>
      </c>
      <c r="Q62" t="s">
        <v>1</v>
      </c>
      <c r="R62" t="s">
        <v>2</v>
      </c>
      <c r="S62" t="s">
        <v>3</v>
      </c>
    </row>
    <row r="63" spans="2:36" x14ac:dyDescent="0.2">
      <c r="B63" s="8">
        <v>4.0375117940279932E-3</v>
      </c>
      <c r="C63" s="8">
        <v>4.0375117940279932E-3</v>
      </c>
      <c r="D63" s="8">
        <v>4.0375117940279932E-3</v>
      </c>
      <c r="E63" s="8">
        <v>4.0375117940279932E-3</v>
      </c>
      <c r="F63">
        <v>10.949579210766467</v>
      </c>
      <c r="G63">
        <v>0.73884771699741492</v>
      </c>
      <c r="H63">
        <v>16.434606008140847</v>
      </c>
      <c r="I63">
        <v>1.467182469867311</v>
      </c>
      <c r="L63" s="8">
        <v>3.3675393534009907E-4</v>
      </c>
      <c r="M63" s="8">
        <v>3.3675393534009907E-4</v>
      </c>
      <c r="N63" s="8">
        <v>3.3675393534009907E-4</v>
      </c>
      <c r="O63">
        <v>0.30868313897373201</v>
      </c>
      <c r="P63">
        <v>4.9238768010732983</v>
      </c>
      <c r="Q63">
        <v>11.35525226099244</v>
      </c>
      <c r="R63">
        <v>3.5191151032454759</v>
      </c>
      <c r="S63">
        <v>13.327760741791881</v>
      </c>
    </row>
    <row r="64" spans="2:36" x14ac:dyDescent="0.2">
      <c r="B64" s="8">
        <v>4.0375117940279932E-3</v>
      </c>
      <c r="C64" s="8">
        <v>4.0375117940279932E-3</v>
      </c>
      <c r="D64" s="8">
        <v>4.0375117940279932E-3</v>
      </c>
      <c r="E64" s="8">
        <v>4.0375117940279932E-3</v>
      </c>
      <c r="F64">
        <v>5.3541460953225375</v>
      </c>
      <c r="G64">
        <v>4.0375117940279932E-3</v>
      </c>
      <c r="H64">
        <v>0.7475336492070348</v>
      </c>
      <c r="I64">
        <v>2.1802471782213546</v>
      </c>
      <c r="L64" s="8">
        <v>3.3675393534009907E-4</v>
      </c>
      <c r="M64" s="8">
        <v>3.3675393534009907E-4</v>
      </c>
      <c r="N64" s="8">
        <v>3.3675393534009907E-4</v>
      </c>
      <c r="O64" s="8">
        <v>3.3675393534009907E-4</v>
      </c>
      <c r="P64">
        <v>3.9471159866324781</v>
      </c>
      <c r="Q64">
        <v>9.5731071301546677</v>
      </c>
      <c r="R64">
        <v>14.60936285126804</v>
      </c>
      <c r="S64">
        <v>24.263523576882871</v>
      </c>
    </row>
    <row r="65" spans="2:19" x14ac:dyDescent="0.2">
      <c r="B65" s="8">
        <v>4.0375117940279932E-3</v>
      </c>
      <c r="C65">
        <v>0.14895720728518203</v>
      </c>
      <c r="D65">
        <v>5.5879741046551315E-2</v>
      </c>
      <c r="E65" s="8">
        <v>4.0375117940279932E-3</v>
      </c>
      <c r="F65">
        <v>19.621651916432331</v>
      </c>
      <c r="G65">
        <v>21.664252647777452</v>
      </c>
      <c r="H65">
        <v>0.66396091647726052</v>
      </c>
      <c r="I65">
        <v>3.0159956268119137</v>
      </c>
      <c r="L65" s="8">
        <v>3.3675393534009907E-4</v>
      </c>
      <c r="M65" s="8">
        <v>3.3675393534009907E-4</v>
      </c>
      <c r="N65" s="8">
        <v>3.3675393534009907E-4</v>
      </c>
      <c r="O65" s="8">
        <v>3.3675393534009907E-4</v>
      </c>
      <c r="P65">
        <v>11.87056264280136</v>
      </c>
      <c r="Q65">
        <v>10.34861261661619</v>
      </c>
      <c r="R65">
        <v>6.5299685265199434</v>
      </c>
      <c r="S65">
        <v>9.9660935743246366</v>
      </c>
    </row>
    <row r="66" spans="2:19" x14ac:dyDescent="0.2">
      <c r="B66" s="8">
        <v>4.0375117940279932E-3</v>
      </c>
      <c r="C66" s="8">
        <v>4.0375117940279932E-3</v>
      </c>
      <c r="D66" s="8">
        <v>4.0375117940279932E-3</v>
      </c>
      <c r="E66" s="8">
        <v>4.0375117940279932E-3</v>
      </c>
      <c r="F66">
        <v>23.051217912806479</v>
      </c>
      <c r="G66">
        <v>0.28494709569773585</v>
      </c>
      <c r="H66">
        <v>0.56741881010188833</v>
      </c>
      <c r="I66">
        <v>1.15477844397739</v>
      </c>
      <c r="L66" s="8">
        <v>3.3675393534009907E-4</v>
      </c>
      <c r="M66" s="8">
        <v>3.3675393534009907E-4</v>
      </c>
      <c r="N66">
        <v>7.0435695768512899E-2</v>
      </c>
      <c r="O66" s="8">
        <v>3.3675393534009907E-4</v>
      </c>
      <c r="P66">
        <v>12.33357133641065</v>
      </c>
      <c r="Q66">
        <v>20.85608867604439</v>
      </c>
      <c r="R66">
        <v>5.398995761778977</v>
      </c>
      <c r="S66">
        <v>21.405993671314921</v>
      </c>
    </row>
    <row r="67" spans="2:19" x14ac:dyDescent="0.2">
      <c r="B67" s="8">
        <v>4.0375117940279932E-3</v>
      </c>
      <c r="C67">
        <v>3.0168437595733271</v>
      </c>
      <c r="D67" s="8">
        <v>4.0375117940279932E-3</v>
      </c>
      <c r="E67" s="8">
        <v>4.0375117940279932E-3</v>
      </c>
      <c r="F67">
        <v>19.47013182091662</v>
      </c>
      <c r="G67">
        <v>16.625590308169276</v>
      </c>
      <c r="H67">
        <v>0.74745933282723609</v>
      </c>
      <c r="I67">
        <v>3.7386672378557266</v>
      </c>
      <c r="L67" s="8">
        <v>3.3675393534009907E-4</v>
      </c>
      <c r="M67">
        <v>0.2281289146871098</v>
      </c>
      <c r="N67" s="8">
        <v>3.3675393534009907E-4</v>
      </c>
      <c r="O67" s="8">
        <v>3.3675393534009907E-4</v>
      </c>
      <c r="P67">
        <v>7.2235247478094786</v>
      </c>
      <c r="Q67">
        <v>12.41979637837513</v>
      </c>
      <c r="R67">
        <v>10.44890783600033</v>
      </c>
      <c r="S67">
        <v>25.311553864672689</v>
      </c>
    </row>
    <row r="68" spans="2:19" x14ac:dyDescent="0.2">
      <c r="B68" s="8">
        <v>4.0375117940279932E-3</v>
      </c>
      <c r="C68" s="8">
        <v>4.0375117940279932E-3</v>
      </c>
      <c r="D68" s="8">
        <v>4.0375117940279932E-3</v>
      </c>
      <c r="E68" s="8">
        <v>4.0375117940279932E-3</v>
      </c>
      <c r="F68">
        <v>14.835243251367967</v>
      </c>
      <c r="G68">
        <v>33.072983654454276</v>
      </c>
      <c r="H68">
        <v>1.2553932974236943</v>
      </c>
      <c r="I68">
        <v>1.5027712441439041</v>
      </c>
      <c r="L68" s="8">
        <v>3.3675393534009907E-4</v>
      </c>
      <c r="M68" s="8">
        <v>3.3675393534009907E-4</v>
      </c>
      <c r="N68" s="8">
        <v>3.3675393534009907E-4</v>
      </c>
      <c r="O68" s="8">
        <v>3.3675393534009907E-4</v>
      </c>
      <c r="P68">
        <v>8.663013694889159</v>
      </c>
      <c r="Q68">
        <v>18.893199972809619</v>
      </c>
      <c r="R68">
        <v>7.879613606282871</v>
      </c>
      <c r="S68">
        <v>18.850785876492591</v>
      </c>
    </row>
    <row r="69" spans="2:19" x14ac:dyDescent="0.2">
      <c r="B69" s="8">
        <v>4.0375117940279932E-3</v>
      </c>
      <c r="C69" s="8">
        <v>4.0375117940279932E-3</v>
      </c>
      <c r="D69" s="8">
        <v>4.0375117940279932E-3</v>
      </c>
      <c r="E69">
        <v>9.9225575343833583E-2</v>
      </c>
      <c r="F69">
        <v>19.884896921046309</v>
      </c>
      <c r="G69">
        <v>1.1668009620053801</v>
      </c>
      <c r="H69">
        <v>1.8193408799115314</v>
      </c>
      <c r="I69">
        <v>1.1469627464674639</v>
      </c>
      <c r="L69" s="8">
        <v>3.3675393534009907E-4</v>
      </c>
      <c r="M69" s="8">
        <v>3.3675393534009907E-4</v>
      </c>
      <c r="N69" s="8">
        <v>3.3675393534009907E-4</v>
      </c>
      <c r="O69">
        <v>0.25745634351535063</v>
      </c>
      <c r="P69">
        <v>10.829685247404131</v>
      </c>
      <c r="Q69">
        <v>18.891732335579629</v>
      </c>
      <c r="R69">
        <v>42.548312999894357</v>
      </c>
      <c r="S69">
        <v>21.247993038804879</v>
      </c>
    </row>
    <row r="70" spans="2:19" x14ac:dyDescent="0.2">
      <c r="B70" s="8">
        <v>4.0375117940279932E-3</v>
      </c>
      <c r="C70" s="8">
        <v>4.0375117940279932E-3</v>
      </c>
      <c r="D70">
        <v>0.32759831963198682</v>
      </c>
      <c r="E70" s="8">
        <v>4.0375117940279932E-3</v>
      </c>
      <c r="F70">
        <v>0.21412329333253521</v>
      </c>
      <c r="G70">
        <v>0.95550852971998568</v>
      </c>
      <c r="H70">
        <v>37.141594428524435</v>
      </c>
      <c r="I70">
        <v>1.90136799309477</v>
      </c>
      <c r="L70" s="8">
        <v>3.3675393534009907E-4</v>
      </c>
      <c r="M70" s="8">
        <v>3.3675393534009907E-4</v>
      </c>
      <c r="N70">
        <v>0.28767594317048889</v>
      </c>
      <c r="O70" s="8">
        <v>3.3675393534009907E-4</v>
      </c>
      <c r="P70">
        <v>14.56146950933238</v>
      </c>
      <c r="Q70">
        <v>14.79311359445143</v>
      </c>
      <c r="R70">
        <v>21.269723139627171</v>
      </c>
      <c r="S70">
        <v>15.90641821577729</v>
      </c>
    </row>
    <row r="71" spans="2:19" x14ac:dyDescent="0.2">
      <c r="B71" s="8">
        <v>4.0375117940279932E-3</v>
      </c>
      <c r="C71" s="8">
        <v>4.0375117940279932E-3</v>
      </c>
      <c r="D71">
        <v>5.0239009558323743E-2</v>
      </c>
      <c r="E71">
        <v>7.1021923026933026E-2</v>
      </c>
      <c r="F71">
        <v>18.035425073784587</v>
      </c>
      <c r="G71">
        <v>2.1761011871526454</v>
      </c>
      <c r="H71">
        <v>17.820347421191258</v>
      </c>
      <c r="I71">
        <v>0.9418678561754894</v>
      </c>
      <c r="L71" s="8">
        <v>3.3675393534009907E-4</v>
      </c>
      <c r="M71" s="8">
        <v>3.3675393534009907E-4</v>
      </c>
      <c r="N71" s="8">
        <v>3.3675393534009907E-4</v>
      </c>
      <c r="O71" s="8">
        <v>3.3675393534009907E-4</v>
      </c>
      <c r="P71">
        <v>7.6709625835084463</v>
      </c>
      <c r="Q71">
        <v>14.04836543417766</v>
      </c>
      <c r="R71">
        <v>5.7623555296931954</v>
      </c>
      <c r="S71">
        <v>12.28595645642074</v>
      </c>
    </row>
    <row r="72" spans="2:19" x14ac:dyDescent="0.2">
      <c r="B72" s="8">
        <v>4.0375117940279932E-3</v>
      </c>
      <c r="C72" s="8">
        <v>4.0375117940279932E-3</v>
      </c>
      <c r="D72" s="8">
        <v>4.0375117940279932E-3</v>
      </c>
      <c r="E72" s="8">
        <v>4.0375117940279932E-3</v>
      </c>
      <c r="F72">
        <v>10.09720133458368</v>
      </c>
      <c r="G72">
        <v>4.9963096753956933</v>
      </c>
      <c r="H72">
        <v>19.135133617055274</v>
      </c>
      <c r="I72">
        <v>0.66920110811384903</v>
      </c>
      <c r="L72" s="8">
        <v>3.3675393534009907E-4</v>
      </c>
      <c r="M72">
        <v>0.24700246362126979</v>
      </c>
      <c r="N72" s="8">
        <v>3.3675393534009907E-4</v>
      </c>
      <c r="O72" s="8">
        <v>3.3675393534009907E-4</v>
      </c>
      <c r="P72">
        <v>6.6381475813767246</v>
      </c>
      <c r="Q72">
        <v>20.77877589288282</v>
      </c>
      <c r="R72">
        <v>7.246233176068043</v>
      </c>
      <c r="S72">
        <v>9.720484153621868</v>
      </c>
    </row>
    <row r="73" spans="2:19" x14ac:dyDescent="0.2">
      <c r="B73" s="8">
        <v>4.0375117940279932E-3</v>
      </c>
      <c r="C73" s="8">
        <v>4.0375117940279932E-3</v>
      </c>
      <c r="D73" s="8">
        <v>4.0375117940279932E-3</v>
      </c>
      <c r="E73" s="8">
        <v>4.0375117940279932E-3</v>
      </c>
      <c r="F73">
        <v>27.289315474146509</v>
      </c>
      <c r="G73">
        <v>1.7589820711222752</v>
      </c>
      <c r="H73">
        <v>1.7534052003352512</v>
      </c>
      <c r="I73">
        <v>4.0375117940279932E-3</v>
      </c>
      <c r="L73" s="8">
        <v>3.3675393534009907E-4</v>
      </c>
      <c r="M73" s="8">
        <v>3.3675393534009907E-4</v>
      </c>
      <c r="N73">
        <v>0.10666249339774091</v>
      </c>
      <c r="O73" s="8">
        <v>3.3675393534009907E-4</v>
      </c>
      <c r="P73">
        <v>14.706857290367999</v>
      </c>
      <c r="Q73">
        <v>16.198630699353451</v>
      </c>
      <c r="R73">
        <v>9.8919739210376818</v>
      </c>
      <c r="S73">
        <v>7.7781012694895821</v>
      </c>
    </row>
    <row r="74" spans="2:19" x14ac:dyDescent="0.2">
      <c r="B74" s="8">
        <v>4.0375117940279932E-3</v>
      </c>
      <c r="C74">
        <v>3.7275858797796673</v>
      </c>
      <c r="D74" s="8">
        <v>4.0375117940279932E-3</v>
      </c>
      <c r="E74" s="8">
        <v>4.0375117940279932E-3</v>
      </c>
      <c r="F74">
        <v>21.389261536461714</v>
      </c>
      <c r="G74">
        <v>23.989113437100357</v>
      </c>
      <c r="H74">
        <v>1.3705735930523675</v>
      </c>
      <c r="I74">
        <v>0.98404841742008997</v>
      </c>
      <c r="L74" s="8">
        <v>3.3675393534009907E-4</v>
      </c>
      <c r="M74">
        <v>0.71187004973259016</v>
      </c>
      <c r="N74" s="8">
        <v>3.3675393534009907E-4</v>
      </c>
      <c r="O74">
        <v>8.707944598534631E-2</v>
      </c>
      <c r="P74">
        <v>9.875814409834069</v>
      </c>
      <c r="Q74">
        <v>8.7861197379969482</v>
      </c>
      <c r="R74">
        <v>14.318936411387281</v>
      </c>
      <c r="S74">
        <v>10.862232365728859</v>
      </c>
    </row>
    <row r="75" spans="2:19" x14ac:dyDescent="0.2">
      <c r="B75" s="8">
        <v>4.0375117940279932E-3</v>
      </c>
      <c r="C75" s="8">
        <v>4.0375117940279932E-3</v>
      </c>
      <c r="D75" s="8">
        <v>4.0375117940279932E-3</v>
      </c>
      <c r="E75" s="8">
        <v>4.0375117940279932E-3</v>
      </c>
      <c r="F75">
        <v>16.719848341156194</v>
      </c>
      <c r="G75">
        <v>0.91452243303345693</v>
      </c>
      <c r="H75">
        <v>0.47570907673058183</v>
      </c>
      <c r="I75">
        <v>0.56104365112455723</v>
      </c>
      <c r="L75" s="8">
        <v>3.3675393534009907E-4</v>
      </c>
      <c r="M75" s="8">
        <v>3.3675393534009907E-4</v>
      </c>
      <c r="N75" s="8">
        <v>3.3675393534009907E-4</v>
      </c>
      <c r="O75" s="8">
        <v>3.3675393534009907E-4</v>
      </c>
      <c r="P75">
        <v>5.2471994608154384</v>
      </c>
      <c r="Q75">
        <v>15.639264997746359</v>
      </c>
      <c r="R75">
        <v>16.021953182399901</v>
      </c>
      <c r="S75">
        <v>25.046400508617449</v>
      </c>
    </row>
    <row r="76" spans="2:19" x14ac:dyDescent="0.2">
      <c r="B76">
        <v>0.18973002859288021</v>
      </c>
      <c r="C76" s="8">
        <v>4.0375117940279932E-3</v>
      </c>
      <c r="D76" s="8">
        <v>4.0375117940279932E-3</v>
      </c>
      <c r="E76" s="8">
        <v>4.0375117940279932E-3</v>
      </c>
      <c r="F76">
        <v>12.44632757649596</v>
      </c>
      <c r="G76">
        <v>1.1894050947587449</v>
      </c>
      <c r="H76">
        <v>0.92183350630409389</v>
      </c>
      <c r="I76">
        <v>11.060765246035537</v>
      </c>
      <c r="L76">
        <v>0.20843538786354759</v>
      </c>
      <c r="M76" s="8">
        <v>3.3675393534009907E-4</v>
      </c>
      <c r="N76" s="8">
        <v>3.3675393534009907E-4</v>
      </c>
      <c r="O76" s="8">
        <v>3.3675393534009907E-4</v>
      </c>
      <c r="P76">
        <v>10.09413488666236</v>
      </c>
      <c r="Q76">
        <v>12.446544745431821</v>
      </c>
      <c r="R76">
        <v>17.964796985124309</v>
      </c>
      <c r="S76">
        <v>23.3315936249871</v>
      </c>
    </row>
    <row r="77" spans="2:19" x14ac:dyDescent="0.2">
      <c r="B77" s="8">
        <v>4.0375117940279932E-3</v>
      </c>
      <c r="C77" s="8">
        <v>4.0375117940279932E-3</v>
      </c>
      <c r="D77" s="8">
        <v>4.0375117940279932E-3</v>
      </c>
      <c r="E77" s="8">
        <v>4.0375117940279932E-3</v>
      </c>
      <c r="F77">
        <v>12.539079575901678</v>
      </c>
      <c r="G77">
        <v>0.92107958627924869</v>
      </c>
      <c r="H77">
        <v>1.0483809377204834</v>
      </c>
      <c r="I77">
        <v>3.3870390121821363</v>
      </c>
      <c r="L77" s="8">
        <v>3.3675393534009907E-4</v>
      </c>
      <c r="M77">
        <v>0.14761573084787191</v>
      </c>
      <c r="N77" s="8">
        <v>3.3675393534009907E-4</v>
      </c>
      <c r="O77" s="8">
        <v>3.3675393534009907E-4</v>
      </c>
      <c r="P77">
        <v>6.6761874271854058</v>
      </c>
      <c r="Q77">
        <v>12.269699063621729</v>
      </c>
      <c r="R77">
        <v>27.263654758105069</v>
      </c>
      <c r="S77">
        <v>23.190720156410229</v>
      </c>
    </row>
    <row r="78" spans="2:19" x14ac:dyDescent="0.2">
      <c r="B78" s="8">
        <v>4.0375117940279932E-3</v>
      </c>
      <c r="C78" s="8">
        <v>4.0375117940279932E-3</v>
      </c>
      <c r="D78" s="8">
        <v>4.0375117940279932E-3</v>
      </c>
      <c r="E78" s="8">
        <v>4.0375117940279932E-3</v>
      </c>
      <c r="F78">
        <v>12.266783219598018</v>
      </c>
      <c r="G78">
        <v>2.4822862773812622</v>
      </c>
      <c r="H78">
        <v>0.75025074125618252</v>
      </c>
      <c r="I78">
        <v>2.3514489498999716</v>
      </c>
      <c r="L78" s="8">
        <v>3.3675393534009907E-4</v>
      </c>
      <c r="M78" s="8">
        <v>3.3675393534009907E-4</v>
      </c>
      <c r="N78" s="8">
        <v>3.3675393534009907E-4</v>
      </c>
      <c r="O78">
        <v>0.25492095450185781</v>
      </c>
      <c r="P78">
        <v>6.7421169381622708</v>
      </c>
      <c r="Q78">
        <v>20.80529192310938</v>
      </c>
      <c r="R78">
        <v>20.125539227725621</v>
      </c>
      <c r="S78">
        <v>13.766104910732761</v>
      </c>
    </row>
    <row r="79" spans="2:19" x14ac:dyDescent="0.2">
      <c r="B79" s="8">
        <v>4.0375117940279932E-3</v>
      </c>
      <c r="C79" s="8">
        <v>4.0375117940279932E-3</v>
      </c>
      <c r="D79" s="8">
        <v>4.0375117940279932E-3</v>
      </c>
      <c r="E79" s="8">
        <v>4.0375117940279932E-3</v>
      </c>
      <c r="F79">
        <v>40.96722520303225</v>
      </c>
      <c r="G79">
        <v>1.1072660399476462</v>
      </c>
      <c r="H79">
        <v>4.0375117940279932E-3</v>
      </c>
      <c r="I79">
        <v>1.8424395018040778</v>
      </c>
      <c r="L79">
        <v>0.72068539772076956</v>
      </c>
      <c r="M79" s="8">
        <v>3.3675393534009907E-4</v>
      </c>
      <c r="N79" s="8">
        <v>3.3675393534009907E-4</v>
      </c>
      <c r="O79" s="8">
        <v>3.3675393534009907E-4</v>
      </c>
      <c r="P79">
        <v>12.52658001160732</v>
      </c>
      <c r="Q79">
        <v>15.90437734263304</v>
      </c>
      <c r="R79">
        <v>5.7005590175860146</v>
      </c>
      <c r="S79">
        <v>17.119918725786999</v>
      </c>
    </row>
    <row r="80" spans="2:19" x14ac:dyDescent="0.2">
      <c r="B80" s="8">
        <v>4.0375117940279932E-3</v>
      </c>
      <c r="C80" s="8">
        <v>4.0375117940279932E-3</v>
      </c>
      <c r="D80">
        <v>7.7931208506614516E-2</v>
      </c>
      <c r="E80" s="8">
        <v>4.0375117940279932E-3</v>
      </c>
      <c r="F80">
        <v>17.658060229890598</v>
      </c>
      <c r="G80">
        <v>0.82878024290265817</v>
      </c>
      <c r="H80">
        <v>26.428989448316962</v>
      </c>
      <c r="I80">
        <v>0.59126972633769215</v>
      </c>
      <c r="L80" s="8">
        <v>3.3675393534009907E-4</v>
      </c>
      <c r="M80" s="8">
        <v>3.3675393534009907E-4</v>
      </c>
      <c r="N80">
        <v>0.21128726775686391</v>
      </c>
      <c r="O80" s="8">
        <v>3.3675393534009907E-4</v>
      </c>
      <c r="P80">
        <v>10.96874292163017</v>
      </c>
      <c r="Q80">
        <v>10.70700518899887</v>
      </c>
      <c r="R80">
        <v>15.74095836502079</v>
      </c>
      <c r="S80">
        <v>9.3235062641549504</v>
      </c>
    </row>
    <row r="81" spans="2:30" x14ac:dyDescent="0.2">
      <c r="B81" s="8">
        <v>4.0375117940279932E-3</v>
      </c>
      <c r="C81" s="8">
        <v>4.0375117940279932E-3</v>
      </c>
      <c r="D81" s="8">
        <v>4.0375117940279932E-3</v>
      </c>
      <c r="E81" s="8">
        <v>4.0375117940279932E-3</v>
      </c>
      <c r="F81">
        <v>17.058336041391911</v>
      </c>
      <c r="G81">
        <v>18.300387791256011</v>
      </c>
      <c r="H81">
        <v>0.99292817233287334</v>
      </c>
      <c r="I81">
        <v>0.46068035982307043</v>
      </c>
      <c r="L81" s="8">
        <v>3.3675393534009907E-4</v>
      </c>
      <c r="M81" s="8">
        <v>3.3675393534009907E-4</v>
      </c>
      <c r="N81" s="8">
        <v>3.3675393534009907E-4</v>
      </c>
      <c r="O81" s="8">
        <v>3.3675393534009907E-4</v>
      </c>
      <c r="P81">
        <v>3.9714857231598488</v>
      </c>
      <c r="Q81">
        <v>7.0978233948986373</v>
      </c>
      <c r="R81">
        <v>17.76527987091487</v>
      </c>
      <c r="S81">
        <v>5.9184517284910836</v>
      </c>
    </row>
    <row r="82" spans="2:30" x14ac:dyDescent="0.2">
      <c r="B82" s="8">
        <v>4.0375117940279932E-3</v>
      </c>
      <c r="C82" s="8">
        <v>4.0375117940279932E-3</v>
      </c>
      <c r="E82" s="8">
        <v>4.0375117940279932E-3</v>
      </c>
      <c r="F82">
        <v>18.832745101412073</v>
      </c>
      <c r="G82">
        <v>4.4595184201364049</v>
      </c>
      <c r="I82">
        <v>1.9323395108323504</v>
      </c>
      <c r="L82" s="8">
        <v>3.3675393534009907E-4</v>
      </c>
      <c r="M82" s="8">
        <v>3.3675393534009907E-4</v>
      </c>
      <c r="O82" s="8">
        <v>3.3675393534009907E-4</v>
      </c>
      <c r="P82">
        <v>8.2390806879165179</v>
      </c>
      <c r="Q82">
        <v>20.141809200919571</v>
      </c>
      <c r="S82">
        <v>20.96940215450558</v>
      </c>
    </row>
    <row r="83" spans="2:30" x14ac:dyDescent="0.2">
      <c r="B83" s="8">
        <v>4.0375117940279932E-3</v>
      </c>
      <c r="C83" s="8">
        <v>4.0375117940279932E-3</v>
      </c>
      <c r="E83" s="8">
        <v>4.0375117940279932E-3</v>
      </c>
      <c r="F83">
        <v>9.3986800410447504</v>
      </c>
      <c r="G83">
        <v>1.3552191173361954</v>
      </c>
      <c r="I83">
        <v>4.0375117940279932E-3</v>
      </c>
      <c r="L83">
        <v>0.15749962782537399</v>
      </c>
      <c r="M83" s="8">
        <v>3.3675393534009907E-4</v>
      </c>
      <c r="O83" s="8">
        <v>3.3675393534009907E-4</v>
      </c>
      <c r="P83">
        <v>13.587265512624731</v>
      </c>
      <c r="Q83">
        <v>17.42647791259807</v>
      </c>
      <c r="S83">
        <v>10.374035269719149</v>
      </c>
    </row>
    <row r="84" spans="2:30" x14ac:dyDescent="0.2">
      <c r="B84" s="8">
        <v>4.0375117940279932E-3</v>
      </c>
      <c r="C84" s="8">
        <v>4.0375117940279932E-3</v>
      </c>
      <c r="E84" s="8">
        <v>4.0375117940279932E-3</v>
      </c>
      <c r="F84">
        <v>29.949584327538666</v>
      </c>
      <c r="G84">
        <v>0.53522254237514844</v>
      </c>
      <c r="I84">
        <v>1.1204912767653474</v>
      </c>
      <c r="L84" s="8">
        <v>3.3675393534009907E-4</v>
      </c>
      <c r="M84" s="8">
        <v>3.3675393534009907E-4</v>
      </c>
      <c r="O84">
        <v>0.19753464380939739</v>
      </c>
      <c r="P84">
        <v>12.187165869544909</v>
      </c>
      <c r="Q84">
        <v>6.2235559452664484</v>
      </c>
      <c r="S84">
        <v>16.380254798019379</v>
      </c>
    </row>
    <row r="85" spans="2:30" x14ac:dyDescent="0.2">
      <c r="B85" s="8">
        <v>4.0375117940279932E-3</v>
      </c>
      <c r="C85" s="8">
        <v>4.0375117940279932E-3</v>
      </c>
      <c r="E85" s="8">
        <v>4.0375117940279932E-3</v>
      </c>
      <c r="F85">
        <v>13.713041741295012</v>
      </c>
      <c r="G85">
        <v>0.32293546953361968</v>
      </c>
      <c r="I85">
        <v>0.55213945991999203</v>
      </c>
      <c r="L85" s="8">
        <v>3.3675393534009907E-4</v>
      </c>
      <c r="M85" s="8">
        <v>3.3675393534009907E-4</v>
      </c>
      <c r="O85" s="8">
        <v>3.3675393534009907E-4</v>
      </c>
      <c r="P85">
        <v>9.6286645971784601</v>
      </c>
      <c r="Q85">
        <v>9.464026842807602</v>
      </c>
      <c r="S85">
        <v>7.7663517342979356</v>
      </c>
    </row>
    <row r="86" spans="2:30" x14ac:dyDescent="0.2">
      <c r="B86" s="8">
        <v>4.0375117940279932E-3</v>
      </c>
      <c r="C86" s="4"/>
      <c r="E86" s="8">
        <v>4.0375117940279932E-3</v>
      </c>
      <c r="F86">
        <v>19.407792654560613</v>
      </c>
      <c r="G86" s="4"/>
      <c r="I86">
        <v>0.3323297168472667</v>
      </c>
      <c r="L86" s="8">
        <v>3.3675393534009907E-4</v>
      </c>
      <c r="M86" s="4"/>
      <c r="O86" s="8">
        <v>3.3675393534009907E-4</v>
      </c>
      <c r="P86">
        <v>7.1438693435608167</v>
      </c>
      <c r="Q86" s="4"/>
      <c r="S86">
        <v>12.044566556889301</v>
      </c>
    </row>
    <row r="94" spans="2:30" x14ac:dyDescent="0.2">
      <c r="B94" s="1" t="s">
        <v>14</v>
      </c>
      <c r="E94" s="1"/>
      <c r="G94" s="1" t="s">
        <v>15</v>
      </c>
      <c r="L94" s="1" t="s">
        <v>282</v>
      </c>
      <c r="Q94" s="1" t="s">
        <v>17</v>
      </c>
      <c r="W94" s="1" t="s">
        <v>283</v>
      </c>
      <c r="Z94" s="1"/>
      <c r="AA94" t="s">
        <v>13</v>
      </c>
      <c r="AB94" s="1" t="s">
        <v>16</v>
      </c>
    </row>
    <row r="95" spans="2:30" x14ac:dyDescent="0.2">
      <c r="B95" s="3" t="s">
        <v>11</v>
      </c>
      <c r="C95" s="3" t="s">
        <v>12</v>
      </c>
      <c r="E95" s="19"/>
      <c r="G95" s="3" t="s">
        <v>0</v>
      </c>
      <c r="H95" s="3" t="s">
        <v>1</v>
      </c>
      <c r="I95" s="3" t="s">
        <v>2</v>
      </c>
      <c r="L95" s="3" t="s">
        <v>11</v>
      </c>
      <c r="M95" s="3" t="s">
        <v>12</v>
      </c>
      <c r="O95" s="19"/>
      <c r="Q95" s="3" t="s">
        <v>0</v>
      </c>
      <c r="R95" s="3" t="s">
        <v>1</v>
      </c>
      <c r="S95" s="3" t="s">
        <v>2</v>
      </c>
      <c r="W95" s="3" t="s">
        <v>11</v>
      </c>
      <c r="X95" s="3" t="s">
        <v>12</v>
      </c>
      <c r="Z95" s="19"/>
      <c r="AB95" s="3" t="s">
        <v>0</v>
      </c>
      <c r="AC95" s="3" t="s">
        <v>1</v>
      </c>
      <c r="AD95" s="3" t="s">
        <v>2</v>
      </c>
    </row>
    <row r="96" spans="2:30" x14ac:dyDescent="0.2">
      <c r="B96" s="16">
        <v>16.434606008140847</v>
      </c>
      <c r="C96" s="16">
        <v>0.7475336492070348</v>
      </c>
      <c r="F96" s="16"/>
      <c r="G96" s="16">
        <v>10.949579210766467</v>
      </c>
      <c r="H96" s="16">
        <v>16.625590308169276</v>
      </c>
      <c r="I96" s="16">
        <v>16.434606008140847</v>
      </c>
      <c r="K96" s="16"/>
      <c r="L96" s="16">
        <v>8.4130751002069317</v>
      </c>
      <c r="M96" s="16">
        <v>2.3373344849307243</v>
      </c>
      <c r="N96" s="16"/>
      <c r="P96" s="16"/>
      <c r="Q96" s="16">
        <v>3.1690316820173074</v>
      </c>
      <c r="R96" s="16">
        <v>18.901029424174602</v>
      </c>
      <c r="S96" s="16">
        <v>8.4130751002069317</v>
      </c>
      <c r="U96" s="16"/>
      <c r="V96" s="16"/>
      <c r="W96" s="16">
        <v>49.399525191569957</v>
      </c>
      <c r="X96" s="16">
        <v>355.03293485508379</v>
      </c>
      <c r="Y96" s="16"/>
      <c r="AA96" s="16"/>
      <c r="AB96" s="16">
        <v>55.662598543170418</v>
      </c>
      <c r="AC96" s="16">
        <v>140.18967695528767</v>
      </c>
      <c r="AD96" s="16">
        <v>49.399525191569957</v>
      </c>
    </row>
    <row r="97" spans="2:30" x14ac:dyDescent="0.2">
      <c r="B97" s="16">
        <v>37.141594428524435</v>
      </c>
      <c r="C97" s="16">
        <v>0.66396091647726052</v>
      </c>
      <c r="F97" s="16"/>
      <c r="G97" s="16">
        <v>5.3541460953225375</v>
      </c>
      <c r="H97" s="16">
        <v>23.989113437100357</v>
      </c>
      <c r="I97" s="16">
        <v>37.141594428524435</v>
      </c>
      <c r="K97" s="16"/>
      <c r="L97" s="16">
        <v>38.594413542932763</v>
      </c>
      <c r="M97" s="16">
        <v>1.8610160487509355</v>
      </c>
      <c r="N97" s="16"/>
      <c r="P97" s="16"/>
      <c r="Q97" s="16">
        <v>2.7081053118603853</v>
      </c>
      <c r="R97" s="16">
        <v>19.954338414321558</v>
      </c>
      <c r="S97" s="16">
        <v>38.594413542932763</v>
      </c>
      <c r="U97" s="16"/>
      <c r="V97" s="16"/>
      <c r="W97" s="16">
        <v>206.65861520759066</v>
      </c>
      <c r="X97" s="16">
        <v>122.05265468315017</v>
      </c>
      <c r="Y97" s="16"/>
      <c r="AA97" s="16"/>
      <c r="AB97" s="16">
        <v>41.225066435489737</v>
      </c>
      <c r="AC97" s="16">
        <v>127.66182091598569</v>
      </c>
      <c r="AD97" s="16">
        <v>206.65861520759066</v>
      </c>
    </row>
    <row r="98" spans="2:30" x14ac:dyDescent="0.2">
      <c r="B98" s="16">
        <v>17.820347421191258</v>
      </c>
      <c r="C98" s="16">
        <v>0.56741881010188833</v>
      </c>
      <c r="F98" s="16"/>
      <c r="G98" s="16">
        <v>19.621651916432331</v>
      </c>
      <c r="H98" s="16">
        <v>18.300387791256011</v>
      </c>
      <c r="I98" s="16">
        <v>17.820347421191258</v>
      </c>
      <c r="K98" s="16"/>
      <c r="L98" s="16">
        <v>15.269106626222452</v>
      </c>
      <c r="M98" s="16">
        <v>1.6720935008226743</v>
      </c>
      <c r="N98" s="16"/>
      <c r="P98" s="16"/>
      <c r="Q98" s="16">
        <v>16.322080972506122</v>
      </c>
      <c r="R98" s="16">
        <v>17.012824158269744</v>
      </c>
      <c r="S98" s="16">
        <v>15.269106626222452</v>
      </c>
      <c r="U98" s="16"/>
      <c r="V98" s="16"/>
      <c r="W98" s="16">
        <v>85.815610404064444</v>
      </c>
      <c r="X98" s="16">
        <v>128.89859535720831</v>
      </c>
      <c r="Y98" s="16"/>
      <c r="AA98" s="16"/>
      <c r="AB98" s="16">
        <v>118.12062490511653</v>
      </c>
      <c r="AC98" s="16">
        <v>124.5688595717145</v>
      </c>
      <c r="AD98" s="16">
        <v>85.815610404064444</v>
      </c>
    </row>
    <row r="99" spans="2:30" x14ac:dyDescent="0.2">
      <c r="B99" s="16">
        <v>19.135133617055274</v>
      </c>
      <c r="C99" s="16">
        <v>0.74745933282723609</v>
      </c>
      <c r="E99" s="16"/>
      <c r="F99" s="16"/>
      <c r="G99" s="16">
        <v>23.051217912806479</v>
      </c>
      <c r="H99" s="16"/>
      <c r="I99" s="16">
        <v>19.135133617055274</v>
      </c>
      <c r="K99" s="16"/>
      <c r="L99" s="16">
        <v>13.113110482351244</v>
      </c>
      <c r="M99" s="16">
        <v>1.9574567483638683</v>
      </c>
      <c r="N99" s="16"/>
      <c r="O99" s="16"/>
      <c r="P99" s="16"/>
      <c r="Q99" s="16">
        <v>17.928866962306355</v>
      </c>
      <c r="R99" s="16"/>
      <c r="S99" s="16">
        <v>13.113110482351244</v>
      </c>
      <c r="U99" s="16"/>
      <c r="V99" s="16"/>
      <c r="W99" s="16">
        <v>68.218912690287866</v>
      </c>
      <c r="X99" s="16">
        <v>211.23275526478972</v>
      </c>
      <c r="Y99" s="16"/>
      <c r="Z99" s="16"/>
      <c r="AA99" s="16"/>
      <c r="AB99" s="16">
        <v>118.80046177205156</v>
      </c>
      <c r="AC99" s="16"/>
      <c r="AD99" s="16">
        <v>68.218912690287866</v>
      </c>
    </row>
    <row r="100" spans="2:30" x14ac:dyDescent="0.2">
      <c r="B100" s="16">
        <v>26.428989448316962</v>
      </c>
      <c r="C100" s="16">
        <v>1.2553932974236943</v>
      </c>
      <c r="E100" s="16"/>
      <c r="F100" s="16"/>
      <c r="G100" s="16">
        <v>19.47013182091662</v>
      </c>
      <c r="H100" s="16"/>
      <c r="I100" s="16">
        <v>26.428989448316962</v>
      </c>
      <c r="K100" s="16"/>
      <c r="L100" s="16">
        <v>23.719663560487493</v>
      </c>
      <c r="M100" s="16">
        <v>1.2907086447188632</v>
      </c>
      <c r="N100" s="16"/>
      <c r="O100" s="16"/>
      <c r="P100" s="16"/>
      <c r="Q100" s="16">
        <v>11.281760565350522</v>
      </c>
      <c r="R100" s="16"/>
      <c r="S100" s="16">
        <v>23.719663560487493</v>
      </c>
      <c r="U100" s="16"/>
      <c r="V100" s="16"/>
      <c r="W100" s="16">
        <v>183.5771201249064</v>
      </c>
      <c r="X100" s="16">
        <v>156.06640837968911</v>
      </c>
      <c r="Y100" s="16"/>
      <c r="Z100" s="16"/>
      <c r="AA100" s="16"/>
      <c r="AB100" s="16">
        <v>85.785597959453156</v>
      </c>
      <c r="AC100" s="16"/>
      <c r="AD100" s="16">
        <v>183.5771201249064</v>
      </c>
    </row>
    <row r="101" spans="2:30" x14ac:dyDescent="0.2">
      <c r="B101" s="16">
        <v>16.625590308169276</v>
      </c>
      <c r="C101" s="16">
        <v>1.8193408799115314</v>
      </c>
      <c r="E101" s="16"/>
      <c r="F101" s="16"/>
      <c r="G101" s="16">
        <v>14.835243251367967</v>
      </c>
      <c r="H101" s="16"/>
      <c r="I101" s="16"/>
      <c r="K101" s="16"/>
      <c r="L101" s="16">
        <v>18.901029424174602</v>
      </c>
      <c r="M101" s="16">
        <v>7.3268041557474728</v>
      </c>
      <c r="N101" s="16"/>
      <c r="O101" s="16"/>
      <c r="P101" s="16"/>
      <c r="Q101" s="16">
        <v>9.5527108029604424</v>
      </c>
      <c r="R101" s="16"/>
      <c r="S101" s="16"/>
      <c r="U101" s="16"/>
      <c r="V101" s="16"/>
      <c r="W101" s="16">
        <v>140.18967695528767</v>
      </c>
      <c r="X101" s="16">
        <v>803.31825658585149</v>
      </c>
      <c r="Y101" s="16"/>
      <c r="Z101" s="16"/>
      <c r="AA101" s="16"/>
      <c r="AB101" s="16">
        <v>165.24374324461945</v>
      </c>
      <c r="AC101" s="16"/>
      <c r="AD101" s="16"/>
    </row>
    <row r="102" spans="2:30" x14ac:dyDescent="0.2">
      <c r="B102" s="16">
        <v>23.989113437100357</v>
      </c>
      <c r="C102" s="16">
        <v>1.7534052003352512</v>
      </c>
      <c r="E102" s="16"/>
      <c r="F102" s="16"/>
      <c r="G102" s="16">
        <v>19.884896921046309</v>
      </c>
      <c r="H102" s="16"/>
      <c r="I102" s="16"/>
      <c r="K102" s="16"/>
      <c r="L102" s="16">
        <v>19.954338414321558</v>
      </c>
      <c r="M102" s="16">
        <v>3.1462259010195357</v>
      </c>
      <c r="N102" s="16"/>
      <c r="O102" s="16"/>
      <c r="P102" s="16"/>
      <c r="Q102" s="16">
        <v>15.48643721617216</v>
      </c>
      <c r="R102" s="16"/>
      <c r="S102" s="16"/>
      <c r="U102" s="16"/>
      <c r="V102" s="16"/>
      <c r="W102" s="16">
        <v>127.66182091598569</v>
      </c>
      <c r="X102" s="16">
        <v>148.64253427692606</v>
      </c>
      <c r="Y102" s="16"/>
      <c r="Z102" s="16"/>
      <c r="AA102" s="16"/>
      <c r="AB102" s="16">
        <v>97.765433096595132</v>
      </c>
      <c r="AC102" s="16"/>
      <c r="AD102" s="16"/>
    </row>
    <row r="103" spans="2:30" x14ac:dyDescent="0.2">
      <c r="B103" s="16">
        <v>18.300387791256011</v>
      </c>
      <c r="C103" s="16">
        <v>1.3705735930523675</v>
      </c>
      <c r="E103" s="16"/>
      <c r="F103" s="16"/>
      <c r="G103" s="16">
        <v>0.21412329333253521</v>
      </c>
      <c r="H103" s="16"/>
      <c r="I103" s="16"/>
      <c r="K103" s="16"/>
      <c r="L103" s="16">
        <v>17.012824158269744</v>
      </c>
      <c r="M103" s="16">
        <v>4.1493617235152929</v>
      </c>
      <c r="N103" s="16"/>
      <c r="O103" s="16"/>
      <c r="P103" s="16"/>
      <c r="Q103" s="16">
        <v>1.8113928002301631</v>
      </c>
      <c r="R103" s="16"/>
      <c r="S103" s="16"/>
      <c r="U103" s="16"/>
      <c r="V103" s="16"/>
      <c r="W103" s="16">
        <v>124.5688595717145</v>
      </c>
      <c r="X103" s="16">
        <v>183.62170931583208</v>
      </c>
      <c r="Y103" s="16"/>
      <c r="Z103" s="16"/>
      <c r="AA103" s="16"/>
      <c r="AB103" s="16">
        <v>260.79572323701541</v>
      </c>
      <c r="AC103" s="16"/>
      <c r="AD103" s="16"/>
    </row>
    <row r="104" spans="2:30" x14ac:dyDescent="0.2">
      <c r="B104" s="16"/>
      <c r="C104" s="16">
        <v>0.47570907673058183</v>
      </c>
      <c r="E104" s="16"/>
      <c r="F104" s="16"/>
      <c r="G104" s="16">
        <v>18.035425073784587</v>
      </c>
      <c r="H104" s="16"/>
      <c r="I104" s="16"/>
      <c r="K104" s="16"/>
      <c r="L104" s="16"/>
      <c r="M104" s="16">
        <v>1.1816995331138569</v>
      </c>
      <c r="N104" s="16"/>
      <c r="O104" s="16"/>
      <c r="P104" s="16"/>
      <c r="Q104" s="16">
        <v>10.491002064487473</v>
      </c>
      <c r="R104" s="16"/>
      <c r="S104" s="16"/>
      <c r="U104" s="16"/>
      <c r="V104" s="16"/>
      <c r="W104" s="16"/>
      <c r="X104" s="16">
        <v>295.59909192712166</v>
      </c>
      <c r="Y104" s="16"/>
      <c r="Z104" s="16"/>
      <c r="AA104" s="16"/>
      <c r="AB104" s="16">
        <v>121.53772529149133</v>
      </c>
      <c r="AC104" s="16"/>
      <c r="AD104" s="16"/>
    </row>
    <row r="105" spans="2:30" x14ac:dyDescent="0.2">
      <c r="B105" s="16"/>
      <c r="C105" s="16">
        <v>0.92183350630409389</v>
      </c>
      <c r="E105" s="16"/>
      <c r="F105" s="16"/>
      <c r="G105" s="16">
        <v>10.09720133458368</v>
      </c>
      <c r="H105" s="16"/>
      <c r="I105" s="16"/>
      <c r="K105" s="16"/>
      <c r="L105" s="16"/>
      <c r="M105" s="16">
        <v>2.4777884747051484</v>
      </c>
      <c r="N105" s="16"/>
      <c r="O105" s="16"/>
      <c r="P105" s="16"/>
      <c r="Q105" s="16">
        <v>4.3836377250243448</v>
      </c>
      <c r="R105" s="16"/>
      <c r="S105" s="16"/>
      <c r="U105" s="16"/>
      <c r="V105" s="16"/>
      <c r="W105" s="16"/>
      <c r="X105" s="16">
        <v>394.00910949052513</v>
      </c>
      <c r="Y105" s="16"/>
      <c r="Z105" s="16"/>
      <c r="AA105" s="16"/>
      <c r="AB105" s="16">
        <v>176.69325910886101</v>
      </c>
      <c r="AC105" s="16"/>
      <c r="AD105" s="16"/>
    </row>
    <row r="106" spans="2:30" x14ac:dyDescent="0.2">
      <c r="B106" s="16"/>
      <c r="C106" s="16">
        <v>1.0483809377204834</v>
      </c>
      <c r="E106" s="16"/>
      <c r="F106" s="16"/>
      <c r="G106" s="16">
        <v>27.289315474146509</v>
      </c>
      <c r="H106" s="16"/>
      <c r="I106" s="16"/>
      <c r="K106" s="16"/>
      <c r="L106" s="16"/>
      <c r="M106" s="16">
        <v>3.380390046542713</v>
      </c>
      <c r="N106" s="16"/>
      <c r="O106" s="16"/>
      <c r="P106" s="16"/>
      <c r="Q106" s="16">
        <v>24.729350129860222</v>
      </c>
      <c r="R106" s="16"/>
      <c r="S106" s="16"/>
      <c r="U106" s="16"/>
      <c r="V106" s="16"/>
      <c r="W106" s="16"/>
      <c r="X106" s="16">
        <v>586.89947803657162</v>
      </c>
      <c r="Y106" s="16"/>
      <c r="Z106" s="16"/>
      <c r="AA106" s="16"/>
      <c r="AB106" s="16">
        <v>163.11121104139505</v>
      </c>
      <c r="AC106" s="16"/>
      <c r="AD106" s="16"/>
    </row>
    <row r="107" spans="2:30" x14ac:dyDescent="0.2">
      <c r="B107" s="16"/>
      <c r="C107" s="16">
        <v>0.75025074125618252</v>
      </c>
      <c r="E107" s="16"/>
      <c r="F107" s="16"/>
      <c r="G107" s="16">
        <v>21.389261536461714</v>
      </c>
      <c r="H107" s="16"/>
      <c r="I107" s="16"/>
      <c r="K107" s="16"/>
      <c r="L107" s="16"/>
      <c r="M107" s="16">
        <v>2.2785300317619912</v>
      </c>
      <c r="N107" s="16"/>
      <c r="O107" s="16"/>
      <c r="P107" s="16"/>
      <c r="Q107" s="16">
        <v>15.466046631720502</v>
      </c>
      <c r="R107" s="16"/>
      <c r="S107" s="16"/>
      <c r="U107" s="16"/>
      <c r="V107" s="16"/>
      <c r="W107" s="16"/>
      <c r="X107" s="16">
        <v>394.2175627549575</v>
      </c>
      <c r="Y107" s="16"/>
      <c r="Z107" s="16"/>
      <c r="AA107" s="16"/>
      <c r="AB107" s="16">
        <v>110.91159305594687</v>
      </c>
      <c r="AC107" s="16"/>
      <c r="AD107" s="16"/>
    </row>
    <row r="108" spans="2:30" x14ac:dyDescent="0.2">
      <c r="B108" s="16"/>
      <c r="C108" s="16">
        <v>4.0375117940279932E-3</v>
      </c>
      <c r="E108" s="16"/>
      <c r="F108" s="16"/>
      <c r="G108" s="16">
        <v>16.719848341156194</v>
      </c>
      <c r="H108" s="16"/>
      <c r="I108" s="16"/>
      <c r="K108" s="16"/>
      <c r="L108" s="16"/>
      <c r="M108" s="16">
        <v>1.4081802401904184</v>
      </c>
      <c r="N108" s="16"/>
      <c r="O108" s="16"/>
      <c r="P108" s="16"/>
      <c r="Q108" s="16">
        <v>10.149931499793244</v>
      </c>
      <c r="R108" s="16"/>
      <c r="S108" s="16"/>
      <c r="U108" s="16"/>
      <c r="V108" s="16"/>
      <c r="W108" s="16"/>
      <c r="X108" s="16">
        <v>115.47132474242159</v>
      </c>
      <c r="Y108" s="16"/>
      <c r="Z108" s="16"/>
      <c r="AA108" s="16"/>
      <c r="AB108" s="16">
        <v>77.176925371573716</v>
      </c>
      <c r="AC108" s="16"/>
      <c r="AD108" s="16"/>
    </row>
    <row r="109" spans="2:30" x14ac:dyDescent="0.2">
      <c r="B109" s="16"/>
      <c r="C109" s="16">
        <v>0.99292817233287334</v>
      </c>
      <c r="E109" s="16"/>
      <c r="F109" s="16"/>
      <c r="G109" s="16">
        <v>12.44632757649596</v>
      </c>
      <c r="H109" s="16"/>
      <c r="I109" s="16"/>
      <c r="K109" s="16"/>
      <c r="L109" s="16"/>
      <c r="M109" s="16">
        <v>3.2308441854004784</v>
      </c>
      <c r="N109" s="16"/>
      <c r="O109" s="16"/>
      <c r="P109" s="16"/>
      <c r="Q109" s="16">
        <v>6.0491610831040825</v>
      </c>
      <c r="R109" s="16"/>
      <c r="S109" s="16"/>
      <c r="U109" s="16"/>
      <c r="V109" s="16"/>
      <c r="W109" s="16"/>
      <c r="X109" s="16">
        <v>317.90588049769332</v>
      </c>
      <c r="Y109" s="16"/>
      <c r="Z109" s="16"/>
      <c r="AA109" s="16"/>
      <c r="AB109" s="16">
        <v>158.11106126113194</v>
      </c>
      <c r="AC109" s="16"/>
      <c r="AD109" s="16"/>
    </row>
    <row r="110" spans="2:30" x14ac:dyDescent="0.2">
      <c r="C110" s="16">
        <v>0.73884771699741492</v>
      </c>
      <c r="E110" s="16"/>
      <c r="F110" s="16"/>
      <c r="G110" s="16">
        <v>12.539079575901678</v>
      </c>
      <c r="H110" s="16"/>
      <c r="I110" s="16"/>
      <c r="K110" s="16"/>
      <c r="L110" s="16"/>
      <c r="M110" s="16">
        <v>3.7239602788007691</v>
      </c>
      <c r="N110" s="16"/>
      <c r="O110" s="16"/>
      <c r="P110" s="16"/>
      <c r="Q110" s="16">
        <v>9.4527539280208295</v>
      </c>
      <c r="R110" s="16"/>
      <c r="S110" s="16"/>
      <c r="U110" s="16"/>
      <c r="V110" s="16"/>
      <c r="W110" s="16"/>
      <c r="X110" s="16">
        <v>167.93707036379348</v>
      </c>
      <c r="Y110" s="16"/>
      <c r="Z110" s="16"/>
      <c r="AA110" s="16"/>
      <c r="AB110" s="16">
        <v>105.91011035240942</v>
      </c>
      <c r="AC110" s="16"/>
      <c r="AD110" s="16"/>
    </row>
    <row r="111" spans="2:30" x14ac:dyDescent="0.2">
      <c r="C111" s="18">
        <v>4.0000000000000001E-3</v>
      </c>
      <c r="E111" s="16"/>
      <c r="F111" s="16"/>
      <c r="G111" s="16">
        <v>12.266783219598018</v>
      </c>
      <c r="H111" s="16"/>
      <c r="I111" s="16"/>
      <c r="K111" s="16"/>
      <c r="L111" s="16"/>
      <c r="M111" s="16">
        <v>0.92885385454422709</v>
      </c>
      <c r="N111" s="16"/>
      <c r="O111" s="16"/>
      <c r="P111" s="16"/>
      <c r="Q111" s="16">
        <v>11.093560739497239</v>
      </c>
      <c r="R111" s="16"/>
      <c r="S111" s="16"/>
      <c r="U111" s="16"/>
      <c r="V111" s="16"/>
      <c r="W111" s="16"/>
      <c r="X111" s="16">
        <v>139.27719120527382</v>
      </c>
      <c r="Y111" s="16"/>
      <c r="Z111" s="16"/>
      <c r="AA111" s="16"/>
      <c r="AB111" s="16">
        <v>53.690747507324573</v>
      </c>
      <c r="AC111" s="16"/>
      <c r="AD111" s="16"/>
    </row>
    <row r="112" spans="2:30" x14ac:dyDescent="0.2">
      <c r="C112" s="16">
        <v>21.664252647777452</v>
      </c>
      <c r="E112" s="16"/>
      <c r="F112" s="16"/>
      <c r="G112" s="16">
        <v>40.96722520303225</v>
      </c>
      <c r="H112" s="16"/>
      <c r="I112" s="16"/>
      <c r="K112" s="16"/>
      <c r="L112" s="16"/>
      <c r="M112" s="16">
        <v>15.922869249575808</v>
      </c>
      <c r="N112" s="16"/>
      <c r="O112" s="16"/>
      <c r="P112" s="16"/>
      <c r="Q112" s="16">
        <v>37.95258275305661</v>
      </c>
      <c r="R112" s="16"/>
      <c r="S112" s="16"/>
      <c r="U112" s="16"/>
      <c r="V112" s="16"/>
      <c r="W112" s="16"/>
      <c r="X112" s="16">
        <v>158.54455450570165</v>
      </c>
      <c r="Y112" s="16"/>
      <c r="Z112" s="16"/>
      <c r="AA112" s="16"/>
      <c r="AB112" s="16">
        <v>173.27199350440199</v>
      </c>
      <c r="AC112" s="16"/>
      <c r="AD112" s="16"/>
    </row>
    <row r="113" spans="3:30" x14ac:dyDescent="0.2">
      <c r="C113" s="16">
        <v>0.28494709569773585</v>
      </c>
      <c r="E113" s="16"/>
      <c r="F113" s="16"/>
      <c r="G113" s="16">
        <v>17.658060229890598</v>
      </c>
      <c r="H113" s="16"/>
      <c r="I113" s="16"/>
      <c r="K113" s="16"/>
      <c r="L113" s="16"/>
      <c r="M113" s="16">
        <v>1.4313144673306444</v>
      </c>
      <c r="N113" s="16"/>
      <c r="O113" s="16"/>
      <c r="P113" s="16"/>
      <c r="Q113" s="16">
        <v>14.635630475606352</v>
      </c>
      <c r="R113" s="16"/>
      <c r="S113" s="16"/>
      <c r="U113" s="16"/>
      <c r="V113" s="16"/>
      <c r="W113" s="16"/>
      <c r="X113" s="16">
        <v>363.15378011726079</v>
      </c>
      <c r="Y113" s="16"/>
      <c r="Z113" s="16"/>
      <c r="AA113" s="16"/>
      <c r="AB113" s="16">
        <v>136.88365574373682</v>
      </c>
      <c r="AC113" s="16"/>
      <c r="AD113" s="16"/>
    </row>
    <row r="114" spans="3:30" x14ac:dyDescent="0.2">
      <c r="C114" s="16">
        <v>33.072983654454276</v>
      </c>
      <c r="E114" s="16"/>
      <c r="F114" s="16"/>
      <c r="G114" s="16">
        <v>17.058336041391911</v>
      </c>
      <c r="H114" s="16"/>
      <c r="I114" s="16"/>
      <c r="K114" s="16"/>
      <c r="L114" s="16"/>
      <c r="M114" s="16">
        <v>24.158739722568043</v>
      </c>
      <c r="N114" s="16"/>
      <c r="O114" s="16"/>
      <c r="P114" s="16"/>
      <c r="Q114" s="16">
        <v>5.996845917490317</v>
      </c>
      <c r="R114" s="16"/>
      <c r="S114" s="16"/>
      <c r="U114" s="16"/>
      <c r="V114" s="16"/>
      <c r="W114" s="16"/>
      <c r="X114" s="16">
        <v>273.89332824636335</v>
      </c>
      <c r="Y114" s="16"/>
      <c r="Z114" s="16"/>
      <c r="AA114" s="16"/>
      <c r="AB114" s="16">
        <v>60.698948091338295</v>
      </c>
      <c r="AC114" s="16"/>
      <c r="AD114" s="16"/>
    </row>
    <row r="115" spans="3:30" x14ac:dyDescent="0.2">
      <c r="C115" s="16">
        <v>1.1668009620053801</v>
      </c>
      <c r="E115" s="16"/>
      <c r="F115" s="16"/>
      <c r="G115" s="16">
        <v>18.832745101412073</v>
      </c>
      <c r="H115" s="16"/>
      <c r="I115" s="16"/>
      <c r="K115" s="16"/>
      <c r="L115" s="16"/>
      <c r="M115" s="16">
        <v>3.3326323549400469</v>
      </c>
      <c r="N115" s="16"/>
      <c r="O115" s="16"/>
      <c r="P115" s="16"/>
      <c r="Q115" s="16">
        <v>12.918847267252533</v>
      </c>
      <c r="R115" s="16"/>
      <c r="S115" s="16"/>
      <c r="U115" s="16"/>
      <c r="V115" s="16"/>
      <c r="W115" s="16"/>
      <c r="X115" s="16">
        <v>370.9320409834296</v>
      </c>
      <c r="Y115" s="16"/>
      <c r="Z115" s="16"/>
      <c r="AA115" s="16"/>
      <c r="AB115" s="16">
        <v>107.68188349410318</v>
      </c>
      <c r="AC115" s="16"/>
      <c r="AD115" s="16"/>
    </row>
    <row r="116" spans="3:30" x14ac:dyDescent="0.2">
      <c r="C116" s="16">
        <v>0.95550852971998568</v>
      </c>
      <c r="E116" s="16"/>
      <c r="F116" s="16"/>
      <c r="G116" s="16">
        <v>9.3986800410447504</v>
      </c>
      <c r="H116" s="16"/>
      <c r="I116" s="16"/>
      <c r="K116" s="16"/>
      <c r="L116" s="16"/>
      <c r="M116" s="16">
        <v>2.133277471683507</v>
      </c>
      <c r="N116" s="16"/>
      <c r="O116" s="16"/>
      <c r="P116" s="16"/>
      <c r="Q116" s="16">
        <v>9.6555506915960372</v>
      </c>
      <c r="R116" s="16"/>
      <c r="S116" s="16"/>
      <c r="U116" s="16"/>
      <c r="V116" s="16"/>
      <c r="W116" s="16"/>
      <c r="X116" s="16">
        <v>362.70847715792627</v>
      </c>
      <c r="Y116" s="16"/>
      <c r="Z116" s="16"/>
      <c r="AA116" s="16"/>
      <c r="AB116" s="16">
        <v>226.77450701493353</v>
      </c>
      <c r="AC116" s="16"/>
      <c r="AD116" s="16"/>
    </row>
    <row r="117" spans="3:30" x14ac:dyDescent="0.2">
      <c r="C117" s="16">
        <v>2.1761011871526454</v>
      </c>
      <c r="E117" s="16"/>
      <c r="F117" s="16"/>
      <c r="G117" s="16">
        <v>29.949584327538666</v>
      </c>
      <c r="H117" s="16"/>
      <c r="I117" s="16"/>
      <c r="K117" s="16"/>
      <c r="L117" s="16"/>
      <c r="M117" s="16">
        <v>5.4894150680313274</v>
      </c>
      <c r="N117" s="16"/>
      <c r="O117" s="16"/>
      <c r="P117" s="16"/>
      <c r="Q117" s="16">
        <v>21.328980299851434</v>
      </c>
      <c r="R117" s="16"/>
      <c r="S117" s="16"/>
      <c r="U117" s="16"/>
      <c r="V117" s="16"/>
      <c r="W117" s="16"/>
      <c r="X117" s="16">
        <v>174.8682935995522</v>
      </c>
      <c r="Y117" s="16"/>
      <c r="Z117" s="16"/>
      <c r="AA117" s="16"/>
      <c r="AB117" s="16">
        <v>134.21176085712392</v>
      </c>
      <c r="AC117" s="16"/>
      <c r="AD117" s="16"/>
    </row>
    <row r="118" spans="3:30" x14ac:dyDescent="0.2">
      <c r="C118" s="16">
        <v>4.9963096753956933</v>
      </c>
      <c r="E118" s="16"/>
      <c r="F118" s="16"/>
      <c r="G118" s="16">
        <v>13.713041741295012</v>
      </c>
      <c r="H118" s="16"/>
      <c r="I118" s="16"/>
      <c r="K118" s="16"/>
      <c r="L118" s="16"/>
      <c r="M118" s="16">
        <v>18.171923242225567</v>
      </c>
      <c r="N118" s="16"/>
      <c r="O118" s="16"/>
      <c r="P118" s="16"/>
      <c r="Q118" s="16">
        <v>13.273226005394559</v>
      </c>
      <c r="R118" s="16"/>
      <c r="S118" s="16"/>
      <c r="U118" s="16"/>
      <c r="V118" s="16"/>
      <c r="W118" s="16"/>
      <c r="X118" s="16">
        <v>296.47252377460933</v>
      </c>
      <c r="Y118" s="16"/>
      <c r="Z118" s="16"/>
      <c r="AA118" s="16"/>
      <c r="AB118" s="16">
        <v>153.53441196254258</v>
      </c>
      <c r="AC118" s="16"/>
      <c r="AD118" s="16"/>
    </row>
    <row r="119" spans="3:30" x14ac:dyDescent="0.2">
      <c r="C119" s="16">
        <v>1.7589820711222752</v>
      </c>
      <c r="E119" s="16"/>
      <c r="F119" s="16"/>
      <c r="G119" s="16">
        <v>19.407792654560613</v>
      </c>
      <c r="H119" s="16"/>
      <c r="I119" s="16"/>
      <c r="K119" s="16"/>
      <c r="L119" s="16"/>
      <c r="M119" s="16">
        <v>10.481474697157308</v>
      </c>
      <c r="N119" s="16"/>
      <c r="O119" s="16"/>
      <c r="P119" s="16"/>
      <c r="Q119" s="16">
        <v>14.417533460425069</v>
      </c>
      <c r="R119" s="16"/>
      <c r="S119" s="16"/>
      <c r="U119" s="16"/>
      <c r="V119" s="16"/>
      <c r="W119" s="16"/>
      <c r="X119" s="16">
        <v>215.71091975525169</v>
      </c>
      <c r="Y119" s="16"/>
      <c r="Z119" s="16"/>
      <c r="AA119" s="16"/>
      <c r="AB119" s="16">
        <v>93.720273369668561</v>
      </c>
      <c r="AC119" s="16"/>
      <c r="AD119" s="16"/>
    </row>
    <row r="120" spans="3:30" x14ac:dyDescent="0.2">
      <c r="C120" s="16">
        <v>0.91452243303345693</v>
      </c>
      <c r="M120" s="16">
        <v>2.6367222506898491</v>
      </c>
      <c r="X120" s="16">
        <v>311.12665206822697</v>
      </c>
    </row>
    <row r="121" spans="3:30" x14ac:dyDescent="0.2">
      <c r="C121" s="16">
        <v>1.1894050947587449</v>
      </c>
      <c r="M121" s="16">
        <v>5.6815459594547653</v>
      </c>
      <c r="X121" s="16">
        <v>197.15646865234839</v>
      </c>
    </row>
    <row r="122" spans="3:30" x14ac:dyDescent="0.2">
      <c r="C122" s="16">
        <v>0.92107958627924869</v>
      </c>
      <c r="M122" s="16">
        <v>2.559808126175418</v>
      </c>
      <c r="X122" s="16">
        <v>206.85568772627818</v>
      </c>
    </row>
    <row r="123" spans="3:30" x14ac:dyDescent="0.2">
      <c r="C123" s="16">
        <v>2.4822862773812622</v>
      </c>
      <c r="M123" s="16">
        <v>5.9370542482176454</v>
      </c>
      <c r="X123" s="16">
        <v>338.62642571154242</v>
      </c>
    </row>
    <row r="124" spans="3:30" x14ac:dyDescent="0.2">
      <c r="C124" s="16">
        <v>1.1072660399476462</v>
      </c>
      <c r="M124" s="16">
        <v>3.2708961986620881</v>
      </c>
      <c r="X124" s="16">
        <v>339.49490520261713</v>
      </c>
    </row>
    <row r="125" spans="3:30" x14ac:dyDescent="0.2">
      <c r="C125" s="16">
        <v>0.82878024290265817</v>
      </c>
      <c r="M125" s="16">
        <v>1.69289183612619</v>
      </c>
      <c r="X125" s="16">
        <v>226.16831314198896</v>
      </c>
    </row>
    <row r="126" spans="3:30" x14ac:dyDescent="0.2">
      <c r="C126" s="16">
        <v>4.4595184201364049</v>
      </c>
      <c r="M126" s="16">
        <v>6.6765582013027167</v>
      </c>
      <c r="X126" s="16">
        <v>213.35223435197335</v>
      </c>
    </row>
    <row r="127" spans="3:30" x14ac:dyDescent="0.2">
      <c r="C127" s="16">
        <v>1.3552191173361954</v>
      </c>
      <c r="M127" s="16">
        <v>7.0677734347485321</v>
      </c>
      <c r="X127" s="16">
        <v>253.09941134993267</v>
      </c>
    </row>
    <row r="128" spans="3:30" x14ac:dyDescent="0.2">
      <c r="C128" s="16">
        <v>0.53522254237514844</v>
      </c>
      <c r="M128" s="16">
        <v>1.1707154214525655</v>
      </c>
      <c r="X128" s="16">
        <v>138.49648122392603</v>
      </c>
    </row>
    <row r="129" spans="3:24" x14ac:dyDescent="0.2">
      <c r="C129" s="16">
        <v>0.32293546953361968</v>
      </c>
      <c r="M129" s="16">
        <v>2.2357763416532328</v>
      </c>
      <c r="X129" s="16">
        <v>159.7686686976395</v>
      </c>
    </row>
    <row r="130" spans="3:24" x14ac:dyDescent="0.2">
      <c r="M130" s="16"/>
      <c r="X130" s="16"/>
    </row>
    <row r="131" spans="3:24" x14ac:dyDescent="0.2">
      <c r="M131" s="16"/>
      <c r="X131" s="16"/>
    </row>
    <row r="132" spans="3:24" x14ac:dyDescent="0.2">
      <c r="M132" s="16"/>
      <c r="X132" s="16"/>
    </row>
    <row r="133" spans="3:24" x14ac:dyDescent="0.2">
      <c r="M133" s="16"/>
    </row>
    <row r="134" spans="3:24" x14ac:dyDescent="0.2">
      <c r="C134" s="1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0F8B2-1D3A-7148-B487-0892B332266D}">
  <dimension ref="B2:AC92"/>
  <sheetViews>
    <sheetView topLeftCell="A45" workbookViewId="0">
      <selection activeCell="B5" sqref="B5"/>
    </sheetView>
  </sheetViews>
  <sheetFormatPr baseColWidth="10" defaultRowHeight="16" x14ac:dyDescent="0.2"/>
  <sheetData>
    <row r="2" spans="2:29" x14ac:dyDescent="0.2">
      <c r="B2" s="8" t="s">
        <v>104</v>
      </c>
    </row>
    <row r="3" spans="2:29" x14ac:dyDescent="0.2">
      <c r="B3" s="8" t="s">
        <v>269</v>
      </c>
    </row>
    <row r="4" spans="2:29" x14ac:dyDescent="0.2">
      <c r="B4" s="8" t="s">
        <v>289</v>
      </c>
    </row>
    <row r="11" spans="2:29" x14ac:dyDescent="0.2">
      <c r="C11" t="s">
        <v>271</v>
      </c>
      <c r="F11" t="s">
        <v>272</v>
      </c>
      <c r="I11" t="s">
        <v>273</v>
      </c>
      <c r="L11" t="s">
        <v>274</v>
      </c>
      <c r="O11" t="s">
        <v>275</v>
      </c>
      <c r="R11" t="s">
        <v>42</v>
      </c>
    </row>
    <row r="13" spans="2:29" x14ac:dyDescent="0.2">
      <c r="C13" s="3" t="s">
        <v>11</v>
      </c>
      <c r="D13" s="3" t="s">
        <v>12</v>
      </c>
      <c r="F13" s="3" t="s">
        <v>11</v>
      </c>
      <c r="G13" s="3" t="s">
        <v>12</v>
      </c>
      <c r="I13" s="3" t="s">
        <v>11</v>
      </c>
      <c r="J13" s="3" t="s">
        <v>12</v>
      </c>
      <c r="L13" s="3" t="s">
        <v>11</v>
      </c>
      <c r="M13" s="3" t="s">
        <v>12</v>
      </c>
      <c r="O13" s="3" t="s">
        <v>11</v>
      </c>
      <c r="P13" s="3" t="s">
        <v>12</v>
      </c>
      <c r="R13" s="3" t="s">
        <v>11</v>
      </c>
      <c r="S13" s="3" t="s">
        <v>12</v>
      </c>
    </row>
    <row r="14" spans="2:29" x14ac:dyDescent="0.2">
      <c r="C14" s="21">
        <v>3.816946336471581</v>
      </c>
      <c r="D14" s="22">
        <v>1.7661663935471376E-3</v>
      </c>
      <c r="E14" s="21"/>
      <c r="F14" s="21">
        <v>2.9947959695692119</v>
      </c>
      <c r="G14" s="22">
        <v>1.7661663935471376E-3</v>
      </c>
      <c r="H14" s="21"/>
      <c r="I14" s="21">
        <v>0.59483155746340621</v>
      </c>
      <c r="J14" s="21">
        <v>0.25881986550024072</v>
      </c>
      <c r="K14" s="21"/>
      <c r="L14" s="21">
        <v>3.9599926209188192</v>
      </c>
      <c r="M14" s="21">
        <v>0.1794586279291473</v>
      </c>
      <c r="N14" s="21"/>
      <c r="O14" s="21">
        <v>2.4108488491210842</v>
      </c>
      <c r="P14" s="21">
        <v>0.12348237111625671</v>
      </c>
      <c r="Q14" s="21"/>
      <c r="R14" s="21">
        <v>2.657190674596742</v>
      </c>
      <c r="S14" s="21">
        <v>0.18224045187429591</v>
      </c>
      <c r="V14" s="27"/>
      <c r="W14" s="27"/>
      <c r="X14" s="27"/>
      <c r="Y14" s="27"/>
      <c r="Z14" s="27"/>
      <c r="AA14" s="27"/>
      <c r="AB14" s="27"/>
      <c r="AC14" s="27"/>
    </row>
    <row r="15" spans="2:29" x14ac:dyDescent="0.2">
      <c r="C15" s="21">
        <v>7.4337435599523918</v>
      </c>
      <c r="D15" s="22">
        <v>1.7661663935471376E-3</v>
      </c>
      <c r="E15" s="21"/>
      <c r="F15" s="21">
        <v>9.6192694929705986</v>
      </c>
      <c r="G15" s="22">
        <v>1.7661663935471376E-3</v>
      </c>
      <c r="H15" s="21"/>
      <c r="I15" s="21">
        <v>1.9970288691685529</v>
      </c>
      <c r="J15" s="21">
        <v>0.19369695751429539</v>
      </c>
      <c r="K15" s="21"/>
      <c r="L15" s="21">
        <v>7.4551923237051776</v>
      </c>
      <c r="M15" s="21">
        <v>0.1847126916750455</v>
      </c>
      <c r="N15" s="21"/>
      <c r="O15" s="21">
        <v>4.2460684332274248</v>
      </c>
      <c r="P15" s="21">
        <v>8.660860970657136E-2</v>
      </c>
      <c r="Q15" s="21"/>
      <c r="R15" s="21">
        <v>6.3902917495002924</v>
      </c>
      <c r="S15" s="21">
        <v>0.1954103247942541</v>
      </c>
      <c r="V15" s="27"/>
      <c r="W15" s="27"/>
      <c r="X15" s="27"/>
      <c r="Y15" s="27"/>
      <c r="Z15" s="27"/>
      <c r="AA15" s="27"/>
      <c r="AB15" s="27"/>
      <c r="AC15" s="27"/>
    </row>
    <row r="16" spans="2:29" x14ac:dyDescent="0.2">
      <c r="C16" s="21">
        <v>5.6757088236445661</v>
      </c>
      <c r="D16" s="22">
        <v>1.7661663935471376E-3</v>
      </c>
      <c r="E16" s="21"/>
      <c r="F16" s="21">
        <v>4.8705887754412389</v>
      </c>
      <c r="G16" s="22">
        <v>1.7661663935471376E-3</v>
      </c>
      <c r="H16" s="21"/>
      <c r="I16" s="21">
        <v>0.70892778541469248</v>
      </c>
      <c r="J16" s="21">
        <v>0.1704080526168672</v>
      </c>
      <c r="K16" s="21"/>
      <c r="L16" s="21">
        <v>2.7883936280209332</v>
      </c>
      <c r="M16" s="21">
        <v>0.2054405326899533</v>
      </c>
      <c r="N16" s="21"/>
      <c r="O16" s="21">
        <v>1.6799746794592929</v>
      </c>
      <c r="P16" s="22">
        <v>1.2629475173342941E-4</v>
      </c>
      <c r="Q16" s="21"/>
      <c r="R16" s="21">
        <v>2.0967537292105352</v>
      </c>
      <c r="S16" s="21">
        <v>0.18791159725624021</v>
      </c>
    </row>
    <row r="17" spans="3:23" x14ac:dyDescent="0.2">
      <c r="C17" s="21">
        <v>5.2636903670763591</v>
      </c>
      <c r="D17" s="22">
        <v>1.7661663935471376E-3</v>
      </c>
      <c r="E17" s="21"/>
      <c r="F17" s="21">
        <v>3.3842390514946028</v>
      </c>
      <c r="G17" s="22">
        <v>1.7661663935471376E-3</v>
      </c>
      <c r="H17" s="21"/>
      <c r="I17" s="21">
        <v>1.1214398242119501</v>
      </c>
      <c r="J17" s="21">
        <v>0.2141596271782672</v>
      </c>
      <c r="K17" s="21"/>
      <c r="L17" s="21">
        <v>3.9357221636799902</v>
      </c>
      <c r="M17" s="21">
        <v>0.19269691434124189</v>
      </c>
      <c r="N17" s="21"/>
      <c r="O17" s="21">
        <v>1.940590134749093</v>
      </c>
      <c r="P17" s="21">
        <v>0.1188960066735575</v>
      </c>
      <c r="Q17" s="21"/>
      <c r="R17" s="21">
        <v>3.4894520758432779</v>
      </c>
      <c r="S17" s="21">
        <v>0.21817445184707529</v>
      </c>
    </row>
    <row r="18" spans="3:23" x14ac:dyDescent="0.2">
      <c r="C18" s="21">
        <v>7.4513204602297822</v>
      </c>
      <c r="D18" s="22">
        <v>1.7661663935471376E-3</v>
      </c>
      <c r="E18" s="21"/>
      <c r="F18" s="21">
        <v>4.9349746205202987</v>
      </c>
      <c r="G18" s="22">
        <v>1.7661663935471376E-3</v>
      </c>
      <c r="H18" s="21"/>
      <c r="I18" s="21">
        <v>1.374688624681347</v>
      </c>
      <c r="J18" s="21">
        <v>0.19025065900609681</v>
      </c>
      <c r="K18" s="21"/>
      <c r="L18" s="21">
        <v>5.2863352134097976</v>
      </c>
      <c r="M18" s="21">
        <v>0.42450330849766349</v>
      </c>
      <c r="N18" s="21"/>
      <c r="O18" s="21">
        <v>2.8270448994118889</v>
      </c>
      <c r="P18" s="21">
        <v>0.29893017120561149</v>
      </c>
      <c r="Q18" s="21"/>
      <c r="R18" s="21">
        <v>4.5546256300638461</v>
      </c>
      <c r="S18" s="21">
        <v>0.33817682592722831</v>
      </c>
      <c r="W18" s="27"/>
    </row>
    <row r="19" spans="3:23" x14ac:dyDescent="0.2">
      <c r="C19" s="21">
        <v>2.6587254116196521</v>
      </c>
      <c r="D19" s="22">
        <v>1.7661663935471376E-3</v>
      </c>
      <c r="E19" s="21"/>
      <c r="F19" s="21">
        <v>3.5698426967125112</v>
      </c>
      <c r="G19" s="22">
        <v>1.7661663935471376E-3</v>
      </c>
      <c r="H19" s="21"/>
      <c r="I19" s="21">
        <v>0.99181092545815952</v>
      </c>
      <c r="J19" s="21">
        <v>0.5988994391756528</v>
      </c>
      <c r="K19" s="21"/>
      <c r="L19" s="21">
        <v>3.9745288621731101</v>
      </c>
      <c r="M19" s="21">
        <v>0.46949503328042791</v>
      </c>
      <c r="N19" s="21"/>
      <c r="O19" s="21">
        <v>1.7368978281573859</v>
      </c>
      <c r="P19" s="21">
        <v>0.27908499082887922</v>
      </c>
      <c r="Q19" s="21"/>
      <c r="R19" s="21">
        <v>3.6937845840484562</v>
      </c>
      <c r="S19" s="21">
        <v>0.46832908383947719</v>
      </c>
      <c r="W19" s="27"/>
    </row>
    <row r="20" spans="3:23" x14ac:dyDescent="0.2">
      <c r="C20" s="21">
        <v>6.259950945023478</v>
      </c>
      <c r="D20" s="22">
        <v>1.7661663935471376E-3</v>
      </c>
      <c r="E20" s="21"/>
      <c r="F20" s="21">
        <v>5.1503823794965324</v>
      </c>
      <c r="G20" s="22">
        <v>1.7661663935471376E-3</v>
      </c>
      <c r="H20" s="21"/>
      <c r="I20" s="21">
        <v>0.98051060996349615</v>
      </c>
      <c r="J20" s="21">
        <v>0.37622107144065642</v>
      </c>
      <c r="K20" s="21"/>
      <c r="L20" s="21">
        <v>4.8837222943754686</v>
      </c>
      <c r="M20" s="21">
        <v>0.5737385667154461</v>
      </c>
      <c r="N20" s="21"/>
      <c r="O20" s="21">
        <v>2.5840534026597619</v>
      </c>
      <c r="P20" s="21">
        <v>0.32544206593378799</v>
      </c>
      <c r="Q20" s="21"/>
      <c r="R20" s="21">
        <v>4.1304938055816196</v>
      </c>
      <c r="S20" s="21">
        <v>0.47447116345826651</v>
      </c>
    </row>
    <row r="21" spans="3:23" x14ac:dyDescent="0.2">
      <c r="C21" s="21">
        <v>4.9151402230186418</v>
      </c>
      <c r="D21" s="22">
        <v>1.7661663935471376E-3</v>
      </c>
      <c r="E21" s="21"/>
      <c r="F21" s="21">
        <v>4.8946162419802501</v>
      </c>
      <c r="G21" s="22">
        <v>1.7661663935471376E-3</v>
      </c>
      <c r="H21" s="21"/>
      <c r="I21" s="21">
        <v>0.65097403207577431</v>
      </c>
      <c r="J21" s="21">
        <v>0.69243154184180156</v>
      </c>
      <c r="K21" s="21"/>
      <c r="L21" s="21">
        <v>3.443993777925991</v>
      </c>
      <c r="M21" s="21">
        <v>0.67435712892000477</v>
      </c>
      <c r="N21" s="21"/>
      <c r="O21" s="21">
        <v>1.51295176102117</v>
      </c>
      <c r="P21" s="22">
        <v>1.2629475173342941E-4</v>
      </c>
      <c r="Q21" s="21"/>
      <c r="R21" s="21">
        <v>2.8827117552341841</v>
      </c>
      <c r="S21" s="22">
        <v>1.2629475173342941E-4</v>
      </c>
    </row>
    <row r="22" spans="3:23" x14ac:dyDescent="0.2">
      <c r="C22" s="21"/>
      <c r="D22" s="22">
        <v>1.7661663935471376E-3</v>
      </c>
      <c r="E22" s="21"/>
      <c r="F22" s="21"/>
      <c r="G22" s="22">
        <v>1.7661663935471376E-3</v>
      </c>
      <c r="H22" s="21"/>
      <c r="I22" s="21"/>
      <c r="J22" s="21">
        <v>0.15735497994442979</v>
      </c>
      <c r="K22" s="21"/>
      <c r="L22" s="21"/>
      <c r="M22" s="21">
        <v>0.17923264660816021</v>
      </c>
      <c r="N22" s="21"/>
      <c r="O22" s="21"/>
      <c r="P22" s="22">
        <v>1.2629475173342941E-4</v>
      </c>
      <c r="Q22" s="21"/>
      <c r="R22" s="21"/>
      <c r="S22" s="21">
        <v>0.13546282263916409</v>
      </c>
    </row>
    <row r="23" spans="3:23" x14ac:dyDescent="0.2">
      <c r="C23" s="21"/>
      <c r="D23" s="22">
        <v>1.7661663935471376E-3</v>
      </c>
      <c r="E23" s="21"/>
      <c r="F23" s="21"/>
      <c r="G23" s="22">
        <v>1.7661663935471376E-3</v>
      </c>
      <c r="H23" s="21"/>
      <c r="I23" s="21"/>
      <c r="J23" s="21">
        <v>0.30869824724491368</v>
      </c>
      <c r="K23" s="21"/>
      <c r="L23" s="21"/>
      <c r="M23" s="21">
        <v>0.29653049853576707</v>
      </c>
      <c r="N23" s="21"/>
      <c r="O23" s="21"/>
      <c r="P23" s="22">
        <v>1.2629475173342941E-4</v>
      </c>
      <c r="Q23" s="21"/>
      <c r="R23" s="21"/>
      <c r="S23" s="21">
        <v>0.31294613298458551</v>
      </c>
    </row>
    <row r="24" spans="3:23" x14ac:dyDescent="0.2">
      <c r="C24" s="21"/>
      <c r="D24" s="22">
        <v>1.7661663935471376E-3</v>
      </c>
      <c r="E24" s="21"/>
      <c r="F24" s="21"/>
      <c r="G24" s="22">
        <v>1.7661663935471376E-3</v>
      </c>
      <c r="H24" s="21"/>
      <c r="I24" s="21"/>
      <c r="J24" s="21">
        <v>0.37732041707787989</v>
      </c>
      <c r="K24" s="21"/>
      <c r="L24" s="21"/>
      <c r="M24" s="21">
        <v>0.39819354926598099</v>
      </c>
      <c r="N24" s="21"/>
      <c r="O24" s="21"/>
      <c r="P24" s="22">
        <v>1.2629475173342941E-4</v>
      </c>
      <c r="Q24" s="21"/>
      <c r="R24" s="21"/>
      <c r="S24" s="21">
        <v>0.26920834383779479</v>
      </c>
    </row>
    <row r="25" spans="3:23" x14ac:dyDescent="0.2">
      <c r="C25" s="21"/>
      <c r="D25" s="22">
        <v>1.7661663935471376E-3</v>
      </c>
      <c r="E25" s="21"/>
      <c r="F25" s="21"/>
      <c r="G25" s="22">
        <v>1.7661663935471376E-3</v>
      </c>
      <c r="H25" s="21"/>
      <c r="I25" s="21"/>
      <c r="J25" s="21">
        <v>0.25833365656797708</v>
      </c>
      <c r="K25" s="21"/>
      <c r="L25" s="21"/>
      <c r="M25" s="21">
        <v>0.25984727234313881</v>
      </c>
      <c r="N25" s="21"/>
      <c r="O25" s="21"/>
      <c r="P25" s="22">
        <v>1.2629475173342941E-4</v>
      </c>
      <c r="Q25" s="21"/>
      <c r="R25" s="21"/>
      <c r="S25" s="21">
        <v>0.22841118480623901</v>
      </c>
    </row>
    <row r="26" spans="3:23" x14ac:dyDescent="0.2">
      <c r="C26" s="21"/>
      <c r="D26" s="22">
        <v>1.7661663935471376E-3</v>
      </c>
      <c r="E26" s="21"/>
      <c r="F26" s="21"/>
      <c r="G26" s="22">
        <v>1.7661663935471376E-3</v>
      </c>
      <c r="H26" s="21"/>
      <c r="I26" s="21"/>
      <c r="J26" s="22">
        <v>1.2629475173342941E-4</v>
      </c>
      <c r="K26" s="21"/>
      <c r="L26" s="21"/>
      <c r="M26" s="22">
        <v>1.2629475173342941E-4</v>
      </c>
      <c r="N26" s="21"/>
      <c r="O26" s="21"/>
      <c r="P26" s="22">
        <v>1.2629475173342941E-4</v>
      </c>
      <c r="Q26" s="21"/>
      <c r="R26" s="21"/>
      <c r="S26" s="22">
        <v>1.2629475173342941E-4</v>
      </c>
    </row>
    <row r="27" spans="3:23" x14ac:dyDescent="0.2">
      <c r="C27" s="21"/>
      <c r="D27" s="22">
        <v>1.7661663935471376E-3</v>
      </c>
      <c r="E27" s="21"/>
      <c r="F27" s="21"/>
      <c r="G27" s="22">
        <v>1.7661663935471376E-3</v>
      </c>
      <c r="H27" s="21"/>
      <c r="I27" s="21"/>
      <c r="J27" s="21">
        <v>0.39337584890477029</v>
      </c>
      <c r="K27" s="21"/>
      <c r="L27" s="21"/>
      <c r="M27" s="21">
        <v>0.25336080378061998</v>
      </c>
      <c r="N27" s="21"/>
      <c r="O27" s="21"/>
      <c r="P27" s="22">
        <v>1.2629475173342941E-4</v>
      </c>
      <c r="Q27" s="21"/>
      <c r="R27" s="21"/>
      <c r="S27" s="21">
        <v>0.34253289210865551</v>
      </c>
    </row>
    <row r="28" spans="3:23" x14ac:dyDescent="0.2">
      <c r="C28" s="21"/>
      <c r="D28" s="22">
        <v>1.7661663935471376E-3</v>
      </c>
      <c r="E28" s="21"/>
      <c r="F28" s="21"/>
      <c r="G28" s="22">
        <v>1.7661663935471376E-3</v>
      </c>
      <c r="H28" s="21"/>
      <c r="I28" s="21"/>
      <c r="J28" s="21">
        <v>0.36587484955149768</v>
      </c>
      <c r="K28" s="21"/>
      <c r="L28" s="21"/>
      <c r="M28" s="21">
        <v>0.36918794515535619</v>
      </c>
      <c r="N28" s="21"/>
      <c r="O28" s="21"/>
      <c r="P28" s="22">
        <v>1.2629475173342941E-4</v>
      </c>
      <c r="Q28" s="21"/>
      <c r="R28" s="21"/>
      <c r="S28" s="22">
        <v>1.2629475173342941E-4</v>
      </c>
    </row>
    <row r="29" spans="3:23" x14ac:dyDescent="0.2">
      <c r="C29" s="21"/>
      <c r="D29" s="22">
        <v>1.7661663935471376E-3</v>
      </c>
      <c r="E29" s="21"/>
      <c r="F29" s="21"/>
      <c r="G29" s="22">
        <v>1.7661663935471376E-3</v>
      </c>
      <c r="H29" s="21"/>
      <c r="I29" s="21"/>
      <c r="J29" s="22">
        <v>1.2629475173342941E-4</v>
      </c>
      <c r="K29" s="21"/>
      <c r="L29" s="21"/>
      <c r="M29" s="22">
        <v>1.2629475173342941E-4</v>
      </c>
      <c r="N29" s="21"/>
      <c r="O29" s="21"/>
      <c r="P29" s="22">
        <v>1.2629475173342941E-4</v>
      </c>
      <c r="Q29" s="21"/>
      <c r="R29" s="21"/>
      <c r="S29" s="22">
        <v>1.2629475173342941E-4</v>
      </c>
    </row>
    <row r="30" spans="3:23" x14ac:dyDescent="0.2">
      <c r="C30" s="21"/>
      <c r="D30" s="21">
        <v>6.123665406835924</v>
      </c>
      <c r="E30" s="21"/>
      <c r="F30" s="21"/>
      <c r="G30" s="21">
        <v>5.246310111486669</v>
      </c>
      <c r="H30" s="21"/>
      <c r="I30" s="21"/>
      <c r="J30" s="21">
        <v>0.96531376177421591</v>
      </c>
      <c r="K30" s="21"/>
      <c r="L30" s="21"/>
      <c r="M30" s="21">
        <v>4.4060974960035502</v>
      </c>
      <c r="N30" s="21"/>
      <c r="O30" s="21"/>
      <c r="P30" s="21">
        <v>2.0677356011976409</v>
      </c>
      <c r="Q30" s="21"/>
      <c r="R30" s="21"/>
      <c r="S30" s="21">
        <v>2.8551302704794561</v>
      </c>
    </row>
    <row r="31" spans="3:23" x14ac:dyDescent="0.2">
      <c r="C31" s="21"/>
      <c r="D31" s="22">
        <v>1.7661663935471376E-3</v>
      </c>
      <c r="E31" s="21"/>
      <c r="F31" s="21"/>
      <c r="G31" s="22">
        <v>1.7661663935471376E-3</v>
      </c>
      <c r="H31" s="21"/>
      <c r="I31" s="21"/>
      <c r="J31" s="22">
        <v>1.2629475173342941E-4</v>
      </c>
      <c r="K31" s="21"/>
      <c r="L31" s="21"/>
      <c r="M31" s="21">
        <v>0.28103587865544127</v>
      </c>
      <c r="N31" s="21"/>
      <c r="O31" s="21"/>
      <c r="P31" s="22">
        <v>1.2629475173342941E-4</v>
      </c>
      <c r="Q31" s="21"/>
      <c r="R31" s="21"/>
      <c r="S31" s="22">
        <v>1.2629475173342941E-4</v>
      </c>
    </row>
    <row r="32" spans="3:23" x14ac:dyDescent="0.2">
      <c r="C32" s="21"/>
      <c r="D32" s="21">
        <v>9.6522655712966863</v>
      </c>
      <c r="E32" s="21"/>
      <c r="F32" s="21"/>
      <c r="G32" s="21">
        <v>7.4948881756250003</v>
      </c>
      <c r="H32" s="21"/>
      <c r="I32" s="21"/>
      <c r="J32" s="21">
        <v>1.4972489107858811</v>
      </c>
      <c r="K32" s="21"/>
      <c r="L32" s="21"/>
      <c r="M32" s="21">
        <v>6.1728014465916603</v>
      </c>
      <c r="N32" s="21"/>
      <c r="O32" s="21"/>
      <c r="P32" s="21">
        <v>3.2913617094028451</v>
      </c>
      <c r="Q32" s="21"/>
      <c r="R32" s="21"/>
      <c r="S32" s="21">
        <v>4.9644178407522004</v>
      </c>
    </row>
    <row r="33" spans="3:19" x14ac:dyDescent="0.2">
      <c r="C33" s="21"/>
      <c r="D33" s="22">
        <v>1.7661663935471376E-3</v>
      </c>
      <c r="E33" s="21"/>
      <c r="F33" s="21"/>
      <c r="G33" s="22">
        <v>1.7661663935471376E-3</v>
      </c>
      <c r="H33" s="21"/>
      <c r="I33" s="21"/>
      <c r="J33" s="21">
        <v>0.42528965103026989</v>
      </c>
      <c r="K33" s="21"/>
      <c r="L33" s="21"/>
      <c r="M33" s="21">
        <v>0.36412516519027471</v>
      </c>
      <c r="N33" s="21"/>
      <c r="O33" s="21"/>
      <c r="P33" s="22">
        <v>1.2629475173342941E-4</v>
      </c>
      <c r="Q33" s="21"/>
      <c r="R33" s="21"/>
      <c r="S33" s="21">
        <v>0.37372751824600781</v>
      </c>
    </row>
    <row r="34" spans="3:19" x14ac:dyDescent="0.2">
      <c r="C34" s="21"/>
      <c r="D34" s="22">
        <v>1.7661663935471376E-3</v>
      </c>
      <c r="E34" s="21"/>
      <c r="F34" s="21"/>
      <c r="G34" s="22">
        <v>1.7661663935471376E-3</v>
      </c>
      <c r="H34" s="21"/>
      <c r="I34" s="21"/>
      <c r="J34" s="21">
        <v>0.25046748779527589</v>
      </c>
      <c r="K34" s="21"/>
      <c r="L34" s="21"/>
      <c r="M34" s="21">
        <v>0.25399219683197671</v>
      </c>
      <c r="N34" s="21"/>
      <c r="O34" s="21"/>
      <c r="P34" s="21">
        <v>0.1063754045546372</v>
      </c>
      <c r="Q34" s="21"/>
      <c r="R34" s="21"/>
      <c r="S34" s="21">
        <v>0.3411411077510017</v>
      </c>
    </row>
    <row r="35" spans="3:19" x14ac:dyDescent="0.2">
      <c r="C35" s="21"/>
      <c r="D35" s="22">
        <v>1.7661663935471376E-3</v>
      </c>
      <c r="E35" s="21"/>
      <c r="F35" s="21"/>
      <c r="G35" s="22">
        <v>1.7661663935471376E-3</v>
      </c>
      <c r="H35" s="21"/>
      <c r="I35" s="21"/>
      <c r="J35" s="21">
        <v>0.61231085239292971</v>
      </c>
      <c r="K35" s="21"/>
      <c r="L35" s="21"/>
      <c r="M35" s="21">
        <v>0.55168793482067602</v>
      </c>
      <c r="N35" s="21"/>
      <c r="O35" s="21"/>
      <c r="P35" s="21">
        <v>0.42673111564760019</v>
      </c>
      <c r="Q35" s="21"/>
      <c r="R35" s="21"/>
      <c r="S35" s="21">
        <v>0.58183895150434473</v>
      </c>
    </row>
    <row r="36" spans="3:19" x14ac:dyDescent="0.2">
      <c r="C36" s="21"/>
      <c r="D36" s="21">
        <v>1.251006532724402</v>
      </c>
      <c r="E36" s="21"/>
      <c r="F36" s="21"/>
      <c r="G36" s="21">
        <v>1.4545211882126849</v>
      </c>
      <c r="H36" s="21"/>
      <c r="I36" s="21"/>
      <c r="J36" s="21">
        <v>0.8407233725402723</v>
      </c>
      <c r="K36" s="21"/>
      <c r="L36" s="21"/>
      <c r="M36" s="21">
        <v>0.68053315182765128</v>
      </c>
      <c r="N36" s="21"/>
      <c r="O36" s="21"/>
      <c r="P36" s="21">
        <v>0.32366498463464621</v>
      </c>
      <c r="Q36" s="21"/>
      <c r="R36" s="21"/>
      <c r="S36" s="21">
        <v>0.44586044545603692</v>
      </c>
    </row>
    <row r="37" spans="3:19" x14ac:dyDescent="0.2">
      <c r="C37" s="21"/>
      <c r="D37" s="22">
        <v>1.7661663935471376E-3</v>
      </c>
      <c r="E37" s="21"/>
      <c r="F37" s="21"/>
      <c r="G37" s="22">
        <v>1.7661663935471376E-3</v>
      </c>
      <c r="H37" s="21"/>
      <c r="I37" s="21"/>
      <c r="J37" s="21">
        <v>0.58164979771381231</v>
      </c>
      <c r="K37" s="21"/>
      <c r="L37" s="21"/>
      <c r="M37" s="21">
        <v>0.43281257558248482</v>
      </c>
      <c r="N37" s="21"/>
      <c r="O37" s="21"/>
      <c r="P37" s="21">
        <v>0.25653578867152199</v>
      </c>
      <c r="Q37" s="21"/>
      <c r="R37" s="21"/>
      <c r="S37" s="21">
        <v>0.48445157636736202</v>
      </c>
    </row>
    <row r="38" spans="3:19" x14ac:dyDescent="0.2">
      <c r="C38" s="21"/>
      <c r="D38" s="22">
        <v>1.7661663935471376E-3</v>
      </c>
      <c r="E38" s="21"/>
      <c r="F38" s="21"/>
      <c r="G38" s="22">
        <v>1.7661663935471376E-3</v>
      </c>
      <c r="H38" s="21"/>
      <c r="I38" s="21"/>
      <c r="J38" s="21">
        <v>0.34324483210430351</v>
      </c>
      <c r="K38" s="21"/>
      <c r="L38" s="21"/>
      <c r="M38" s="21">
        <v>0.31666703431568688</v>
      </c>
      <c r="N38" s="21"/>
      <c r="O38" s="21"/>
      <c r="P38" s="22">
        <v>1.2629475173342941E-4</v>
      </c>
      <c r="Q38" s="21"/>
      <c r="R38" s="21"/>
      <c r="S38" s="21">
        <v>0.25095193907463897</v>
      </c>
    </row>
    <row r="39" spans="3:19" x14ac:dyDescent="0.2">
      <c r="C39" s="21"/>
      <c r="D39" s="22">
        <v>1.7661663935471376E-3</v>
      </c>
      <c r="E39" s="21"/>
      <c r="F39" s="21"/>
      <c r="G39" s="22">
        <v>1.7661663935471376E-3</v>
      </c>
      <c r="H39" s="21"/>
      <c r="I39" s="21"/>
      <c r="J39" s="21">
        <v>0.40697293820618041</v>
      </c>
      <c r="K39" s="21"/>
      <c r="L39" s="21"/>
      <c r="M39" s="21">
        <v>0.47990417208686359</v>
      </c>
      <c r="N39" s="21"/>
      <c r="O39" s="21"/>
      <c r="P39" s="22">
        <v>1.2629475173342941E-4</v>
      </c>
      <c r="Q39" s="21"/>
      <c r="R39" s="21"/>
      <c r="S39" s="21">
        <v>0.29886935692687328</v>
      </c>
    </row>
    <row r="40" spans="3:19" x14ac:dyDescent="0.2">
      <c r="C40" s="21"/>
      <c r="D40" s="22">
        <v>1.7661663935471376E-3</v>
      </c>
      <c r="E40" s="21"/>
      <c r="F40" s="21"/>
      <c r="G40" s="22">
        <v>1.7661663935471376E-3</v>
      </c>
      <c r="H40" s="21"/>
      <c r="I40" s="21"/>
      <c r="J40" s="21">
        <v>0.30704786707049841</v>
      </c>
      <c r="K40" s="21"/>
      <c r="L40" s="21"/>
      <c r="M40" s="21">
        <v>0.22131546259405779</v>
      </c>
      <c r="N40" s="21"/>
      <c r="O40" s="21"/>
      <c r="P40" s="21">
        <v>0.13232504147073959</v>
      </c>
      <c r="Q40" s="21"/>
      <c r="R40" s="21"/>
      <c r="S40" s="21">
        <v>0.25685888235685878</v>
      </c>
    </row>
    <row r="41" spans="3:19" x14ac:dyDescent="0.2">
      <c r="C41" s="21"/>
      <c r="D41" s="22">
        <v>1.7661663935471376E-3</v>
      </c>
      <c r="E41" s="21"/>
      <c r="F41" s="21"/>
      <c r="G41" s="22">
        <v>1.7661663935471376E-3</v>
      </c>
      <c r="H41" s="21"/>
      <c r="I41" s="21"/>
      <c r="J41" s="21">
        <v>0.58280861685973984</v>
      </c>
      <c r="K41" s="21"/>
      <c r="L41" s="21"/>
      <c r="M41" s="21">
        <v>0.82032014203044246</v>
      </c>
      <c r="N41" s="21"/>
      <c r="O41" s="21"/>
      <c r="P41" s="21">
        <v>0.35675627368311702</v>
      </c>
      <c r="Q41" s="21"/>
      <c r="R41" s="21"/>
      <c r="S41" s="21">
        <v>0.718868912020868</v>
      </c>
    </row>
    <row r="42" spans="3:19" x14ac:dyDescent="0.2">
      <c r="C42" s="21"/>
      <c r="D42" s="22">
        <v>1.7661663935471376E-3</v>
      </c>
      <c r="E42" s="21"/>
      <c r="F42" s="21"/>
      <c r="G42" s="22">
        <v>1.7661663935471376E-3</v>
      </c>
      <c r="H42" s="21"/>
      <c r="I42" s="21"/>
      <c r="J42" s="21">
        <v>0.40096216460694872</v>
      </c>
      <c r="K42" s="21"/>
      <c r="L42" s="21"/>
      <c r="M42" s="21">
        <v>0.36776335865077558</v>
      </c>
      <c r="N42" s="21"/>
      <c r="O42" s="21"/>
      <c r="P42" s="22">
        <v>1.2629475173342941E-4</v>
      </c>
      <c r="Q42" s="21"/>
      <c r="R42" s="21"/>
      <c r="S42" s="21">
        <v>0.33488188915109413</v>
      </c>
    </row>
    <row r="43" spans="3:19" x14ac:dyDescent="0.2">
      <c r="C43" s="21"/>
      <c r="D43" s="22">
        <v>1.7661663935471376E-3</v>
      </c>
      <c r="E43" s="21"/>
      <c r="F43" s="21"/>
      <c r="G43" s="22">
        <v>1.7661663935471376E-3</v>
      </c>
      <c r="H43" s="21"/>
      <c r="I43" s="21"/>
      <c r="J43" s="21">
        <v>0.20767269517039769</v>
      </c>
      <c r="K43" s="21"/>
      <c r="L43" s="21"/>
      <c r="M43" s="21">
        <v>0.2210041346956409</v>
      </c>
      <c r="N43" s="21"/>
      <c r="O43" s="21"/>
      <c r="P43" s="21">
        <v>0.121983451515132</v>
      </c>
      <c r="Q43" s="21"/>
      <c r="R43" s="21"/>
      <c r="S43" s="21">
        <v>0.27458762873439341</v>
      </c>
    </row>
    <row r="44" spans="3:19" x14ac:dyDescent="0.2">
      <c r="C44" s="21"/>
      <c r="D44" s="21">
        <v>1.13356465903656</v>
      </c>
      <c r="E44" s="21"/>
      <c r="F44" s="21"/>
      <c r="G44" s="22">
        <v>1.7661663935471376E-3</v>
      </c>
      <c r="H44" s="21"/>
      <c r="I44" s="21"/>
      <c r="J44" s="21">
        <v>0.71174894797863353</v>
      </c>
      <c r="K44" s="21"/>
      <c r="L44" s="21"/>
      <c r="M44" s="21">
        <v>0.94550213279838324</v>
      </c>
      <c r="N44" s="21"/>
      <c r="O44" s="21"/>
      <c r="P44" s="21">
        <v>0.47954767489933869</v>
      </c>
      <c r="Q44" s="21"/>
      <c r="R44" s="21"/>
      <c r="S44" s="21">
        <v>1.1873888390299421</v>
      </c>
    </row>
    <row r="45" spans="3:19" x14ac:dyDescent="0.2">
      <c r="C45" s="21"/>
      <c r="D45" s="22">
        <v>1.7661663935471376E-3</v>
      </c>
      <c r="E45" s="21"/>
      <c r="F45" s="21"/>
      <c r="G45" s="22">
        <v>1.7661663935471376E-3</v>
      </c>
      <c r="H45" s="21"/>
      <c r="I45" s="21"/>
      <c r="J45" s="21">
        <v>0.39795035842829563</v>
      </c>
      <c r="K45" s="21"/>
      <c r="L45" s="21"/>
      <c r="M45" s="21">
        <v>0.36098687732513252</v>
      </c>
      <c r="N45" s="21"/>
      <c r="O45" s="21"/>
      <c r="P45" s="21">
        <v>0.2099510432967501</v>
      </c>
      <c r="Q45" s="21"/>
      <c r="R45" s="21"/>
      <c r="S45" s="21">
        <v>0.38279850549892303</v>
      </c>
    </row>
    <row r="46" spans="3:19" x14ac:dyDescent="0.2">
      <c r="C46" s="21"/>
      <c r="D46" s="22">
        <v>1.7661663935471376E-3</v>
      </c>
      <c r="E46" s="21"/>
      <c r="F46" s="21"/>
      <c r="G46" s="22">
        <v>1.7661663935471376E-3</v>
      </c>
      <c r="H46" s="21"/>
      <c r="I46" s="21"/>
      <c r="J46" s="21">
        <v>0.18728323227095739</v>
      </c>
      <c r="K46" s="21"/>
      <c r="L46" s="21"/>
      <c r="M46" s="21">
        <v>0.16966713745306861</v>
      </c>
      <c r="N46" s="21"/>
      <c r="O46" s="21"/>
      <c r="P46" s="22">
        <v>1.2629475173342941E-4</v>
      </c>
      <c r="Q46" s="21"/>
      <c r="R46" s="21"/>
      <c r="S46" s="21">
        <v>0.1746135451122949</v>
      </c>
    </row>
    <row r="47" spans="3:19" x14ac:dyDescent="0.2">
      <c r="C47" s="21"/>
      <c r="D47" s="22">
        <v>1.7661663935471376E-3</v>
      </c>
      <c r="E47" s="21"/>
      <c r="F47" s="21"/>
      <c r="G47" s="22">
        <v>1.7661663935471376E-3</v>
      </c>
      <c r="H47" s="21"/>
      <c r="I47" s="21"/>
      <c r="J47" s="21">
        <v>0.3190242524913251</v>
      </c>
      <c r="K47" s="21"/>
      <c r="L47" s="21"/>
      <c r="M47" s="22">
        <v>1.2629475173342941E-4</v>
      </c>
      <c r="N47" s="21"/>
      <c r="O47" s="21"/>
      <c r="P47" s="22">
        <v>1.2629475173342941E-4</v>
      </c>
      <c r="Q47" s="21"/>
      <c r="R47" s="21"/>
      <c r="S47" s="21">
        <v>1.2629475173342941E-4</v>
      </c>
    </row>
    <row r="48" spans="3:19" x14ac:dyDescent="0.2"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</row>
    <row r="49" spans="3:19" x14ac:dyDescent="0.2"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</row>
    <row r="50" spans="3:19" x14ac:dyDescent="0.2"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</row>
    <row r="51" spans="3:19" x14ac:dyDescent="0.2"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</row>
    <row r="52" spans="3:19" x14ac:dyDescent="0.2"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</row>
    <row r="53" spans="3:19" x14ac:dyDescent="0.2"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</row>
    <row r="54" spans="3:19" x14ac:dyDescent="0.2"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</row>
    <row r="55" spans="3:19" x14ac:dyDescent="0.2"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</row>
    <row r="56" spans="3:19" x14ac:dyDescent="0.2">
      <c r="C56" s="21" t="s">
        <v>276</v>
      </c>
      <c r="D56" s="21"/>
      <c r="E56" s="21"/>
      <c r="F56" s="21" t="s">
        <v>277</v>
      </c>
      <c r="G56" s="21"/>
      <c r="H56" s="21"/>
      <c r="I56" s="21" t="s">
        <v>278</v>
      </c>
      <c r="J56" s="21"/>
      <c r="K56" s="21"/>
      <c r="L56" s="21" t="s">
        <v>279</v>
      </c>
      <c r="M56" s="21"/>
      <c r="N56" s="21"/>
      <c r="O56" s="21" t="s">
        <v>280</v>
      </c>
      <c r="P56" s="21"/>
      <c r="Q56" s="21"/>
      <c r="R56" s="21" t="s">
        <v>281</v>
      </c>
      <c r="S56" s="21"/>
    </row>
    <row r="57" spans="3:19" x14ac:dyDescent="0.2"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</row>
    <row r="58" spans="3:19" x14ac:dyDescent="0.2">
      <c r="C58" s="33" t="s">
        <v>11</v>
      </c>
      <c r="D58" s="33" t="s">
        <v>12</v>
      </c>
      <c r="E58" s="21"/>
      <c r="F58" s="33" t="s">
        <v>11</v>
      </c>
      <c r="G58" s="33" t="s">
        <v>12</v>
      </c>
      <c r="H58" s="21"/>
      <c r="I58" s="33" t="s">
        <v>11</v>
      </c>
      <c r="J58" s="33" t="s">
        <v>12</v>
      </c>
      <c r="K58" s="21"/>
      <c r="L58" s="33" t="s">
        <v>11</v>
      </c>
      <c r="M58" s="33" t="s">
        <v>12</v>
      </c>
      <c r="N58" s="21"/>
      <c r="O58" s="33" t="s">
        <v>11</v>
      </c>
      <c r="P58" s="33" t="s">
        <v>12</v>
      </c>
      <c r="Q58" s="21"/>
      <c r="R58" s="33" t="s">
        <v>11</v>
      </c>
      <c r="S58" s="33" t="s">
        <v>12</v>
      </c>
    </row>
    <row r="59" spans="3:19" x14ac:dyDescent="0.2">
      <c r="C59" s="21">
        <v>3.6637515902588009</v>
      </c>
      <c r="D59" s="22">
        <v>2.7644777696605423E-3</v>
      </c>
      <c r="E59" s="21"/>
      <c r="F59" s="22">
        <v>2.7644777696605423E-3</v>
      </c>
      <c r="G59" s="22">
        <v>2.7644777696605423E-3</v>
      </c>
      <c r="H59" s="21"/>
      <c r="I59" s="21">
        <v>0.59367512364663555</v>
      </c>
      <c r="J59" s="21">
        <v>1.042097227387881</v>
      </c>
      <c r="K59" s="21"/>
      <c r="L59" s="21">
        <v>1.7079166878827159</v>
      </c>
      <c r="M59" s="21">
        <v>0.44953457904383398</v>
      </c>
      <c r="N59" s="21"/>
      <c r="O59" s="21">
        <v>1.181634392707765</v>
      </c>
      <c r="P59" s="21">
        <v>0.20649667994448001</v>
      </c>
      <c r="Q59" s="21"/>
      <c r="R59" s="21">
        <v>1.263332827941354</v>
      </c>
      <c r="S59" s="21">
        <v>0.63367704301520766</v>
      </c>
    </row>
    <row r="60" spans="3:19" x14ac:dyDescent="0.2">
      <c r="C60" s="21">
        <v>12.38974158396505</v>
      </c>
      <c r="D60" s="22">
        <v>2.7644777696605423E-3</v>
      </c>
      <c r="E60" s="21"/>
      <c r="F60" s="21">
        <v>11.008640937318649</v>
      </c>
      <c r="G60" s="22">
        <v>2.7644777696605423E-3</v>
      </c>
      <c r="H60" s="21"/>
      <c r="I60" s="21">
        <v>3.6721540223377689</v>
      </c>
      <c r="J60" s="21">
        <v>0.67727022855982544</v>
      </c>
      <c r="K60" s="21"/>
      <c r="L60" s="21">
        <v>4.4034567700606528</v>
      </c>
      <c r="M60" s="21">
        <v>0.41837978008271248</v>
      </c>
      <c r="N60" s="21"/>
      <c r="O60" s="21">
        <v>2.5361713209628678</v>
      </c>
      <c r="P60" s="21">
        <v>0.19541465251057821</v>
      </c>
      <c r="Q60" s="21"/>
      <c r="R60" s="21">
        <v>4.5842489082877762</v>
      </c>
      <c r="S60" s="21">
        <v>0.56442243205849829</v>
      </c>
    </row>
    <row r="61" spans="3:19" x14ac:dyDescent="0.2">
      <c r="C61" s="21">
        <v>4.8469709953053144</v>
      </c>
      <c r="D61" s="22">
        <v>2.7644777696605423E-3</v>
      </c>
      <c r="E61" s="21"/>
      <c r="F61" s="21">
        <v>5.3906017298543327</v>
      </c>
      <c r="G61" s="22">
        <v>2.7644777696605423E-3</v>
      </c>
      <c r="H61" s="21"/>
      <c r="I61" s="21">
        <v>1.179086495223818</v>
      </c>
      <c r="J61" s="21">
        <v>0.56813198785088093</v>
      </c>
      <c r="K61" s="21"/>
      <c r="L61" s="21">
        <v>1.5012887077905199</v>
      </c>
      <c r="M61" s="21">
        <v>0.43647322741798222</v>
      </c>
      <c r="N61" s="21"/>
      <c r="O61" s="21">
        <v>0.95040860055765619</v>
      </c>
      <c r="P61" s="21">
        <v>0.2280085797111257</v>
      </c>
      <c r="Q61" s="21"/>
      <c r="R61" s="21">
        <v>1.4007500974908109</v>
      </c>
      <c r="S61" s="21">
        <v>0.43395075030336439</v>
      </c>
    </row>
    <row r="62" spans="3:19" x14ac:dyDescent="0.2">
      <c r="C62" s="21">
        <v>3.8213909380369642</v>
      </c>
      <c r="D62" s="22">
        <v>2.7644777696605423E-3</v>
      </c>
      <c r="E62" s="21"/>
      <c r="F62" s="21">
        <v>3.297114540804865</v>
      </c>
      <c r="G62" s="22">
        <v>2.7644777696605423E-3</v>
      </c>
      <c r="H62" s="21"/>
      <c r="I62" s="21">
        <v>1.456387216039891</v>
      </c>
      <c r="J62" s="21">
        <v>0.77148536276117186</v>
      </c>
      <c r="K62" s="21"/>
      <c r="L62" s="21">
        <v>1.795847675642305</v>
      </c>
      <c r="M62" s="21">
        <v>0.44115780700629809</v>
      </c>
      <c r="N62" s="21"/>
      <c r="O62" s="21">
        <v>0.93487714001214595</v>
      </c>
      <c r="P62" s="21">
        <v>0.19993689759444619</v>
      </c>
      <c r="Q62" s="21"/>
      <c r="R62" s="21">
        <v>1.8074929718150721</v>
      </c>
      <c r="S62" s="21">
        <v>0.53934772546263099</v>
      </c>
    </row>
    <row r="63" spans="3:19" x14ac:dyDescent="0.2">
      <c r="C63" s="21">
        <v>7.8328394609436742</v>
      </c>
      <c r="D63" s="22">
        <v>2.7644777696605423E-3</v>
      </c>
      <c r="E63" s="21"/>
      <c r="F63" s="21">
        <v>5.2944736785877664</v>
      </c>
      <c r="G63" s="22">
        <v>2.7644777696605423E-3</v>
      </c>
      <c r="H63" s="21"/>
      <c r="I63" s="21">
        <v>2.4522930520062212</v>
      </c>
      <c r="J63" s="21">
        <v>0.52379171904379895</v>
      </c>
      <c r="K63" s="21"/>
      <c r="L63" s="21">
        <v>3.1951348995693589</v>
      </c>
      <c r="M63" s="21">
        <v>0.38956414185613503</v>
      </c>
      <c r="N63" s="21"/>
      <c r="O63" s="21">
        <v>1.5301261784997009</v>
      </c>
      <c r="P63" s="22">
        <v>2.4990699999999999E-3</v>
      </c>
      <c r="Q63" s="21"/>
      <c r="R63" s="21">
        <v>3.4147962908807732</v>
      </c>
      <c r="S63" s="21">
        <v>0.36932475827960809</v>
      </c>
    </row>
    <row r="64" spans="3:19" x14ac:dyDescent="0.2">
      <c r="C64" s="21">
        <v>5.5171421482047291</v>
      </c>
      <c r="D64" s="21">
        <v>2.740542495030684</v>
      </c>
      <c r="E64" s="21"/>
      <c r="F64" s="21">
        <v>4.7072399563471814</v>
      </c>
      <c r="G64" s="22">
        <v>2.7644777696605423E-3</v>
      </c>
      <c r="H64" s="21"/>
      <c r="I64" s="21">
        <v>2.111997794787098</v>
      </c>
      <c r="J64" s="21">
        <v>1.8787142753229691</v>
      </c>
      <c r="K64" s="21"/>
      <c r="L64" s="21">
        <v>2.5109840288266509</v>
      </c>
      <c r="M64" s="21">
        <v>1.0511448481000121</v>
      </c>
      <c r="N64" s="21"/>
      <c r="O64" s="21">
        <v>1.229732161862604</v>
      </c>
      <c r="P64" s="21">
        <v>0.57673089797574306</v>
      </c>
      <c r="Q64" s="21"/>
      <c r="R64" s="21">
        <v>2.823933334146338</v>
      </c>
      <c r="S64" s="21">
        <v>1.0769071615484049</v>
      </c>
    </row>
    <row r="65" spans="3:19" x14ac:dyDescent="0.2">
      <c r="C65" s="21">
        <v>6.909171216597648</v>
      </c>
      <c r="D65" s="22">
        <v>2.7644777696605423E-3</v>
      </c>
      <c r="E65" s="21"/>
      <c r="F65" s="21">
        <v>5.0537491349790633</v>
      </c>
      <c r="G65" s="22">
        <v>2.7644777696605423E-3</v>
      </c>
      <c r="H65" s="21"/>
      <c r="I65" s="21">
        <v>1.50311127932846</v>
      </c>
      <c r="J65" s="21">
        <v>1.166671747497676</v>
      </c>
      <c r="K65" s="21"/>
      <c r="L65" s="21">
        <v>2.5054740715380599</v>
      </c>
      <c r="M65" s="21">
        <v>0.71784486031786199</v>
      </c>
      <c r="N65" s="21"/>
      <c r="O65" s="21">
        <v>1.432177371853135</v>
      </c>
      <c r="P65" s="21">
        <v>0.38972882035199458</v>
      </c>
      <c r="Q65" s="21"/>
      <c r="R65" s="21">
        <v>2.5506553400251919</v>
      </c>
      <c r="S65" s="21">
        <v>0.86645151731268144</v>
      </c>
    </row>
    <row r="66" spans="3:19" x14ac:dyDescent="0.2">
      <c r="C66" s="21">
        <v>6.0274086391178283</v>
      </c>
      <c r="D66" s="22">
        <v>2.7644777696605423E-3</v>
      </c>
      <c r="E66" s="21"/>
      <c r="F66" s="21">
        <v>6.0235134010809182</v>
      </c>
      <c r="G66" s="22">
        <v>2.7644777696605423E-3</v>
      </c>
      <c r="H66" s="21"/>
      <c r="I66" s="21">
        <v>0.99732407375608856</v>
      </c>
      <c r="J66" s="21">
        <v>1.789582844257074</v>
      </c>
      <c r="K66" s="21"/>
      <c r="L66" s="21">
        <v>1.675122256985685</v>
      </c>
      <c r="M66" s="21">
        <v>0.93679276628549091</v>
      </c>
      <c r="N66" s="21"/>
      <c r="O66" s="21">
        <v>0.94786422772265033</v>
      </c>
      <c r="P66" s="21">
        <v>0.4934158940722041</v>
      </c>
      <c r="Q66" s="21"/>
      <c r="R66" s="21">
        <v>1.3415915596065771</v>
      </c>
      <c r="S66" s="21">
        <v>0.92404126336120296</v>
      </c>
    </row>
    <row r="67" spans="3:19" x14ac:dyDescent="0.2">
      <c r="C67" s="21"/>
      <c r="D67" s="22">
        <v>2.7644777696605423E-3</v>
      </c>
      <c r="E67" s="21"/>
      <c r="F67" s="21"/>
      <c r="G67" s="22">
        <v>2.7644777696605423E-3</v>
      </c>
      <c r="H67" s="21"/>
      <c r="I67" s="21"/>
      <c r="J67" s="21">
        <v>0.48337008891679473</v>
      </c>
      <c r="K67" s="21"/>
      <c r="L67" s="21"/>
      <c r="M67" s="21">
        <v>0.33747917995312582</v>
      </c>
      <c r="N67" s="21"/>
      <c r="O67" s="21"/>
      <c r="P67" s="22">
        <v>2.4990699999999999E-3</v>
      </c>
      <c r="Q67" s="21"/>
      <c r="R67" s="21"/>
      <c r="S67" s="21">
        <v>0.35282223870461538</v>
      </c>
    </row>
    <row r="68" spans="3:19" x14ac:dyDescent="0.2">
      <c r="C68" s="21"/>
      <c r="D68" s="22">
        <v>2.7644777696605423E-3</v>
      </c>
      <c r="E68" s="21"/>
      <c r="F68" s="21"/>
      <c r="G68" s="22">
        <v>2.7644777696605423E-3</v>
      </c>
      <c r="H68" s="21"/>
      <c r="I68" s="21"/>
      <c r="J68" s="21">
        <v>0.97720918550255731</v>
      </c>
      <c r="K68" s="21"/>
      <c r="L68" s="21"/>
      <c r="M68" s="21">
        <v>0.44729149757149411</v>
      </c>
      <c r="N68" s="21"/>
      <c r="O68" s="21"/>
      <c r="P68" s="21">
        <v>0.37884951374417392</v>
      </c>
      <c r="Q68" s="21"/>
      <c r="R68" s="21"/>
      <c r="S68" s="21">
        <v>0.66890932234760192</v>
      </c>
    </row>
    <row r="69" spans="3:19" x14ac:dyDescent="0.2">
      <c r="C69" s="21"/>
      <c r="D69" s="22">
        <v>2.7644777696605423E-3</v>
      </c>
      <c r="E69" s="21"/>
      <c r="F69" s="21"/>
      <c r="G69" s="22">
        <v>2.7644777696605423E-3</v>
      </c>
      <c r="H69" s="21"/>
      <c r="I69" s="21"/>
      <c r="J69" s="21">
        <v>1.260068620482899</v>
      </c>
      <c r="K69" s="21"/>
      <c r="L69" s="21"/>
      <c r="M69" s="21">
        <v>0.83293667661463333</v>
      </c>
      <c r="N69" s="21"/>
      <c r="O69" s="21"/>
      <c r="P69" s="21">
        <v>0.60155296827396587</v>
      </c>
      <c r="Q69" s="21"/>
      <c r="R69" s="21"/>
      <c r="S69" s="21">
        <v>0.6803028256318937</v>
      </c>
    </row>
    <row r="70" spans="3:19" x14ac:dyDescent="0.2">
      <c r="C70" s="21"/>
      <c r="D70" s="22">
        <v>2.7644777696605423E-3</v>
      </c>
      <c r="E70" s="21"/>
      <c r="F70" s="21"/>
      <c r="G70" s="22">
        <v>2.7644777696605423E-3</v>
      </c>
      <c r="H70" s="21"/>
      <c r="I70" s="21"/>
      <c r="J70" s="21">
        <v>0.91697288561274348</v>
      </c>
      <c r="K70" s="21"/>
      <c r="L70" s="21"/>
      <c r="M70" s="21">
        <v>0.73858613377425297</v>
      </c>
      <c r="N70" s="21"/>
      <c r="O70" s="21"/>
      <c r="P70" s="22">
        <v>2.4990699999999999E-3</v>
      </c>
      <c r="Q70" s="21"/>
      <c r="R70" s="21"/>
      <c r="S70" s="21">
        <v>0.61494298683567328</v>
      </c>
    </row>
    <row r="71" spans="3:19" x14ac:dyDescent="0.2">
      <c r="C71" s="21"/>
      <c r="D71" s="22">
        <v>2.7644777696605423E-3</v>
      </c>
      <c r="E71" s="21"/>
      <c r="F71" s="21"/>
      <c r="G71" s="22">
        <v>2.7644777696605423E-3</v>
      </c>
      <c r="H71" s="21"/>
      <c r="I71" s="21"/>
      <c r="J71" s="21">
        <v>0.67371250466172306</v>
      </c>
      <c r="K71" s="21"/>
      <c r="L71" s="21"/>
      <c r="M71" s="21">
        <v>0.36849388920306247</v>
      </c>
      <c r="N71" s="21"/>
      <c r="O71" s="21"/>
      <c r="P71" s="22">
        <v>2.4990699999999999E-3</v>
      </c>
      <c r="Q71" s="21"/>
      <c r="R71" s="21"/>
      <c r="S71" s="21">
        <v>0.35794582078631199</v>
      </c>
    </row>
    <row r="72" spans="3:19" x14ac:dyDescent="0.2">
      <c r="C72" s="21"/>
      <c r="D72" s="22">
        <v>2.7644777696605423E-3</v>
      </c>
      <c r="E72" s="21"/>
      <c r="F72" s="21"/>
      <c r="G72" s="22">
        <v>2.7644777696605423E-3</v>
      </c>
      <c r="H72" s="21"/>
      <c r="I72" s="21"/>
      <c r="J72" s="21">
        <v>1.237899113028623</v>
      </c>
      <c r="K72" s="21"/>
      <c r="L72" s="21"/>
      <c r="M72" s="21">
        <v>0.6917709842695382</v>
      </c>
      <c r="N72" s="21"/>
      <c r="O72" s="21"/>
      <c r="P72" s="21">
        <v>0.40743582139806361</v>
      </c>
      <c r="Q72" s="21"/>
      <c r="R72" s="21"/>
      <c r="S72" s="21">
        <v>0.88820931116493207</v>
      </c>
    </row>
    <row r="73" spans="3:19" x14ac:dyDescent="0.2">
      <c r="C73" s="21"/>
      <c r="D73" s="22">
        <v>2.7644777696605423E-3</v>
      </c>
      <c r="E73" s="21"/>
      <c r="F73" s="21"/>
      <c r="G73" s="22">
        <v>2.7644777696605423E-3</v>
      </c>
      <c r="H73" s="21"/>
      <c r="I73" s="21"/>
      <c r="J73" s="21">
        <v>1.2185749277143809</v>
      </c>
      <c r="K73" s="21"/>
      <c r="L73" s="21"/>
      <c r="M73" s="21">
        <v>0.88023615005296474</v>
      </c>
      <c r="N73" s="21"/>
      <c r="O73" s="21"/>
      <c r="P73" s="21">
        <v>0.69177116746960432</v>
      </c>
      <c r="Q73" s="21"/>
      <c r="R73" s="21"/>
      <c r="S73" s="21">
        <v>0.92784907802449745</v>
      </c>
    </row>
    <row r="74" spans="3:19" x14ac:dyDescent="0.2">
      <c r="C74" s="21"/>
      <c r="D74" s="22">
        <v>2.7644777696605423E-3</v>
      </c>
      <c r="E74" s="21"/>
      <c r="F74" s="21"/>
      <c r="G74" s="22">
        <v>2.7644777696605423E-3</v>
      </c>
      <c r="H74" s="21"/>
      <c r="I74" s="21"/>
      <c r="J74" s="21">
        <v>0.56255613081386879</v>
      </c>
      <c r="K74" s="21"/>
      <c r="L74" s="21"/>
      <c r="M74" s="22">
        <v>2.4990699999999999E-3</v>
      </c>
      <c r="N74" s="21"/>
      <c r="O74" s="21"/>
      <c r="P74" s="22">
        <v>2.4990699999999999E-3</v>
      </c>
      <c r="Q74" s="21"/>
      <c r="R74" s="21"/>
      <c r="S74" s="21">
        <v>0.35577062819103727</v>
      </c>
    </row>
    <row r="75" spans="3:19" x14ac:dyDescent="0.2">
      <c r="C75" s="21"/>
      <c r="D75" s="21">
        <v>4.8105834802165583</v>
      </c>
      <c r="E75" s="21"/>
      <c r="F75" s="21"/>
      <c r="G75" s="21">
        <v>5.3606210670597569</v>
      </c>
      <c r="H75" s="21"/>
      <c r="I75" s="21"/>
      <c r="J75" s="21">
        <v>1.2707727931759261</v>
      </c>
      <c r="K75" s="21"/>
      <c r="L75" s="21"/>
      <c r="M75" s="21">
        <v>2.0112053777268222</v>
      </c>
      <c r="N75" s="21"/>
      <c r="O75" s="21"/>
      <c r="P75" s="21">
        <v>1.079793307752577</v>
      </c>
      <c r="Q75" s="21"/>
      <c r="R75" s="21"/>
      <c r="S75" s="21">
        <v>1.3898932236441679</v>
      </c>
    </row>
    <row r="76" spans="3:19" x14ac:dyDescent="0.2">
      <c r="C76" s="21"/>
      <c r="D76" s="22">
        <v>2.7644777696605423E-3</v>
      </c>
      <c r="E76" s="21"/>
      <c r="F76" s="21"/>
      <c r="G76" s="22">
        <v>2.7644777696605423E-3</v>
      </c>
      <c r="H76" s="21"/>
      <c r="I76" s="21"/>
      <c r="J76" s="21">
        <v>0.91038708525787737</v>
      </c>
      <c r="K76" s="21"/>
      <c r="L76" s="21"/>
      <c r="M76" s="21">
        <v>0.51040028653344593</v>
      </c>
      <c r="N76" s="21"/>
      <c r="O76" s="21"/>
      <c r="P76" s="22">
        <v>2.4990699999999999E-3</v>
      </c>
      <c r="Q76" s="21"/>
      <c r="R76" s="21"/>
      <c r="S76" s="21">
        <v>2.4990699999999999E-3</v>
      </c>
    </row>
    <row r="77" spans="3:19" x14ac:dyDescent="0.2">
      <c r="C77" s="21"/>
      <c r="D77" s="21">
        <v>8.5620107536089733</v>
      </c>
      <c r="E77" s="21"/>
      <c r="F77" s="21"/>
      <c r="G77" s="21">
        <v>5.5648454753748382</v>
      </c>
      <c r="H77" s="21"/>
      <c r="I77" s="21"/>
      <c r="J77" s="21">
        <v>2.3347807806239929</v>
      </c>
      <c r="K77" s="21"/>
      <c r="L77" s="21"/>
      <c r="M77" s="21">
        <v>3.1971261782049871</v>
      </c>
      <c r="N77" s="21"/>
      <c r="O77" s="21"/>
      <c r="P77" s="21">
        <v>1.751275008728487</v>
      </c>
      <c r="Q77" s="21"/>
      <c r="R77" s="21"/>
      <c r="S77" s="21">
        <v>2.748701526026768</v>
      </c>
    </row>
    <row r="78" spans="3:19" x14ac:dyDescent="0.2">
      <c r="C78" s="21"/>
      <c r="D78" s="22">
        <v>2.7644777696605423E-3</v>
      </c>
      <c r="E78" s="21"/>
      <c r="F78" s="21"/>
      <c r="G78" s="22">
        <v>2.7644777696605423E-3</v>
      </c>
      <c r="H78" s="21"/>
      <c r="I78" s="21"/>
      <c r="J78" s="21">
        <v>1.3122458807341171</v>
      </c>
      <c r="K78" s="21"/>
      <c r="L78" s="21"/>
      <c r="M78" s="21">
        <v>0.66733391650082274</v>
      </c>
      <c r="N78" s="21"/>
      <c r="O78" s="21"/>
      <c r="P78" s="21">
        <v>0.48965760060128832</v>
      </c>
      <c r="Q78" s="21"/>
      <c r="R78" s="21"/>
      <c r="S78" s="21">
        <v>0.85786600156449755</v>
      </c>
    </row>
    <row r="79" spans="3:19" x14ac:dyDescent="0.2">
      <c r="C79" s="21"/>
      <c r="D79" s="22">
        <v>2.7644777696605423E-3</v>
      </c>
      <c r="E79" s="21"/>
      <c r="F79" s="21"/>
      <c r="G79" s="22">
        <v>2.7644777696605423E-3</v>
      </c>
      <c r="H79" s="21"/>
      <c r="I79" s="21"/>
      <c r="J79" s="21">
        <v>0.86422520066237873</v>
      </c>
      <c r="K79" s="21"/>
      <c r="L79" s="21"/>
      <c r="M79" s="21">
        <v>0.46769481082700431</v>
      </c>
      <c r="N79" s="21"/>
      <c r="O79" s="21"/>
      <c r="P79" s="21">
        <v>0.18669430951438379</v>
      </c>
      <c r="Q79" s="21"/>
      <c r="R79" s="21"/>
      <c r="S79" s="21">
        <v>0.609134195140419</v>
      </c>
    </row>
    <row r="80" spans="3:19" x14ac:dyDescent="0.2">
      <c r="C80" s="21"/>
      <c r="D80" s="22">
        <v>2.7644777696605423E-3</v>
      </c>
      <c r="E80" s="21"/>
      <c r="F80" s="21"/>
      <c r="G80" s="22">
        <v>2.7644777696605423E-3</v>
      </c>
      <c r="H80" s="21"/>
      <c r="I80" s="21"/>
      <c r="J80" s="21">
        <v>1.827493954726725</v>
      </c>
      <c r="K80" s="21"/>
      <c r="L80" s="21"/>
      <c r="M80" s="21">
        <v>1.2170410042698989</v>
      </c>
      <c r="N80" s="21"/>
      <c r="O80" s="21"/>
      <c r="P80" s="21">
        <v>0.76797469061114876</v>
      </c>
      <c r="Q80" s="21"/>
      <c r="R80" s="21"/>
      <c r="S80" s="21">
        <v>1.671376462884234</v>
      </c>
    </row>
    <row r="81" spans="3:19" x14ac:dyDescent="0.2">
      <c r="C81" s="21"/>
      <c r="D81" s="21">
        <v>4.603365540249432</v>
      </c>
      <c r="E81" s="21"/>
      <c r="F81" s="21"/>
      <c r="G81" s="21">
        <v>5.6331882250002776</v>
      </c>
      <c r="H81" s="21"/>
      <c r="I81" s="21"/>
      <c r="J81" s="21">
        <v>3.0199486159375439</v>
      </c>
      <c r="K81" s="21"/>
      <c r="L81" s="21"/>
      <c r="M81" s="21">
        <v>1.984802105497264</v>
      </c>
      <c r="N81" s="21"/>
      <c r="O81" s="21"/>
      <c r="P81" s="21">
        <v>0.9846050159627745</v>
      </c>
      <c r="Q81" s="21"/>
      <c r="R81" s="21"/>
      <c r="S81" s="21">
        <v>1.9460137395782771</v>
      </c>
    </row>
    <row r="82" spans="3:19" x14ac:dyDescent="0.2">
      <c r="C82" s="21"/>
      <c r="D82" s="22">
        <v>2.7644777696605423E-3</v>
      </c>
      <c r="E82" s="21"/>
      <c r="F82" s="21"/>
      <c r="G82" s="21">
        <v>4.8928443355131348</v>
      </c>
      <c r="H82" s="21"/>
      <c r="I82" s="21"/>
      <c r="J82" s="21">
        <v>2.255952292389996</v>
      </c>
      <c r="K82" s="21"/>
      <c r="L82" s="21"/>
      <c r="M82" s="21">
        <v>0.99247567685632132</v>
      </c>
      <c r="N82" s="21"/>
      <c r="O82" s="21"/>
      <c r="P82" s="21">
        <v>0.54994799662547156</v>
      </c>
      <c r="Q82" s="21"/>
      <c r="R82" s="21"/>
      <c r="S82" s="21">
        <v>1.7874899180027239</v>
      </c>
    </row>
    <row r="83" spans="3:19" x14ac:dyDescent="0.2">
      <c r="C83" s="21"/>
      <c r="D83" s="22">
        <v>2.7644777696605423E-3</v>
      </c>
      <c r="E83" s="21"/>
      <c r="F83" s="21"/>
      <c r="G83" s="22">
        <v>2.7644777696605423E-3</v>
      </c>
      <c r="H83" s="21"/>
      <c r="I83" s="21"/>
      <c r="J83" s="21">
        <v>0.8623584455727823</v>
      </c>
      <c r="K83" s="21"/>
      <c r="L83" s="21"/>
      <c r="M83" s="21">
        <v>0.71750421889202953</v>
      </c>
      <c r="N83" s="21"/>
      <c r="O83" s="21"/>
      <c r="P83" s="21">
        <v>0.3524415155929721</v>
      </c>
      <c r="Q83" s="21"/>
      <c r="R83" s="21"/>
      <c r="S83" s="21">
        <v>0.69888911509274365</v>
      </c>
    </row>
    <row r="84" spans="3:19" x14ac:dyDescent="0.2">
      <c r="C84" s="21"/>
      <c r="D84" s="21">
        <v>2.1938430532367028</v>
      </c>
      <c r="E84" s="21"/>
      <c r="F84" s="21"/>
      <c r="G84" s="22">
        <v>2.7644777696605423E-3</v>
      </c>
      <c r="H84" s="21"/>
      <c r="I84" s="21"/>
      <c r="J84" s="21">
        <v>1.550975878195608</v>
      </c>
      <c r="K84" s="21"/>
      <c r="L84" s="21"/>
      <c r="M84" s="21">
        <v>0.91336617551029486</v>
      </c>
      <c r="N84" s="21"/>
      <c r="O84" s="21"/>
      <c r="P84" s="21">
        <v>0.43963886742088087</v>
      </c>
      <c r="Q84" s="21"/>
      <c r="R84" s="21"/>
      <c r="S84" s="21">
        <v>0.58095750732161822</v>
      </c>
    </row>
    <row r="85" spans="3:19" x14ac:dyDescent="0.2">
      <c r="C85" s="21"/>
      <c r="D85" s="22">
        <v>2.7644777696605423E-3</v>
      </c>
      <c r="E85" s="21"/>
      <c r="F85" s="21"/>
      <c r="G85" s="22">
        <v>2.7644777696605423E-3</v>
      </c>
      <c r="H85" s="21"/>
      <c r="I85" s="21"/>
      <c r="J85" s="21">
        <v>0.97067997602419087</v>
      </c>
      <c r="K85" s="21"/>
      <c r="L85" s="21"/>
      <c r="M85" s="21">
        <v>0.54418128162364765</v>
      </c>
      <c r="N85" s="21"/>
      <c r="O85" s="21"/>
      <c r="P85" s="21">
        <v>0.31733895778816851</v>
      </c>
      <c r="Q85" s="21"/>
      <c r="R85" s="21"/>
      <c r="S85" s="21">
        <v>0.72207895520008936</v>
      </c>
    </row>
    <row r="86" spans="3:19" x14ac:dyDescent="0.2">
      <c r="C86" s="21"/>
      <c r="D86" s="22">
        <v>2.7644777696605423E-3</v>
      </c>
      <c r="E86" s="21"/>
      <c r="F86" s="21"/>
      <c r="G86" s="22">
        <v>2.7644777696605423E-3</v>
      </c>
      <c r="H86" s="21"/>
      <c r="I86" s="21"/>
      <c r="J86" s="21">
        <v>1.981986561663384</v>
      </c>
      <c r="K86" s="21"/>
      <c r="L86" s="21"/>
      <c r="M86" s="21">
        <v>1.5938539849818281</v>
      </c>
      <c r="N86" s="21"/>
      <c r="O86" s="21"/>
      <c r="P86" s="21">
        <v>0.73649325067249138</v>
      </c>
      <c r="Q86" s="21"/>
      <c r="R86" s="21"/>
      <c r="S86" s="21">
        <v>1.619191495360621</v>
      </c>
    </row>
    <row r="87" spans="3:19" x14ac:dyDescent="0.2">
      <c r="C87" s="21"/>
      <c r="D87" s="22">
        <v>2.7644777696605423E-3</v>
      </c>
      <c r="E87" s="21"/>
      <c r="F87" s="21"/>
      <c r="G87" s="22">
        <v>2.7644777696605423E-3</v>
      </c>
      <c r="H87" s="21"/>
      <c r="I87" s="21"/>
      <c r="J87" s="21">
        <v>1.2990941342830771</v>
      </c>
      <c r="K87" s="21"/>
      <c r="L87" s="21"/>
      <c r="M87" s="21">
        <v>0.66275006785586343</v>
      </c>
      <c r="N87" s="21"/>
      <c r="O87" s="21"/>
      <c r="P87" s="21">
        <v>0.55110437351316655</v>
      </c>
      <c r="Q87" s="21"/>
      <c r="R87" s="21"/>
      <c r="S87" s="21">
        <v>0.75241866747065966</v>
      </c>
    </row>
    <row r="88" spans="3:19" x14ac:dyDescent="0.2">
      <c r="C88" s="21"/>
      <c r="D88" s="22">
        <v>2.7644777696605423E-3</v>
      </c>
      <c r="E88" s="21"/>
      <c r="F88" s="21"/>
      <c r="G88" s="22">
        <v>2.7644777696605423E-3</v>
      </c>
      <c r="H88" s="21"/>
      <c r="I88" s="21"/>
      <c r="J88" s="21">
        <v>0.55129020610821122</v>
      </c>
      <c r="K88" s="21"/>
      <c r="L88" s="21"/>
      <c r="M88" s="21">
        <v>0.42065393422278619</v>
      </c>
      <c r="N88" s="21"/>
      <c r="O88" s="21"/>
      <c r="P88" s="21">
        <v>0.1782971368243737</v>
      </c>
      <c r="Q88" s="21"/>
      <c r="R88" s="21"/>
      <c r="S88" s="21">
        <v>0.53712160343149784</v>
      </c>
    </row>
    <row r="89" spans="3:19" x14ac:dyDescent="0.2">
      <c r="C89" s="21"/>
      <c r="D89" s="21">
        <v>1.7711738588605681</v>
      </c>
      <c r="E89" s="21"/>
      <c r="F89" s="21"/>
      <c r="G89" s="22">
        <v>2.7644777696605423E-3</v>
      </c>
      <c r="H89" s="21"/>
      <c r="I89" s="21"/>
      <c r="J89" s="21">
        <v>1.77382820225813</v>
      </c>
      <c r="K89" s="21"/>
      <c r="L89" s="21"/>
      <c r="M89" s="21">
        <v>1.205478269120392</v>
      </c>
      <c r="N89" s="21"/>
      <c r="O89" s="21"/>
      <c r="P89" s="21">
        <v>0.43118785299190537</v>
      </c>
      <c r="Q89" s="21"/>
      <c r="R89" s="21"/>
      <c r="S89" s="21">
        <v>1.492125540302061</v>
      </c>
    </row>
    <row r="90" spans="3:19" x14ac:dyDescent="0.2">
      <c r="C90" s="21"/>
      <c r="D90" s="21">
        <v>2.9980388151657209</v>
      </c>
      <c r="E90" s="21"/>
      <c r="F90" s="21"/>
      <c r="G90" s="22">
        <v>2.7644777696605423E-3</v>
      </c>
      <c r="H90" s="21"/>
      <c r="I90" s="21"/>
      <c r="J90" s="21">
        <v>1.6540967678935741</v>
      </c>
      <c r="K90" s="21"/>
      <c r="L90" s="21"/>
      <c r="M90" s="21">
        <v>0.77977621463072955</v>
      </c>
      <c r="N90" s="21"/>
      <c r="O90" s="21"/>
      <c r="P90" s="21">
        <v>0.47857475976994962</v>
      </c>
      <c r="Q90" s="21"/>
      <c r="R90" s="21"/>
      <c r="S90" s="21">
        <v>1.154522399518898</v>
      </c>
    </row>
    <row r="91" spans="3:19" x14ac:dyDescent="0.2">
      <c r="C91" s="21"/>
      <c r="D91" s="22">
        <v>2.7644777696605423E-3</v>
      </c>
      <c r="E91" s="21"/>
      <c r="F91" s="21"/>
      <c r="G91" s="22">
        <v>2.7644777696605423E-3</v>
      </c>
      <c r="H91" s="21"/>
      <c r="I91" s="21"/>
      <c r="J91" s="21">
        <v>0.51965741778560726</v>
      </c>
      <c r="K91" s="21"/>
      <c r="L91" s="21"/>
      <c r="M91" s="21">
        <v>0.28635345913359062</v>
      </c>
      <c r="N91" s="21"/>
      <c r="O91" s="21"/>
      <c r="P91" s="22">
        <v>2.4990699999999999E-3</v>
      </c>
      <c r="Q91" s="21"/>
      <c r="R91" s="21"/>
      <c r="S91" s="21">
        <v>0.35667651899404662</v>
      </c>
    </row>
    <row r="92" spans="3:19" x14ac:dyDescent="0.2">
      <c r="C92" s="21"/>
      <c r="D92" s="22">
        <v>2.7644777696605423E-3</v>
      </c>
      <c r="E92" s="21"/>
      <c r="F92" s="21"/>
      <c r="G92" s="22">
        <v>2.7644777696605423E-3</v>
      </c>
      <c r="H92" s="21"/>
      <c r="I92" s="21"/>
      <c r="J92" s="21">
        <v>1.0650945173251529</v>
      </c>
      <c r="K92" s="21"/>
      <c r="L92" s="21"/>
      <c r="M92" s="21">
        <v>0.62804400666934435</v>
      </c>
      <c r="N92" s="21"/>
      <c r="O92" s="21"/>
      <c r="P92" s="22">
        <v>2.4990699999999999E-3</v>
      </c>
      <c r="Q92" s="21"/>
      <c r="R92" s="21"/>
      <c r="S92" s="21">
        <v>0.5346097921194140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834A5-E300-6A47-831D-4CF5DFFB4527}">
  <dimension ref="B1:AN123"/>
  <sheetViews>
    <sheetView zoomScale="75" workbookViewId="0">
      <selection activeCell="S87" sqref="S87"/>
    </sheetView>
  </sheetViews>
  <sheetFormatPr baseColWidth="10" defaultRowHeight="16" x14ac:dyDescent="0.2"/>
  <sheetData>
    <row r="1" spans="2:40" x14ac:dyDescent="0.2">
      <c r="B1" s="8" t="s">
        <v>104</v>
      </c>
    </row>
    <row r="2" spans="2:40" x14ac:dyDescent="0.2">
      <c r="B2" s="8" t="s">
        <v>290</v>
      </c>
    </row>
    <row r="3" spans="2:40" x14ac:dyDescent="0.2">
      <c r="B3" s="8" t="s">
        <v>287</v>
      </c>
    </row>
    <row r="5" spans="2:40" x14ac:dyDescent="0.2">
      <c r="B5" t="s">
        <v>23</v>
      </c>
    </row>
    <row r="6" spans="2:40" x14ac:dyDescent="0.2">
      <c r="B6" t="s">
        <v>0</v>
      </c>
      <c r="C6" t="s">
        <v>1</v>
      </c>
      <c r="D6" t="s">
        <v>2</v>
      </c>
      <c r="E6" t="s">
        <v>3</v>
      </c>
      <c r="F6" t="s">
        <v>0</v>
      </c>
      <c r="G6" t="s">
        <v>1</v>
      </c>
      <c r="H6" t="s">
        <v>2</v>
      </c>
      <c r="I6" t="s">
        <v>3</v>
      </c>
      <c r="L6" t="s">
        <v>0</v>
      </c>
      <c r="M6" t="s">
        <v>1</v>
      </c>
      <c r="N6" t="s">
        <v>2</v>
      </c>
      <c r="O6" t="s">
        <v>3</v>
      </c>
      <c r="P6" t="s">
        <v>0</v>
      </c>
      <c r="Q6" t="s">
        <v>1</v>
      </c>
      <c r="R6" t="s">
        <v>2</v>
      </c>
      <c r="S6" t="s">
        <v>3</v>
      </c>
    </row>
    <row r="7" spans="2:40" x14ac:dyDescent="0.2">
      <c r="B7" s="22">
        <v>5.4652137024655044E-4</v>
      </c>
      <c r="C7" s="22">
        <v>5.4652137024655044E-4</v>
      </c>
      <c r="D7" s="22">
        <v>5.4652137024655044E-4</v>
      </c>
      <c r="E7" s="22">
        <v>5.4652137024655044E-4</v>
      </c>
      <c r="F7" s="22">
        <v>5.4652137024655044E-4</v>
      </c>
      <c r="G7" s="22">
        <v>5.4652137024655044E-4</v>
      </c>
      <c r="H7" s="21">
        <v>0.51325884470331873</v>
      </c>
      <c r="I7" s="21">
        <v>2.2608990474870501</v>
      </c>
      <c r="J7" s="21"/>
      <c r="K7" s="21"/>
      <c r="L7" s="22">
        <v>5.4652137024655044E-4</v>
      </c>
      <c r="M7" s="22">
        <v>5.4652137024655044E-4</v>
      </c>
      <c r="N7" s="22">
        <v>5.4652137024655044E-4</v>
      </c>
      <c r="O7" s="22">
        <v>5.4652137024655044E-4</v>
      </c>
      <c r="P7" s="22">
        <v>5.4652137024655044E-4</v>
      </c>
      <c r="Q7" s="22">
        <v>5.4652137024655044E-4</v>
      </c>
      <c r="R7" s="22">
        <v>5.4652137024655044E-4</v>
      </c>
      <c r="S7" s="21">
        <v>0.88448740769344991</v>
      </c>
      <c r="T7" s="21"/>
      <c r="U7" s="21"/>
      <c r="V7" s="21" t="s">
        <v>0</v>
      </c>
      <c r="W7" s="21" t="s">
        <v>1</v>
      </c>
      <c r="X7" s="21" t="s">
        <v>2</v>
      </c>
      <c r="Y7" s="21" t="s">
        <v>3</v>
      </c>
      <c r="Z7" s="21" t="s">
        <v>0</v>
      </c>
      <c r="AA7" s="21" t="s">
        <v>1</v>
      </c>
      <c r="AB7" s="21" t="s">
        <v>2</v>
      </c>
      <c r="AC7" s="21" t="s">
        <v>3</v>
      </c>
    </row>
    <row r="8" spans="2:40" x14ac:dyDescent="0.2">
      <c r="B8" s="22">
        <v>5.4652137024655044E-4</v>
      </c>
      <c r="C8" s="22">
        <v>5.4652137024655044E-4</v>
      </c>
      <c r="D8" s="22">
        <v>5.4652137024655044E-4</v>
      </c>
      <c r="E8" s="22">
        <v>5.4652137024655044E-4</v>
      </c>
      <c r="F8" s="21">
        <v>2.7326697014455821</v>
      </c>
      <c r="G8" s="21">
        <v>3.1711393488463751</v>
      </c>
      <c r="H8" s="21">
        <v>5.2004598871472432</v>
      </c>
      <c r="I8" s="21">
        <v>16.728155135816621</v>
      </c>
      <c r="J8" s="21"/>
      <c r="K8" s="21"/>
      <c r="L8" s="22">
        <v>5.4652137024655044E-4</v>
      </c>
      <c r="M8" s="22">
        <v>5.4652137024655044E-4</v>
      </c>
      <c r="N8" s="22">
        <v>5.4652137024655044E-4</v>
      </c>
      <c r="O8" s="22">
        <v>5.4652137024655044E-4</v>
      </c>
      <c r="P8" s="21">
        <v>1.62577871169025</v>
      </c>
      <c r="Q8" s="21">
        <v>1.2608435216251059</v>
      </c>
      <c r="R8" s="21">
        <v>1.813703804568269</v>
      </c>
      <c r="S8" s="21">
        <v>8.7126373307257481</v>
      </c>
      <c r="T8" s="21"/>
      <c r="U8" s="21"/>
      <c r="V8" s="22">
        <v>1.7017898463496548E-3</v>
      </c>
      <c r="W8" s="22">
        <v>1.7017898463496548E-3</v>
      </c>
      <c r="X8" s="22">
        <v>1.7017898463496548E-3</v>
      </c>
      <c r="Y8" s="22">
        <v>1.7017898463496548E-3</v>
      </c>
      <c r="Z8" s="22">
        <v>1.7017898463496548E-3</v>
      </c>
      <c r="AA8" s="22">
        <v>1.7017898463496548E-3</v>
      </c>
      <c r="AB8" s="22">
        <v>1.7017898463496548E-3</v>
      </c>
      <c r="AC8" s="21">
        <v>7.0040081536383498</v>
      </c>
      <c r="AG8" s="27"/>
      <c r="AH8" s="27"/>
      <c r="AI8" s="27"/>
      <c r="AJ8" s="27"/>
      <c r="AK8" s="27"/>
      <c r="AL8" s="27"/>
      <c r="AM8" s="27"/>
      <c r="AN8" s="27"/>
    </row>
    <row r="9" spans="2:40" x14ac:dyDescent="0.2">
      <c r="B9" s="22">
        <v>5.4652137024655044E-4</v>
      </c>
      <c r="C9" s="22">
        <v>5.4652137024655044E-4</v>
      </c>
      <c r="D9" s="22">
        <v>5.4652137024655044E-4</v>
      </c>
      <c r="E9" s="22">
        <v>5.4652137024655044E-4</v>
      </c>
      <c r="F9" s="21">
        <v>1.8991176518396879</v>
      </c>
      <c r="G9" s="22">
        <v>5.4652137024655044E-4</v>
      </c>
      <c r="H9" s="21">
        <v>1.727733851977419</v>
      </c>
      <c r="I9" s="21">
        <v>0.9243317073572187</v>
      </c>
      <c r="J9" s="21"/>
      <c r="K9" s="21"/>
      <c r="L9" s="22">
        <v>5.4652137024655044E-4</v>
      </c>
      <c r="M9" s="22">
        <v>5.4652137024655044E-4</v>
      </c>
      <c r="N9" s="22">
        <v>5.4652137024655044E-4</v>
      </c>
      <c r="O9" s="22">
        <v>5.4652137024655044E-4</v>
      </c>
      <c r="P9" s="21">
        <v>0.6021661944431187</v>
      </c>
      <c r="Q9" s="22">
        <v>5.4652137024655044E-4</v>
      </c>
      <c r="R9" s="21">
        <v>0.52943868341742939</v>
      </c>
      <c r="S9" s="22">
        <v>5.4652137024655044E-4</v>
      </c>
      <c r="T9" s="21"/>
      <c r="U9" s="21"/>
      <c r="V9" s="22">
        <v>1.7017898463496548E-3</v>
      </c>
      <c r="W9" s="22">
        <v>1.7017898463496548E-3</v>
      </c>
      <c r="X9" s="22">
        <v>1.7017898463496548E-3</v>
      </c>
      <c r="Y9" s="22">
        <v>1.7017898463496548E-3</v>
      </c>
      <c r="Z9" s="21">
        <v>7.9337345709006124</v>
      </c>
      <c r="AA9" s="21">
        <v>7.7306624130614496</v>
      </c>
      <c r="AB9" s="21">
        <v>11.990664043385159</v>
      </c>
      <c r="AC9" s="21">
        <v>19.193107074983121</v>
      </c>
      <c r="AG9" s="27"/>
      <c r="AH9" s="27"/>
      <c r="AI9" s="27"/>
      <c r="AJ9" s="27"/>
      <c r="AK9" s="27"/>
      <c r="AL9" s="27"/>
      <c r="AM9" s="27"/>
      <c r="AN9" s="27"/>
    </row>
    <row r="10" spans="2:40" x14ac:dyDescent="0.2">
      <c r="B10" s="22">
        <v>5.4652137024655044E-4</v>
      </c>
      <c r="C10" s="22">
        <v>5.4652137024655044E-4</v>
      </c>
      <c r="D10" s="22">
        <v>5.4652137024655044E-4</v>
      </c>
      <c r="E10" s="22">
        <v>5.4652137024655044E-4</v>
      </c>
      <c r="F10" s="21">
        <v>0.41342318703942071</v>
      </c>
      <c r="G10" s="21">
        <v>7.1101573626294376</v>
      </c>
      <c r="H10" s="22">
        <v>5.4652137024655044E-4</v>
      </c>
      <c r="I10" s="21">
        <v>5.0348812352766563</v>
      </c>
      <c r="J10" s="21"/>
      <c r="K10" s="21"/>
      <c r="L10" s="22">
        <v>5.4652137024655044E-4</v>
      </c>
      <c r="M10" s="22">
        <v>5.4652137024655044E-4</v>
      </c>
      <c r="N10" s="22">
        <v>5.4652137024655044E-4</v>
      </c>
      <c r="O10" s="22">
        <v>5.4652137024655044E-4</v>
      </c>
      <c r="P10" s="22">
        <v>5.4652137024655044E-4</v>
      </c>
      <c r="Q10" s="21">
        <v>3.8009550052246941</v>
      </c>
      <c r="R10" s="22">
        <v>5.4652137024655044E-4</v>
      </c>
      <c r="S10" s="21">
        <v>2.062472638915438</v>
      </c>
      <c r="T10" s="21"/>
      <c r="U10" s="21"/>
      <c r="V10" s="22">
        <v>1.7017898463496548E-3</v>
      </c>
      <c r="W10" s="22">
        <v>1.7017898463496548E-3</v>
      </c>
      <c r="X10" s="22">
        <v>1.7017898463496548E-3</v>
      </c>
      <c r="Y10" s="22">
        <v>1.7017898463496548E-3</v>
      </c>
      <c r="Z10" s="22">
        <v>1.7017898463496548E-3</v>
      </c>
      <c r="AA10" s="22">
        <v>1.7017898463496548E-3</v>
      </c>
      <c r="AB10" s="21">
        <v>4.6306375133230873</v>
      </c>
      <c r="AC10" s="22">
        <v>1.7017898463496548E-3</v>
      </c>
    </row>
    <row r="11" spans="2:40" x14ac:dyDescent="0.2">
      <c r="B11" s="22">
        <v>5.4652137024655044E-4</v>
      </c>
      <c r="C11" s="22">
        <v>5.4652137024655044E-4</v>
      </c>
      <c r="D11" s="22">
        <v>5.4652137024655044E-4</v>
      </c>
      <c r="E11" s="22">
        <v>5.4652137024655044E-4</v>
      </c>
      <c r="F11" s="21">
        <v>1.1053173325503309</v>
      </c>
      <c r="G11" s="21">
        <v>1.310760018489562</v>
      </c>
      <c r="H11" s="21">
        <v>3.547276162026062</v>
      </c>
      <c r="I11" s="21">
        <v>0.91917252917209991</v>
      </c>
      <c r="J11" s="21"/>
      <c r="K11" s="21"/>
      <c r="L11" s="22">
        <v>5.4652137024655044E-4</v>
      </c>
      <c r="M11" s="22">
        <v>5.4652137024655044E-4</v>
      </c>
      <c r="N11" s="22">
        <v>5.4652137024655044E-4</v>
      </c>
      <c r="O11" s="22">
        <v>5.4652137024655044E-4</v>
      </c>
      <c r="P11" s="22">
        <v>5.4652137024655044E-4</v>
      </c>
      <c r="Q11" s="21">
        <v>0.48321960495262312</v>
      </c>
      <c r="R11" s="21">
        <v>1.2979505715085751</v>
      </c>
      <c r="S11" s="21">
        <v>0.45566034492169188</v>
      </c>
      <c r="T11" s="21"/>
      <c r="U11" s="21"/>
      <c r="V11" s="22">
        <v>1.7017898463496548E-3</v>
      </c>
      <c r="W11" s="22">
        <v>1.7017898463496548E-3</v>
      </c>
      <c r="X11" s="22">
        <v>1.7017898463496548E-3</v>
      </c>
      <c r="Y11" s="22">
        <v>1.7017898463496548E-3</v>
      </c>
      <c r="Z11" s="22">
        <v>1.7017898463496548E-3</v>
      </c>
      <c r="AA11" s="21">
        <v>13.00569817792325</v>
      </c>
      <c r="AB11" s="22">
        <v>1.7017898463496548E-3</v>
      </c>
      <c r="AC11" s="21">
        <v>11.0598366629089</v>
      </c>
      <c r="AD11" s="8"/>
    </row>
    <row r="12" spans="2:40" x14ac:dyDescent="0.2">
      <c r="B12" s="22">
        <v>5.4652137024655044E-4</v>
      </c>
      <c r="C12" s="22">
        <v>5.4652137024655044E-4</v>
      </c>
      <c r="D12" s="22">
        <v>5.4652137024655044E-4</v>
      </c>
      <c r="E12" s="22">
        <v>5.4652137024655044E-4</v>
      </c>
      <c r="F12" s="21">
        <v>0.59288534762696632</v>
      </c>
      <c r="G12" s="21">
        <v>3.1153955959845749</v>
      </c>
      <c r="H12" s="21">
        <v>1.235203517385338</v>
      </c>
      <c r="I12" s="21">
        <v>6.0224341787094993</v>
      </c>
      <c r="J12" s="21"/>
      <c r="K12" s="21"/>
      <c r="L12" s="22">
        <v>5.4652137024655044E-4</v>
      </c>
      <c r="M12" s="22">
        <v>5.4652137024655044E-4</v>
      </c>
      <c r="N12" s="22">
        <v>5.4652137024655044E-4</v>
      </c>
      <c r="O12" s="22">
        <v>5.4652137024655044E-4</v>
      </c>
      <c r="P12" s="22">
        <v>5.4652137024655044E-4</v>
      </c>
      <c r="Q12" s="21">
        <v>1.502442190848031</v>
      </c>
      <c r="R12" s="22">
        <v>5.4652137024655044E-4</v>
      </c>
      <c r="S12" s="21">
        <v>1.8547862102681809</v>
      </c>
      <c r="T12" s="21"/>
      <c r="U12" s="21"/>
      <c r="V12" s="22">
        <v>1.7017898463496548E-3</v>
      </c>
      <c r="W12" s="22">
        <v>1.7017898463496548E-3</v>
      </c>
      <c r="X12" s="22">
        <v>1.7017898463496548E-3</v>
      </c>
      <c r="Y12" s="22">
        <v>1.7017898463496548E-3</v>
      </c>
      <c r="Z12" s="22">
        <v>1.7017898463496548E-3</v>
      </c>
      <c r="AA12" s="21">
        <v>3.159974323966888</v>
      </c>
      <c r="AB12" s="21">
        <v>5.4845433071524123</v>
      </c>
      <c r="AC12" s="22">
        <v>1.7017898463496548E-3</v>
      </c>
    </row>
    <row r="13" spans="2:40" x14ac:dyDescent="0.2">
      <c r="B13" s="22">
        <v>5.4652137024655044E-4</v>
      </c>
      <c r="C13" s="22">
        <v>5.4652137024655044E-4</v>
      </c>
      <c r="D13" s="22">
        <v>5.4652137024655044E-4</v>
      </c>
      <c r="E13" s="22">
        <v>5.4652137024655044E-4</v>
      </c>
      <c r="F13" s="21">
        <v>0.43099842057321308</v>
      </c>
      <c r="G13" s="21">
        <v>0.86644410660565607</v>
      </c>
      <c r="H13" s="21">
        <v>0.28026906170681881</v>
      </c>
      <c r="I13" s="21">
        <v>3.7508175746629941</v>
      </c>
      <c r="J13" s="21"/>
      <c r="K13" s="21"/>
      <c r="L13" s="22">
        <v>5.4652137024655044E-4</v>
      </c>
      <c r="M13" s="22">
        <v>5.4652137024655044E-4</v>
      </c>
      <c r="N13" s="22">
        <v>5.4652137024655044E-4</v>
      </c>
      <c r="O13" s="22">
        <v>5.4652137024655044E-4</v>
      </c>
      <c r="P13" s="22">
        <v>5.4652137024655044E-4</v>
      </c>
      <c r="Q13" s="22">
        <v>5.4652137024655044E-4</v>
      </c>
      <c r="R13" s="22">
        <v>5.4652137024655044E-4</v>
      </c>
      <c r="S13" s="21">
        <v>1.767580406043894</v>
      </c>
      <c r="T13" s="21"/>
      <c r="U13" s="21"/>
      <c r="V13" s="22">
        <v>1.7017898463496548E-3</v>
      </c>
      <c r="W13" s="22">
        <v>1.7017898463496548E-3</v>
      </c>
      <c r="X13" s="22">
        <v>1.7017898463496548E-3</v>
      </c>
      <c r="Y13" s="22">
        <v>1.7017898463496548E-3</v>
      </c>
      <c r="Z13" s="22">
        <v>1.7017898463496548E-3</v>
      </c>
      <c r="AA13" s="22">
        <v>1.7017898463496548E-3</v>
      </c>
      <c r="AB13" s="22">
        <v>1.7017898463496548E-3</v>
      </c>
      <c r="AC13" s="21">
        <v>12.21017869419201</v>
      </c>
    </row>
    <row r="14" spans="2:40" x14ac:dyDescent="0.2">
      <c r="B14" s="22">
        <v>5.4652137024655044E-4</v>
      </c>
      <c r="C14" s="22">
        <v>5.4652137024655044E-4</v>
      </c>
      <c r="D14" s="22">
        <v>5.4652137024655044E-4</v>
      </c>
      <c r="E14" s="22">
        <v>5.4652137024655044E-4</v>
      </c>
      <c r="F14" s="22">
        <v>5.4652137024655044E-4</v>
      </c>
      <c r="G14" s="21">
        <v>1.8772052095684439</v>
      </c>
      <c r="H14" s="21">
        <v>1.784338104033919</v>
      </c>
      <c r="I14" s="21">
        <v>1.385506065203425</v>
      </c>
      <c r="J14" s="21"/>
      <c r="K14" s="21"/>
      <c r="L14" s="22">
        <v>5.4652137024655044E-4</v>
      </c>
      <c r="M14" s="22">
        <v>5.4652137024655044E-4</v>
      </c>
      <c r="N14" s="22">
        <v>5.4652137024655044E-4</v>
      </c>
      <c r="O14" s="22">
        <v>5.4652137024655044E-4</v>
      </c>
      <c r="P14" s="22">
        <v>5.4652137024655044E-4</v>
      </c>
      <c r="Q14" s="21">
        <v>0.92298639847088126</v>
      </c>
      <c r="R14" s="21">
        <v>0.69916238842184997</v>
      </c>
      <c r="S14" s="22">
        <v>5.4652137024655044E-4</v>
      </c>
      <c r="T14" s="21"/>
      <c r="U14" s="21"/>
      <c r="V14" s="22">
        <v>1.7017898463496548E-3</v>
      </c>
      <c r="W14" s="22">
        <v>1.7017898463496548E-3</v>
      </c>
      <c r="X14" s="22">
        <v>1.7017898463496548E-3</v>
      </c>
      <c r="Y14" s="22">
        <v>1.7017898463496548E-3</v>
      </c>
      <c r="Z14" s="22">
        <v>1.7017898463496548E-3</v>
      </c>
      <c r="AA14" s="22">
        <v>1.7017898463496548E-3</v>
      </c>
      <c r="AB14" s="22">
        <v>1.7017898463496548E-3</v>
      </c>
      <c r="AC14" s="21">
        <v>5.4135357967497502</v>
      </c>
    </row>
    <row r="15" spans="2:40" x14ac:dyDescent="0.2">
      <c r="B15" s="22">
        <v>5.4652137024655044E-4</v>
      </c>
      <c r="C15" s="22">
        <v>5.4652137024655044E-4</v>
      </c>
      <c r="D15" s="22">
        <v>5.4652137024655044E-4</v>
      </c>
      <c r="E15" s="22">
        <v>5.4652137024655044E-4</v>
      </c>
      <c r="F15" s="21">
        <v>3.227639440508113</v>
      </c>
      <c r="G15" s="22">
        <v>5.4652137024655044E-4</v>
      </c>
      <c r="H15" s="21">
        <v>0.42743063981593571</v>
      </c>
      <c r="I15" s="21">
        <v>4.1806890459599808</v>
      </c>
      <c r="J15" s="21"/>
      <c r="K15" s="21"/>
      <c r="L15" s="22">
        <v>5.4652137024655044E-4</v>
      </c>
      <c r="M15" s="22">
        <v>5.4652137024655044E-4</v>
      </c>
      <c r="N15" s="22">
        <v>5.4652137024655044E-4</v>
      </c>
      <c r="O15" s="22">
        <v>5.4652137024655044E-4</v>
      </c>
      <c r="P15" s="21">
        <v>1.9773344860555311</v>
      </c>
      <c r="Q15" s="22">
        <v>5.4652137024655044E-4</v>
      </c>
      <c r="R15" s="22">
        <v>5.4652137024655044E-4</v>
      </c>
      <c r="S15" s="21">
        <v>2.2918800294374808</v>
      </c>
      <c r="T15" s="21"/>
      <c r="U15" s="21"/>
      <c r="V15" s="22">
        <v>1.7017898463496548E-3</v>
      </c>
      <c r="W15" s="22">
        <v>1.7017898463496548E-3</v>
      </c>
      <c r="X15" s="22">
        <v>1.7017898463496548E-3</v>
      </c>
      <c r="Y15" s="22">
        <v>1.7017898463496548E-3</v>
      </c>
      <c r="Z15" s="22">
        <v>1.7017898463496548E-3</v>
      </c>
      <c r="AA15" s="22">
        <v>1.7017898463496548E-3</v>
      </c>
      <c r="AB15" s="21">
        <v>4.8219388094623126</v>
      </c>
      <c r="AC15" s="22">
        <v>1.7017898463496548E-3</v>
      </c>
    </row>
    <row r="16" spans="2:40" x14ac:dyDescent="0.2">
      <c r="B16" s="22">
        <v>5.4652137024655044E-4</v>
      </c>
      <c r="C16" s="22">
        <v>5.4652137024655044E-4</v>
      </c>
      <c r="D16" s="22">
        <v>5.4652137024655044E-4</v>
      </c>
      <c r="E16" s="22">
        <v>5.4652137024655044E-4</v>
      </c>
      <c r="F16" s="21">
        <v>2.4423545220663252</v>
      </c>
      <c r="G16" s="21">
        <v>1.8170388902665251</v>
      </c>
      <c r="H16" s="21">
        <v>1.182669682339281</v>
      </c>
      <c r="I16" s="21">
        <v>6.9564258938813124</v>
      </c>
      <c r="J16" s="21"/>
      <c r="K16" s="21"/>
      <c r="L16" s="22">
        <v>5.4652137024655044E-4</v>
      </c>
      <c r="M16" s="22">
        <v>5.4652137024655044E-4</v>
      </c>
      <c r="N16" s="22">
        <v>5.4652137024655044E-4</v>
      </c>
      <c r="O16" s="22">
        <v>5.4652137024655044E-4</v>
      </c>
      <c r="P16" s="21">
        <v>1.235122229189181</v>
      </c>
      <c r="Q16" s="21">
        <v>0.75999686369612496</v>
      </c>
      <c r="R16" s="22">
        <v>5.4652137024655044E-4</v>
      </c>
      <c r="S16" s="21">
        <v>2.6832480913277998</v>
      </c>
      <c r="T16" s="21"/>
      <c r="U16" s="21"/>
      <c r="V16" s="22">
        <v>1.7017898463496548E-3</v>
      </c>
      <c r="W16" s="22">
        <v>1.7017898463496548E-3</v>
      </c>
      <c r="X16" s="22">
        <v>1.7017898463496548E-3</v>
      </c>
      <c r="Y16" s="22">
        <v>1.7017898463496548E-3</v>
      </c>
      <c r="Z16" s="21">
        <v>8.3131793377214258</v>
      </c>
      <c r="AA16" s="22">
        <v>1.7017898463496548E-3</v>
      </c>
      <c r="AB16" s="22">
        <v>1.7017898463496548E-3</v>
      </c>
      <c r="AC16" s="21">
        <v>8.2195643830538607</v>
      </c>
    </row>
    <row r="17" spans="2:29" x14ac:dyDescent="0.2">
      <c r="B17" s="22">
        <v>5.4652137024655044E-4</v>
      </c>
      <c r="C17" s="22">
        <v>5.4652137024655044E-4</v>
      </c>
      <c r="D17" s="22">
        <v>5.4652137024655044E-4</v>
      </c>
      <c r="E17" s="22">
        <v>5.4652137024655044E-4</v>
      </c>
      <c r="F17" s="21">
        <v>2.4457547960749002</v>
      </c>
      <c r="G17" s="21">
        <v>0.42478989940626322</v>
      </c>
      <c r="H17" s="21">
        <v>0.37662793805367878</v>
      </c>
      <c r="I17" s="21">
        <v>5.4652137024655044E-4</v>
      </c>
      <c r="J17" s="21"/>
      <c r="K17" s="21"/>
      <c r="L17" s="22">
        <v>5.4652137024655044E-4</v>
      </c>
      <c r="M17" s="22">
        <v>5.4652137024655044E-4</v>
      </c>
      <c r="N17" s="22">
        <v>5.4652137024655044E-4</v>
      </c>
      <c r="O17" s="22">
        <v>5.4652137024655044E-4</v>
      </c>
      <c r="P17" s="21">
        <v>1.215830709869081</v>
      </c>
      <c r="Q17" s="22">
        <v>5.4652137024655044E-4</v>
      </c>
      <c r="R17" s="22">
        <v>5.4652137024655044E-4</v>
      </c>
      <c r="S17" s="22">
        <v>5.4652137024655044E-4</v>
      </c>
      <c r="T17" s="21"/>
      <c r="U17" s="21"/>
      <c r="V17" s="22">
        <v>1.7017898463496548E-3</v>
      </c>
      <c r="W17" s="22">
        <v>1.7017898463496548E-3</v>
      </c>
      <c r="X17" s="22">
        <v>1.7017898463496548E-3</v>
      </c>
      <c r="Y17" s="22">
        <v>1.7017898463496548E-3</v>
      </c>
      <c r="Z17" s="21">
        <v>4.7501570018124246</v>
      </c>
      <c r="AA17" s="21">
        <v>4.3027540834255236</v>
      </c>
      <c r="AB17" s="22">
        <v>1.7017898463496548E-3</v>
      </c>
      <c r="AC17" s="21">
        <v>9.5995956670546612</v>
      </c>
    </row>
    <row r="18" spans="2:29" x14ac:dyDescent="0.2">
      <c r="B18" s="22">
        <v>5.4652137024655044E-4</v>
      </c>
      <c r="C18" s="22">
        <v>5.4652137024655044E-4</v>
      </c>
      <c r="D18" s="22">
        <v>5.4652137024655044E-4</v>
      </c>
      <c r="E18" s="22">
        <v>5.4652137024655044E-4</v>
      </c>
      <c r="F18" s="21">
        <v>8.3916739926763135</v>
      </c>
      <c r="G18" s="21">
        <v>0.98892416495616875</v>
      </c>
      <c r="H18" s="21">
        <v>5.0486059908344991</v>
      </c>
      <c r="I18" s="21">
        <v>2.880575988543232</v>
      </c>
      <c r="J18" s="21"/>
      <c r="K18" s="21"/>
      <c r="L18" s="22">
        <v>5.4652137024655044E-4</v>
      </c>
      <c r="M18" s="22">
        <v>5.4652137024655044E-4</v>
      </c>
      <c r="N18" s="22">
        <v>5.4652137024655044E-4</v>
      </c>
      <c r="O18" s="22">
        <v>5.4652137024655044E-4</v>
      </c>
      <c r="P18" s="21">
        <v>4.0158894849127256</v>
      </c>
      <c r="Q18" s="22">
        <v>5.4652137024655044E-4</v>
      </c>
      <c r="R18" s="21">
        <v>1.8513588308462881</v>
      </c>
      <c r="S18" s="21">
        <v>0.90867523840170006</v>
      </c>
      <c r="T18" s="21"/>
      <c r="U18" s="21"/>
      <c r="V18" s="22">
        <v>1.7017898463496548E-3</v>
      </c>
      <c r="W18" s="22">
        <v>1.7017898463496548E-3</v>
      </c>
      <c r="X18" s="22">
        <v>1.7017898463496548E-3</v>
      </c>
      <c r="Y18" s="22">
        <v>1.7017898463496548E-3</v>
      </c>
      <c r="Z18" s="22">
        <v>1.7017898463496548E-3</v>
      </c>
      <c r="AA18" s="22">
        <v>1.7017898463496548E-3</v>
      </c>
      <c r="AB18" s="22">
        <v>1.7017898463496548E-3</v>
      </c>
      <c r="AC18" s="22">
        <v>1.7017898463496548E-3</v>
      </c>
    </row>
    <row r="19" spans="2:29" x14ac:dyDescent="0.2">
      <c r="B19" s="22">
        <v>5.4652137024655044E-4</v>
      </c>
      <c r="C19" s="22">
        <v>5.4652137024655044E-4</v>
      </c>
      <c r="D19" s="22">
        <v>5.4652137024655044E-4</v>
      </c>
      <c r="E19" s="22">
        <v>5.4652137024655044E-4</v>
      </c>
      <c r="F19" s="21">
        <v>14.651534491158939</v>
      </c>
      <c r="G19" s="21">
        <v>3.127511706653574</v>
      </c>
      <c r="H19" s="21">
        <v>6.2091654967501064</v>
      </c>
      <c r="I19" s="21">
        <v>1.2176924736334001</v>
      </c>
      <c r="J19" s="21"/>
      <c r="K19" s="21"/>
      <c r="L19" s="22">
        <v>5.4652137024655044E-4</v>
      </c>
      <c r="M19" s="22">
        <v>5.4652137024655044E-4</v>
      </c>
      <c r="N19" s="22">
        <v>5.4652137024655044E-4</v>
      </c>
      <c r="O19" s="22">
        <v>5.4652137024655044E-4</v>
      </c>
      <c r="P19" s="21">
        <v>7.7532772892965003</v>
      </c>
      <c r="Q19" s="21">
        <v>1.9795323291231059</v>
      </c>
      <c r="R19" s="21">
        <v>2.3191484390935191</v>
      </c>
      <c r="S19" s="21">
        <v>0.67548590161638122</v>
      </c>
      <c r="T19" s="21"/>
      <c r="U19" s="21"/>
      <c r="V19" s="22">
        <v>1.7017898463496548E-3</v>
      </c>
      <c r="W19" s="22">
        <v>1.7017898463496548E-3</v>
      </c>
      <c r="X19" s="22">
        <v>1.7017898463496548E-3</v>
      </c>
      <c r="Y19" s="22">
        <v>1.7017898463496548E-3</v>
      </c>
      <c r="Z19" s="21">
        <v>20.34361711847912</v>
      </c>
      <c r="AA19" s="22">
        <v>1.7017898463496548E-3</v>
      </c>
      <c r="AB19" s="21">
        <v>7.0193387623658632</v>
      </c>
      <c r="AC19" s="21">
        <v>7.9018713854043243</v>
      </c>
    </row>
    <row r="20" spans="2:29" x14ac:dyDescent="0.2">
      <c r="B20" s="22">
        <v>5.4652137024655044E-4</v>
      </c>
      <c r="C20" s="22">
        <v>5.4652137024655044E-4</v>
      </c>
      <c r="D20" s="22">
        <v>5.4652137024655044E-4</v>
      </c>
      <c r="E20" s="22">
        <v>5.4652137024655044E-4</v>
      </c>
      <c r="F20" s="21">
        <v>5.4652137024655044E-4</v>
      </c>
      <c r="G20" s="21">
        <v>1.1817434132285249</v>
      </c>
      <c r="H20" s="21">
        <v>0.57055907164627739</v>
      </c>
      <c r="I20" s="21">
        <v>0.45252266909166122</v>
      </c>
      <c r="J20" s="21"/>
      <c r="K20" s="21"/>
      <c r="L20" s="22">
        <v>5.4652137024655044E-4</v>
      </c>
      <c r="M20" s="22">
        <v>5.4652137024655044E-4</v>
      </c>
      <c r="N20" s="22">
        <v>5.4652137024655044E-4</v>
      </c>
      <c r="O20" s="22">
        <v>5.4652137024655044E-4</v>
      </c>
      <c r="P20" s="22">
        <v>5.4652137024655044E-4</v>
      </c>
      <c r="Q20" s="22">
        <v>5.4652137024655044E-4</v>
      </c>
      <c r="R20" s="22">
        <v>5.4652137024655044E-4</v>
      </c>
      <c r="S20" s="22">
        <v>5.4652137024655044E-4</v>
      </c>
      <c r="T20" s="21"/>
      <c r="U20" s="21"/>
      <c r="V20" s="22">
        <v>1.7017898463496548E-3</v>
      </c>
      <c r="W20" s="22">
        <v>1.7017898463496548E-3</v>
      </c>
      <c r="X20" s="22">
        <v>1.7017898463496548E-3</v>
      </c>
      <c r="Y20" s="22">
        <v>1.7017898463496548E-3</v>
      </c>
      <c r="Z20" s="21">
        <v>15.919376641554001</v>
      </c>
      <c r="AA20" s="21">
        <v>8.3852510100558622</v>
      </c>
      <c r="AB20" s="21">
        <v>7.4220937911403873</v>
      </c>
      <c r="AC20" s="22">
        <v>1.7017898463496548E-3</v>
      </c>
    </row>
    <row r="21" spans="2:29" x14ac:dyDescent="0.2">
      <c r="B21" s="22">
        <v>5.4652137024655044E-4</v>
      </c>
      <c r="C21" s="22">
        <v>5.4652137024655044E-4</v>
      </c>
      <c r="D21" s="22">
        <v>5.4652137024655044E-4</v>
      </c>
      <c r="E21" s="22">
        <v>5.4652137024655044E-4</v>
      </c>
      <c r="F21" s="21">
        <v>4.0736328464241129</v>
      </c>
      <c r="G21" s="21">
        <v>1.603791507535419</v>
      </c>
      <c r="H21" s="21">
        <v>0.49852468739899308</v>
      </c>
      <c r="I21" s="21">
        <v>0.47417482855171739</v>
      </c>
      <c r="J21" s="21"/>
      <c r="K21" s="21"/>
      <c r="L21" s="22">
        <v>5.4652137024655044E-4</v>
      </c>
      <c r="M21" s="22">
        <v>5.4652137024655044E-4</v>
      </c>
      <c r="N21" s="22">
        <v>5.4652137024655044E-4</v>
      </c>
      <c r="O21" s="22">
        <v>5.4652137024655044E-4</v>
      </c>
      <c r="P21" s="21">
        <v>1.518850476834225</v>
      </c>
      <c r="Q21" s="21">
        <v>0.74863529532024997</v>
      </c>
      <c r="R21" s="22">
        <v>5.4652137024655044E-4</v>
      </c>
      <c r="S21" s="22">
        <v>5.4652137024655044E-4</v>
      </c>
      <c r="T21" s="21"/>
      <c r="U21" s="21"/>
      <c r="V21" s="22">
        <v>1.7017898463496548E-3</v>
      </c>
      <c r="W21" s="22">
        <v>1.7017898463496548E-3</v>
      </c>
      <c r="X21" s="22">
        <v>1.7017898463496548E-3</v>
      </c>
      <c r="Y21" s="22">
        <v>1.7017898463496548E-3</v>
      </c>
      <c r="Z21" s="22">
        <v>1.7017898463496548E-3</v>
      </c>
      <c r="AA21" s="22">
        <v>1.7017898463496548E-3</v>
      </c>
      <c r="AB21" s="21">
        <v>1.7017898463496548E-3</v>
      </c>
      <c r="AC21" s="22">
        <v>1.7017898463496548E-3</v>
      </c>
    </row>
    <row r="22" spans="2:29" x14ac:dyDescent="0.2">
      <c r="B22" s="22">
        <v>5.4652137024655044E-4</v>
      </c>
      <c r="C22" s="22">
        <v>5.4652137024655044E-4</v>
      </c>
      <c r="D22" s="22">
        <v>5.4652137024655044E-4</v>
      </c>
      <c r="E22" s="22">
        <v>5.4652137024655044E-4</v>
      </c>
      <c r="F22" s="22">
        <v>5.4652137024655044E-4</v>
      </c>
      <c r="G22" s="21">
        <v>4.2800094524024308</v>
      </c>
      <c r="H22" s="21">
        <v>0.49787407795963179</v>
      </c>
      <c r="I22" s="21">
        <v>15.835140765038309</v>
      </c>
      <c r="J22" s="21"/>
      <c r="K22" s="21"/>
      <c r="L22" s="22">
        <v>5.4652137024655044E-4</v>
      </c>
      <c r="M22" s="22">
        <v>5.4652137024655044E-4</v>
      </c>
      <c r="N22" s="22">
        <v>5.4652137024655044E-4</v>
      </c>
      <c r="O22" s="22">
        <v>5.4652137024655044E-4</v>
      </c>
      <c r="P22" s="22">
        <v>5.4652137024655044E-4</v>
      </c>
      <c r="Q22" s="21">
        <v>1.8705955040386191</v>
      </c>
      <c r="R22" s="22">
        <v>5.4652137024655044E-4</v>
      </c>
      <c r="S22" s="21">
        <v>7.019688745643375</v>
      </c>
      <c r="T22" s="21"/>
      <c r="U22" s="21"/>
      <c r="V22" s="22">
        <v>1.7017898463496548E-3</v>
      </c>
      <c r="W22" s="22">
        <v>1.7017898463496548E-3</v>
      </c>
      <c r="X22" s="22">
        <v>1.7017898463496548E-3</v>
      </c>
      <c r="Y22" s="22">
        <v>1.7017898463496548E-3</v>
      </c>
      <c r="Z22" s="21">
        <v>5.1211996533379747</v>
      </c>
      <c r="AA22" s="21">
        <v>3.3773290513701881</v>
      </c>
      <c r="AB22" s="22">
        <v>1.7017898463496548E-3</v>
      </c>
      <c r="AC22" s="21">
        <v>3.3433993167474751</v>
      </c>
    </row>
    <row r="23" spans="2:29" x14ac:dyDescent="0.2">
      <c r="B23" s="22">
        <v>5.4652137024655044E-4</v>
      </c>
      <c r="C23" s="22">
        <v>5.4652137024655044E-4</v>
      </c>
      <c r="D23" s="22">
        <v>5.4652137024655044E-4</v>
      </c>
      <c r="E23" s="22">
        <v>5.4652137024655044E-4</v>
      </c>
      <c r="F23" s="21">
        <v>1.6402369101417871</v>
      </c>
      <c r="G23" s="21">
        <v>0.46690745138592382</v>
      </c>
      <c r="H23" s="21">
        <v>3.0043308372805311</v>
      </c>
      <c r="I23" s="21">
        <v>1.228218419805112</v>
      </c>
      <c r="J23" s="21"/>
      <c r="K23" s="21"/>
      <c r="L23" s="22">
        <v>5.4652137024655044E-4</v>
      </c>
      <c r="M23" s="22">
        <v>5.4652137024655044E-4</v>
      </c>
      <c r="N23" s="22">
        <v>5.4652137024655044E-4</v>
      </c>
      <c r="O23" s="22">
        <v>5.4652137024655044E-4</v>
      </c>
      <c r="P23" s="21">
        <v>0.83058784183448131</v>
      </c>
      <c r="Q23" s="22">
        <v>5.4652137024655044E-4</v>
      </c>
      <c r="R23" s="21">
        <v>1.7367456623228059</v>
      </c>
      <c r="S23" s="21">
        <v>0.6792349700523187</v>
      </c>
      <c r="T23" s="21"/>
      <c r="U23" s="21"/>
      <c r="V23" s="22">
        <v>1.7017898463496548E-3</v>
      </c>
      <c r="W23" s="22">
        <v>1.7017898463496548E-3</v>
      </c>
      <c r="X23" s="22">
        <v>1.7017898463496548E-3</v>
      </c>
      <c r="Y23" s="22">
        <v>1.7017898463496548E-3</v>
      </c>
      <c r="Z23" s="22">
        <v>1.7017898463496548E-3</v>
      </c>
      <c r="AA23" s="21">
        <v>6.8538010334358486</v>
      </c>
      <c r="AB23" s="22">
        <v>1.7017898463496548E-3</v>
      </c>
      <c r="AC23" s="21">
        <v>27.547500758944629</v>
      </c>
    </row>
    <row r="24" spans="2:29" x14ac:dyDescent="0.2">
      <c r="B24" s="22">
        <v>5.4652137024655044E-4</v>
      </c>
      <c r="C24" s="22">
        <v>5.4652137024655044E-4</v>
      </c>
      <c r="D24" s="22">
        <v>5.4652137024655044E-4</v>
      </c>
      <c r="E24" s="22">
        <v>5.4652137024655044E-4</v>
      </c>
      <c r="F24" s="21">
        <v>2.5244927517173941</v>
      </c>
      <c r="G24" s="21">
        <v>3.074830203501612</v>
      </c>
      <c r="H24" s="21">
        <v>20.79189024380144</v>
      </c>
      <c r="I24" s="21">
        <v>4.8240971619937616</v>
      </c>
      <c r="J24" s="21"/>
      <c r="K24" s="21"/>
      <c r="L24" s="22">
        <v>5.4652137024655044E-4</v>
      </c>
      <c r="M24" s="22">
        <v>5.4652137024655044E-4</v>
      </c>
      <c r="N24" s="22">
        <v>5.4652137024655044E-4</v>
      </c>
      <c r="O24" s="22">
        <v>5.4652137024655044E-4</v>
      </c>
      <c r="P24" s="21">
        <v>1.1821319333847939</v>
      </c>
      <c r="Q24" s="21">
        <v>1.374109079690756</v>
      </c>
      <c r="R24" s="21">
        <v>8.5833493217072494</v>
      </c>
      <c r="S24" s="21">
        <v>2.3810364704035938</v>
      </c>
      <c r="T24" s="21"/>
      <c r="U24" s="21"/>
      <c r="V24" s="22">
        <v>1.7017898463496548E-3</v>
      </c>
      <c r="W24" s="22">
        <v>1.7017898463496548E-3</v>
      </c>
      <c r="X24" s="22">
        <v>1.7017898463496548E-3</v>
      </c>
      <c r="Y24" s="22">
        <v>1.7017898463496548E-3</v>
      </c>
      <c r="Z24" s="21">
        <v>2.760418807013775</v>
      </c>
      <c r="AA24" s="22">
        <v>1.7017898463496548E-3</v>
      </c>
      <c r="AB24" s="21">
        <v>10.55372244809479</v>
      </c>
      <c r="AC24" s="21">
        <v>4.5836060022553502</v>
      </c>
    </row>
    <row r="25" spans="2:29" x14ac:dyDescent="0.2">
      <c r="B25" s="22">
        <v>5.4652137024655044E-4</v>
      </c>
      <c r="C25" s="22">
        <v>5.4652137024655044E-4</v>
      </c>
      <c r="D25" s="22">
        <v>5.4652137024655044E-4</v>
      </c>
      <c r="E25" s="22">
        <v>5.4652137024655044E-4</v>
      </c>
      <c r="F25" s="21">
        <v>2.249050315247012</v>
      </c>
      <c r="G25" s="21">
        <v>1.3679892728060501</v>
      </c>
      <c r="H25" s="21">
        <v>1.241262534297519</v>
      </c>
      <c r="I25" s="21">
        <v>0.27233655946960877</v>
      </c>
      <c r="J25" s="21"/>
      <c r="K25" s="21"/>
      <c r="L25" s="22">
        <v>5.4652137024655044E-4</v>
      </c>
      <c r="M25" s="22">
        <v>5.4652137024655044E-4</v>
      </c>
      <c r="N25" s="22">
        <v>5.4652137024655044E-4</v>
      </c>
      <c r="O25" s="22">
        <v>5.4652137024655044E-4</v>
      </c>
      <c r="P25" s="21">
        <v>1.408955958063338</v>
      </c>
      <c r="Q25" s="22">
        <v>5.4652137024655044E-4</v>
      </c>
      <c r="R25" s="22">
        <v>5.4652137024655044E-4</v>
      </c>
      <c r="S25" s="22">
        <v>5.4652137024655044E-4</v>
      </c>
      <c r="T25" s="21"/>
      <c r="U25" s="21"/>
      <c r="V25" s="22">
        <v>1.7017898463496548E-3</v>
      </c>
      <c r="W25" s="22">
        <v>1.7017898463496548E-3</v>
      </c>
      <c r="X25" s="22">
        <v>1.7017898463496548E-3</v>
      </c>
      <c r="Y25" s="22">
        <v>1.7017898463496548E-3</v>
      </c>
      <c r="Z25" s="21">
        <v>4.3296565593407994</v>
      </c>
      <c r="AA25" s="21">
        <v>7.5680003919073</v>
      </c>
      <c r="AB25" s="21">
        <v>23.207347538132129</v>
      </c>
      <c r="AC25" s="21">
        <v>7.9080888227715249</v>
      </c>
    </row>
    <row r="26" spans="2:29" x14ac:dyDescent="0.2">
      <c r="B26" s="22">
        <v>5.4652137024655044E-4</v>
      </c>
      <c r="C26" s="22">
        <v>5.4652137024655044E-4</v>
      </c>
      <c r="D26" s="21"/>
      <c r="E26" s="22">
        <v>5.4652137024655044E-4</v>
      </c>
      <c r="F26" s="22">
        <v>5.4652137024655044E-4</v>
      </c>
      <c r="G26" s="21">
        <v>0.20458828839816059</v>
      </c>
      <c r="H26" s="21"/>
      <c r="I26" s="21">
        <v>1.9537142413653941</v>
      </c>
      <c r="J26" s="21"/>
      <c r="K26" s="21"/>
      <c r="L26" s="22">
        <v>5.4652137024655044E-4</v>
      </c>
      <c r="M26" s="22">
        <v>5.4652137024655044E-4</v>
      </c>
      <c r="N26" s="21"/>
      <c r="O26" s="22">
        <v>5.4652137024655044E-4</v>
      </c>
      <c r="P26" s="22">
        <v>5.4652137024655044E-4</v>
      </c>
      <c r="Q26" s="22">
        <v>5.4652137024655044E-4</v>
      </c>
      <c r="R26" s="21"/>
      <c r="S26" s="21">
        <v>0.86518104563611875</v>
      </c>
      <c r="T26" s="21"/>
      <c r="U26" s="21"/>
      <c r="V26" s="22">
        <v>1.7017898463496548E-3</v>
      </c>
      <c r="W26" s="22">
        <v>1.7017898463496548E-3</v>
      </c>
      <c r="X26" s="22">
        <v>1.7017898463496548E-3</v>
      </c>
      <c r="Y26" s="22">
        <v>1.7017898463496548E-3</v>
      </c>
      <c r="Z26" s="21">
        <v>4.0844783894554384</v>
      </c>
      <c r="AA26" s="22">
        <v>1.7017898463496548E-3</v>
      </c>
      <c r="AB26" s="21">
        <v>4.0248945089700623</v>
      </c>
      <c r="AC26" s="22">
        <v>1.7017898463496548E-3</v>
      </c>
    </row>
    <row r="27" spans="2:29" x14ac:dyDescent="0.2">
      <c r="B27" s="22">
        <v>5.4652137024655044E-4</v>
      </c>
      <c r="C27" s="22">
        <v>5.4652137024655044E-4</v>
      </c>
      <c r="D27" s="21"/>
      <c r="E27" s="22">
        <v>5.4652137024655044E-4</v>
      </c>
      <c r="F27" s="21">
        <v>3.0909676863414002</v>
      </c>
      <c r="G27" s="21">
        <v>1.6974666448768381</v>
      </c>
      <c r="H27" s="21"/>
      <c r="I27" s="21">
        <v>1.7180278251435379</v>
      </c>
      <c r="J27" s="21"/>
      <c r="K27" s="21"/>
      <c r="L27" s="22">
        <v>5.4652137024655044E-4</v>
      </c>
      <c r="M27" s="22">
        <v>5.4652137024655044E-4</v>
      </c>
      <c r="N27" s="21"/>
      <c r="O27" s="22">
        <v>5.4652137024655044E-4</v>
      </c>
      <c r="P27" s="21">
        <v>1.154453225872919</v>
      </c>
      <c r="Q27" s="21">
        <v>1.049653158354706</v>
      </c>
      <c r="R27" s="21"/>
      <c r="S27" s="21">
        <v>0.78907512649126865</v>
      </c>
      <c r="T27" s="21"/>
      <c r="U27" s="21"/>
      <c r="V27" s="22">
        <v>1.7017898463496548E-3</v>
      </c>
      <c r="W27" s="22">
        <v>1.7017898463496548E-3</v>
      </c>
      <c r="X27" s="21"/>
      <c r="Y27" s="22">
        <v>1.7017898463496548E-3</v>
      </c>
      <c r="Z27" s="22">
        <v>1.7017898463496548E-3</v>
      </c>
      <c r="AA27" s="22">
        <v>1.7017898463496548E-3</v>
      </c>
      <c r="AB27" s="21"/>
      <c r="AC27" s="21">
        <v>4.1532342220105374</v>
      </c>
    </row>
    <row r="28" spans="2:29" x14ac:dyDescent="0.2">
      <c r="B28" s="22">
        <v>5.4652137024655044E-4</v>
      </c>
      <c r="C28" s="22">
        <v>5.4652137024655044E-4</v>
      </c>
      <c r="D28" s="21"/>
      <c r="E28" s="22">
        <v>5.4652137024655044E-4</v>
      </c>
      <c r="F28" s="21">
        <v>7.1363442826960002</v>
      </c>
      <c r="G28" s="21">
        <v>0.20276127582967249</v>
      </c>
      <c r="H28" s="21"/>
      <c r="I28" s="21">
        <v>4.7564496027156</v>
      </c>
      <c r="J28" s="21"/>
      <c r="K28" s="21"/>
      <c r="L28" s="22">
        <v>5.4652137024655044E-4</v>
      </c>
      <c r="M28" s="22">
        <v>5.4652137024655044E-4</v>
      </c>
      <c r="N28" s="21"/>
      <c r="O28" s="22">
        <v>5.4652137024655044E-4</v>
      </c>
      <c r="P28" s="21">
        <v>4.7474438139823372</v>
      </c>
      <c r="Q28" s="21">
        <v>5.4652137024655044E-4</v>
      </c>
      <c r="R28" s="21"/>
      <c r="S28" s="21">
        <v>2.2866165712882558</v>
      </c>
      <c r="T28" s="21"/>
      <c r="U28" s="21"/>
      <c r="V28" s="22">
        <v>1.7017898463496548E-3</v>
      </c>
      <c r="W28" s="22">
        <v>1.7017898463496548E-3</v>
      </c>
      <c r="X28" s="21"/>
      <c r="Y28" s="22">
        <v>1.7017898463496548E-3</v>
      </c>
      <c r="Z28" s="21">
        <v>5.4069494480385254</v>
      </c>
      <c r="AA28" s="21">
        <v>3.5627197869222251</v>
      </c>
      <c r="AB28" s="21"/>
      <c r="AC28" s="21">
        <v>4.4998800907007128</v>
      </c>
    </row>
    <row r="29" spans="2:29" x14ac:dyDescent="0.2">
      <c r="B29" s="22">
        <v>5.4652137024655044E-4</v>
      </c>
      <c r="C29" s="22">
        <v>5.4652137024655044E-4</v>
      </c>
      <c r="D29" s="21"/>
      <c r="E29" s="22">
        <v>5.4652137024655044E-4</v>
      </c>
      <c r="F29" s="21">
        <v>0.74894343847288747</v>
      </c>
      <c r="G29" s="21">
        <v>2.6996402461017999</v>
      </c>
      <c r="H29" s="21"/>
      <c r="I29" s="21">
        <v>7.6442405858824376</v>
      </c>
      <c r="J29" s="21"/>
      <c r="K29" s="21"/>
      <c r="L29" s="22">
        <v>5.4652137024655044E-4</v>
      </c>
      <c r="M29" s="22">
        <v>5.4652137024655044E-4</v>
      </c>
      <c r="N29" s="21"/>
      <c r="O29" s="22">
        <v>5.4652137024655044E-4</v>
      </c>
      <c r="P29" s="21">
        <v>0.48161287957621118</v>
      </c>
      <c r="Q29" s="21">
        <v>1.2898371973077369</v>
      </c>
      <c r="R29" s="21"/>
      <c r="S29" s="21">
        <v>3.535424964926575</v>
      </c>
      <c r="T29" s="21"/>
      <c r="U29" s="21"/>
      <c r="V29" s="22">
        <v>1.7017898463496548E-3</v>
      </c>
      <c r="W29" s="22">
        <v>1.7017898463496548E-3</v>
      </c>
      <c r="X29" s="21"/>
      <c r="Y29" s="22">
        <v>1.7017898463496548E-3</v>
      </c>
      <c r="Z29" s="21">
        <v>7.1908688911122871</v>
      </c>
      <c r="AA29" s="22">
        <v>1.7017898463496548E-3</v>
      </c>
      <c r="AB29" s="21"/>
      <c r="AC29" s="21">
        <v>9.219597146646187</v>
      </c>
    </row>
    <row r="30" spans="2:29" x14ac:dyDescent="0.2">
      <c r="B30" s="22">
        <v>5.4652137024655044E-4</v>
      </c>
      <c r="C30" s="21"/>
      <c r="D30" s="21"/>
      <c r="E30" s="22">
        <v>5.4652137024655044E-4</v>
      </c>
      <c r="F30" s="21">
        <v>1.1522220714286939</v>
      </c>
      <c r="G30" s="21"/>
      <c r="H30" s="21"/>
      <c r="I30" s="21">
        <v>3.794395358667062</v>
      </c>
      <c r="J30" s="21"/>
      <c r="K30" s="21"/>
      <c r="L30" s="22">
        <v>5.4652137024655044E-4</v>
      </c>
      <c r="M30" s="21"/>
      <c r="N30" s="21"/>
      <c r="O30" s="22">
        <v>5.4652137024655044E-4</v>
      </c>
      <c r="P30" s="22">
        <v>5.4652137024655044E-4</v>
      </c>
      <c r="Q30" s="21"/>
      <c r="R30" s="21"/>
      <c r="S30" s="21">
        <v>2.02618399466495</v>
      </c>
      <c r="T30" s="21"/>
      <c r="U30" s="21"/>
      <c r="V30" s="22">
        <v>1.7017898463496548E-3</v>
      </c>
      <c r="W30" s="22">
        <v>1.7017898463496548E-3</v>
      </c>
      <c r="X30" s="21"/>
      <c r="Y30" s="22">
        <v>1.7017898463496548E-3</v>
      </c>
      <c r="Z30" s="22">
        <v>1.7017898463496548E-3</v>
      </c>
      <c r="AA30" s="21">
        <v>9.2646379909257739</v>
      </c>
      <c r="AB30" s="21"/>
      <c r="AC30" s="21">
        <v>11.84280303663224</v>
      </c>
    </row>
    <row r="31" spans="2:29" x14ac:dyDescent="0.2"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2">
        <v>1.7017898463496548E-3</v>
      </c>
      <c r="W31" s="21"/>
      <c r="X31" s="21"/>
      <c r="Y31" s="22">
        <v>1.7017898463496548E-3</v>
      </c>
      <c r="Z31" s="22">
        <v>1.7017898463496548E-3</v>
      </c>
      <c r="AA31" s="21"/>
      <c r="AB31" s="21"/>
      <c r="AC31" s="21">
        <v>5.5909405813827746</v>
      </c>
    </row>
    <row r="32" spans="2:29" x14ac:dyDescent="0.2"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</row>
    <row r="33" spans="2:29" x14ac:dyDescent="0.2"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</row>
    <row r="34" spans="2:29" x14ac:dyDescent="0.2"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</row>
    <row r="35" spans="2:29" x14ac:dyDescent="0.2"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</row>
    <row r="36" spans="2:29" x14ac:dyDescent="0.2">
      <c r="B36" s="21" t="s">
        <v>22</v>
      </c>
      <c r="C36" s="21"/>
      <c r="D36" s="21"/>
      <c r="E36" s="21"/>
      <c r="F36" s="21"/>
      <c r="G36" s="21"/>
      <c r="H36" s="21"/>
      <c r="I36" s="21"/>
      <c r="J36" s="21"/>
      <c r="K36" s="21"/>
      <c r="L36" s="21" t="s">
        <v>141</v>
      </c>
      <c r="M36" s="21"/>
      <c r="N36" s="21"/>
      <c r="O36" s="21"/>
      <c r="P36" s="21"/>
      <c r="Q36" s="21"/>
      <c r="R36" s="21"/>
      <c r="S36" s="21"/>
      <c r="T36" s="21"/>
      <c r="U36" s="21"/>
      <c r="V36" s="34" t="s">
        <v>138</v>
      </c>
      <c r="W36" s="21"/>
      <c r="X36" s="21"/>
      <c r="Y36" s="21"/>
      <c r="Z36" s="21"/>
      <c r="AA36" s="21"/>
      <c r="AB36" s="21"/>
      <c r="AC36" s="21"/>
    </row>
    <row r="37" spans="2:29" x14ac:dyDescent="0.2">
      <c r="B37" s="21" t="s">
        <v>0</v>
      </c>
      <c r="C37" s="21" t="s">
        <v>1</v>
      </c>
      <c r="D37" s="21" t="s">
        <v>2</v>
      </c>
      <c r="E37" s="21" t="s">
        <v>3</v>
      </c>
      <c r="F37" s="21" t="s">
        <v>0</v>
      </c>
      <c r="G37" s="21" t="s">
        <v>1</v>
      </c>
      <c r="H37" s="21" t="s">
        <v>2</v>
      </c>
      <c r="I37" s="21" t="s">
        <v>3</v>
      </c>
      <c r="J37" s="21"/>
      <c r="K37" s="21"/>
      <c r="L37" s="21" t="s">
        <v>0</v>
      </c>
      <c r="M37" s="21" t="s">
        <v>1</v>
      </c>
      <c r="N37" s="21" t="s">
        <v>2</v>
      </c>
      <c r="O37" s="21" t="s">
        <v>3</v>
      </c>
      <c r="P37" s="21" t="s">
        <v>0</v>
      </c>
      <c r="Q37" s="21" t="s">
        <v>1</v>
      </c>
      <c r="R37" s="21" t="s">
        <v>2</v>
      </c>
      <c r="S37" s="21" t="s">
        <v>3</v>
      </c>
      <c r="T37" s="21"/>
      <c r="U37" s="21"/>
      <c r="V37" s="21" t="s">
        <v>0</v>
      </c>
      <c r="W37" s="21" t="s">
        <v>1</v>
      </c>
      <c r="X37" s="21" t="s">
        <v>2</v>
      </c>
      <c r="Y37" s="21" t="s">
        <v>3</v>
      </c>
      <c r="Z37" s="21" t="s">
        <v>0</v>
      </c>
      <c r="AA37" s="21" t="s">
        <v>1</v>
      </c>
      <c r="AB37" s="21" t="s">
        <v>2</v>
      </c>
      <c r="AC37" s="21" t="s">
        <v>3</v>
      </c>
    </row>
    <row r="38" spans="2:29" x14ac:dyDescent="0.2">
      <c r="B38" s="22">
        <v>3.3675393534009907E-4</v>
      </c>
      <c r="C38" s="22">
        <v>3.3675393534009907E-4</v>
      </c>
      <c r="D38" s="22">
        <v>3.3675393534009907E-4</v>
      </c>
      <c r="E38" s="22">
        <v>3.3675393534009907E-4</v>
      </c>
      <c r="F38" s="22">
        <v>3.3675393534009907E-4</v>
      </c>
      <c r="G38" s="22">
        <v>3.3675393534009907E-4</v>
      </c>
      <c r="H38" s="22">
        <v>3.3675393534009907E-4</v>
      </c>
      <c r="I38" s="21">
        <v>0.41228165019481561</v>
      </c>
      <c r="J38" s="21"/>
      <c r="K38" s="21"/>
      <c r="L38" s="22">
        <v>3.3675393534009907E-4</v>
      </c>
      <c r="M38" s="22">
        <v>3.3675393534009907E-4</v>
      </c>
      <c r="N38" s="22">
        <v>3.3675393534009907E-4</v>
      </c>
      <c r="O38" s="22">
        <v>3.3675393534009907E-4</v>
      </c>
      <c r="P38" s="22">
        <v>3.3675393534009907E-4</v>
      </c>
      <c r="Q38" s="22">
        <v>3.3675393534009907E-4</v>
      </c>
      <c r="R38" s="22">
        <v>3.3675393534009907E-4</v>
      </c>
      <c r="S38" s="21">
        <v>0.60325603035139841</v>
      </c>
      <c r="T38" s="21"/>
      <c r="U38" s="21"/>
      <c r="V38" s="35">
        <v>3.3675393534009907E-4</v>
      </c>
      <c r="W38" s="35">
        <v>3.3675393534009907E-4</v>
      </c>
      <c r="X38" s="35">
        <v>3.3675393534009907E-4</v>
      </c>
      <c r="Y38" s="35">
        <v>3.3675393534009907E-4</v>
      </c>
      <c r="Z38" s="21">
        <v>0.56772052007453311</v>
      </c>
      <c r="AA38" s="21">
        <v>0.6091148706474705</v>
      </c>
      <c r="AB38" s="35">
        <v>3.3675393534009907E-4</v>
      </c>
      <c r="AC38" s="36">
        <v>0.43868999784020551</v>
      </c>
    </row>
    <row r="39" spans="2:29" x14ac:dyDescent="0.2">
      <c r="B39" s="22">
        <v>3.3675393534009907E-4</v>
      </c>
      <c r="C39" s="22">
        <v>3.3675393534009907E-4</v>
      </c>
      <c r="D39" s="22">
        <v>3.3675393534009907E-4</v>
      </c>
      <c r="E39" s="22">
        <v>3.3675393534009907E-4</v>
      </c>
      <c r="F39" s="22">
        <v>3.3675393534009907E-4</v>
      </c>
      <c r="G39" s="22">
        <v>3.3675393534009907E-4</v>
      </c>
      <c r="H39" s="21">
        <v>1.647631606092069</v>
      </c>
      <c r="I39" s="21">
        <v>1.890617872977898</v>
      </c>
      <c r="J39" s="21"/>
      <c r="K39" s="21"/>
      <c r="L39" s="22">
        <v>3.3675393534009907E-4</v>
      </c>
      <c r="M39" s="22">
        <v>3.3675393534009907E-4</v>
      </c>
      <c r="N39" s="22">
        <v>3.3675393534009907E-4</v>
      </c>
      <c r="O39" s="22">
        <v>3.3675393534009907E-4</v>
      </c>
      <c r="P39" s="22">
        <v>3.3675393534009907E-4</v>
      </c>
      <c r="Q39" s="22">
        <v>3.3675393534009907E-4</v>
      </c>
      <c r="R39" s="21">
        <v>2.47014743970671</v>
      </c>
      <c r="S39" s="21">
        <v>1.452456368220328</v>
      </c>
      <c r="T39" s="21"/>
      <c r="U39" s="21"/>
      <c r="V39" s="35">
        <v>3.3675393534009907E-4</v>
      </c>
      <c r="W39" s="35">
        <v>3.3675393534009907E-4</v>
      </c>
      <c r="X39" s="35">
        <v>3.3675393534009907E-4</v>
      </c>
      <c r="Y39" s="35">
        <v>3.3675393534009907E-4</v>
      </c>
      <c r="Z39" s="35">
        <v>3.3675393534009907E-4</v>
      </c>
      <c r="AA39" s="22">
        <v>3.3675393534009907E-4</v>
      </c>
      <c r="AB39" s="21">
        <v>2.479384882476626</v>
      </c>
      <c r="AC39" s="36">
        <v>0.52299361853582826</v>
      </c>
    </row>
    <row r="40" spans="2:29" x14ac:dyDescent="0.2">
      <c r="B40" s="22">
        <v>3.3675393534009907E-4</v>
      </c>
      <c r="C40" s="22">
        <v>3.3675393534009907E-4</v>
      </c>
      <c r="D40" s="22">
        <v>3.3675393534009907E-4</v>
      </c>
      <c r="E40" s="22">
        <v>3.3675393534009907E-4</v>
      </c>
      <c r="F40" s="21">
        <v>0.87747362085579994</v>
      </c>
      <c r="G40" s="21">
        <v>0.74488637941216795</v>
      </c>
      <c r="H40" s="21">
        <v>0.44784338898312392</v>
      </c>
      <c r="I40" s="22">
        <v>3.3675393534009907E-4</v>
      </c>
      <c r="J40" s="21"/>
      <c r="K40" s="21"/>
      <c r="L40" s="22">
        <v>3.3675393534009907E-4</v>
      </c>
      <c r="M40" s="22">
        <v>3.3675393534009907E-4</v>
      </c>
      <c r="N40" s="22">
        <v>3.3675393534009907E-4</v>
      </c>
      <c r="O40" s="22">
        <v>3.3675393534009907E-4</v>
      </c>
      <c r="P40" s="21">
        <v>1.0058773459584751</v>
      </c>
      <c r="Q40" s="22">
        <v>3.3675393534009907E-4</v>
      </c>
      <c r="R40" s="21">
        <v>0.5661806155683623</v>
      </c>
      <c r="S40" s="22">
        <v>3.3675393534009907E-4</v>
      </c>
      <c r="T40" s="21"/>
      <c r="U40" s="21"/>
      <c r="V40" s="35">
        <v>3.3675393534009907E-4</v>
      </c>
      <c r="W40" s="35">
        <v>3.3675393534009907E-4</v>
      </c>
      <c r="X40" s="35">
        <v>3.3675393534009907E-4</v>
      </c>
      <c r="Y40" s="35">
        <v>3.3675393534009907E-4</v>
      </c>
      <c r="Z40" s="21">
        <v>1.8705039930078551</v>
      </c>
      <c r="AA40" s="21">
        <v>1.428443057872266</v>
      </c>
      <c r="AB40" s="21">
        <v>0.27761191537260771</v>
      </c>
      <c r="AC40" s="36">
        <v>3.3675393534009907E-4</v>
      </c>
    </row>
    <row r="41" spans="2:29" x14ac:dyDescent="0.2">
      <c r="B41" s="22">
        <v>3.3675393534009907E-4</v>
      </c>
      <c r="C41" s="22">
        <v>3.3675393534009907E-4</v>
      </c>
      <c r="D41" s="22">
        <v>3.3675393534009907E-4</v>
      </c>
      <c r="E41" s="22">
        <v>3.3675393534009907E-4</v>
      </c>
      <c r="F41" s="21">
        <v>0.48597053516017358</v>
      </c>
      <c r="G41" s="22">
        <v>3.3675393534009907E-4</v>
      </c>
      <c r="H41" s="22">
        <v>3.3675393534009907E-4</v>
      </c>
      <c r="I41" s="21">
        <v>1.9433531080878741</v>
      </c>
      <c r="J41" s="21"/>
      <c r="K41" s="21"/>
      <c r="L41" s="22">
        <v>3.3675393534009907E-4</v>
      </c>
      <c r="M41" s="22">
        <v>3.3675393534009907E-4</v>
      </c>
      <c r="N41" s="22">
        <v>3.3675393534009907E-4</v>
      </c>
      <c r="O41" s="22">
        <v>3.3675393534009907E-4</v>
      </c>
      <c r="P41" s="21">
        <v>0.35047579396896289</v>
      </c>
      <c r="Q41" s="22">
        <v>3.3675393534009907E-4</v>
      </c>
      <c r="R41" s="22">
        <v>3.3675393534009907E-4</v>
      </c>
      <c r="S41" s="21">
        <v>2.5387410336033969</v>
      </c>
      <c r="T41" s="21"/>
      <c r="U41" s="21"/>
      <c r="V41" s="35">
        <v>3.3675393534009907E-4</v>
      </c>
      <c r="W41" s="35">
        <v>3.3675393534009907E-4</v>
      </c>
      <c r="X41" s="35">
        <v>3.3675393534009907E-4</v>
      </c>
      <c r="Y41" s="35">
        <v>3.3675393534009907E-4</v>
      </c>
      <c r="Z41" s="21">
        <v>0.80695985116976066</v>
      </c>
      <c r="AA41" s="21">
        <v>1.445731193583693</v>
      </c>
      <c r="AB41" s="21">
        <v>0.29789177877392209</v>
      </c>
      <c r="AC41" s="36">
        <v>2.0872799154681458</v>
      </c>
    </row>
    <row r="42" spans="2:29" x14ac:dyDescent="0.2">
      <c r="B42" s="22">
        <v>3.3675393534009907E-4</v>
      </c>
      <c r="C42" s="22">
        <v>3.3675393534009907E-4</v>
      </c>
      <c r="D42" s="22">
        <v>3.3675393534009907E-4</v>
      </c>
      <c r="E42" s="22">
        <v>3.3675393534009907E-4</v>
      </c>
      <c r="F42" s="21">
        <v>0.50724358514521817</v>
      </c>
      <c r="G42" s="22">
        <v>3.3675393534009907E-4</v>
      </c>
      <c r="H42" s="21">
        <v>0.83648975469889719</v>
      </c>
      <c r="I42" s="21">
        <v>0.34945806782230932</v>
      </c>
      <c r="J42" s="21"/>
      <c r="K42" s="21"/>
      <c r="L42" s="22">
        <v>3.3675393534009907E-4</v>
      </c>
      <c r="M42" s="22">
        <v>3.3675393534009907E-4</v>
      </c>
      <c r="N42" s="22">
        <v>3.3675393534009907E-4</v>
      </c>
      <c r="O42" s="22">
        <v>3.3675393534009907E-4</v>
      </c>
      <c r="P42" s="22">
        <v>3.3675393534009907E-4</v>
      </c>
      <c r="Q42" s="21">
        <v>0.52474430155622709</v>
      </c>
      <c r="R42" s="21">
        <v>1.523881991808405</v>
      </c>
      <c r="S42" s="21">
        <v>0.45494627873746779</v>
      </c>
      <c r="T42" s="21"/>
      <c r="U42" s="21"/>
      <c r="V42" s="35">
        <v>3.3675393534009907E-4</v>
      </c>
      <c r="W42" s="35">
        <v>3.3675393534009907E-4</v>
      </c>
      <c r="X42" s="35">
        <v>3.3675393534009907E-4</v>
      </c>
      <c r="Y42" s="35">
        <v>3.3675393534009907E-4</v>
      </c>
      <c r="Z42" s="21">
        <v>0.20233373363743731</v>
      </c>
      <c r="AA42" s="21">
        <v>0.41327316033985217</v>
      </c>
      <c r="AB42" s="21">
        <v>1.2462275800368889</v>
      </c>
      <c r="AC42" s="36">
        <v>0.58340985785152044</v>
      </c>
    </row>
    <row r="43" spans="2:29" x14ac:dyDescent="0.2">
      <c r="B43" s="22">
        <v>3.3675393534009907E-4</v>
      </c>
      <c r="C43" s="22">
        <v>3.3675393534009907E-4</v>
      </c>
      <c r="D43" s="22">
        <v>3.3675393534009907E-4</v>
      </c>
      <c r="E43" s="22">
        <v>3.3675393534009907E-4</v>
      </c>
      <c r="F43" s="21">
        <v>1.1786712293815249</v>
      </c>
      <c r="G43" s="22">
        <v>3.3675393534009907E-4</v>
      </c>
      <c r="H43" s="22">
        <v>3.3675393534009907E-4</v>
      </c>
      <c r="I43" s="21">
        <v>0.7978610245323744</v>
      </c>
      <c r="J43" s="21"/>
      <c r="K43" s="21"/>
      <c r="L43" s="22">
        <v>3.3675393534009907E-4</v>
      </c>
      <c r="M43" s="22">
        <v>3.3675393534009907E-4</v>
      </c>
      <c r="N43" s="22">
        <v>3.3675393534009907E-4</v>
      </c>
      <c r="O43" s="22">
        <v>3.3675393534009907E-4</v>
      </c>
      <c r="P43" s="21">
        <v>1.68166544318946</v>
      </c>
      <c r="Q43" s="22">
        <v>3.3675393534009907E-4</v>
      </c>
      <c r="R43" s="21">
        <v>0.38281319066545422</v>
      </c>
      <c r="S43" s="21">
        <v>1.2242983637876439</v>
      </c>
      <c r="T43" s="21"/>
      <c r="U43" s="21"/>
      <c r="V43" s="35">
        <v>3.3675393534009907E-4</v>
      </c>
      <c r="W43" s="35">
        <v>3.3675393534009907E-4</v>
      </c>
      <c r="X43" s="35">
        <v>3.3675393534009907E-4</v>
      </c>
      <c r="Y43" s="35">
        <v>3.3675393534009907E-4</v>
      </c>
      <c r="Z43" s="21">
        <v>2.2563749038519192</v>
      </c>
      <c r="AA43" s="21">
        <v>1.13020099728474</v>
      </c>
      <c r="AB43" s="21">
        <v>0.28594945283497508</v>
      </c>
      <c r="AC43" s="36">
        <v>0.75065562850034717</v>
      </c>
    </row>
    <row r="44" spans="2:29" x14ac:dyDescent="0.2">
      <c r="B44" s="22">
        <v>3.3675393534009907E-4</v>
      </c>
      <c r="C44" s="22">
        <v>3.3675393534009907E-4</v>
      </c>
      <c r="D44" s="22">
        <v>3.3675393534009907E-4</v>
      </c>
      <c r="E44" s="22">
        <v>3.3675393534009907E-4</v>
      </c>
      <c r="F44" s="21">
        <v>1.153798939945303</v>
      </c>
      <c r="G44" s="22">
        <v>3.3675393534009907E-4</v>
      </c>
      <c r="H44" s="21">
        <v>0.4095630225244552</v>
      </c>
      <c r="I44" s="22">
        <v>3.3675393534009907E-4</v>
      </c>
      <c r="J44" s="21"/>
      <c r="K44" s="21"/>
      <c r="L44" s="22">
        <v>3.3675393534009907E-4</v>
      </c>
      <c r="M44" s="22">
        <v>3.3675393534009907E-4</v>
      </c>
      <c r="N44" s="22">
        <v>3.3675393534009907E-4</v>
      </c>
      <c r="O44" s="22">
        <v>3.3675393534009907E-4</v>
      </c>
      <c r="P44" s="21">
        <v>1.015949200436739</v>
      </c>
      <c r="Q44" s="22">
        <v>3.3675393534009907E-4</v>
      </c>
      <c r="R44" s="22">
        <v>3.3675393534009907E-4</v>
      </c>
      <c r="S44" s="22">
        <v>3.3675393534009907E-4</v>
      </c>
      <c r="T44" s="21"/>
      <c r="U44" s="21"/>
      <c r="V44" s="35">
        <v>3.3675393534009907E-4</v>
      </c>
      <c r="W44" s="35">
        <v>3.3675393534009907E-4</v>
      </c>
      <c r="X44" s="35">
        <v>3.3675393534009907E-4</v>
      </c>
      <c r="Y44" s="35">
        <v>3.3675393534009907E-4</v>
      </c>
      <c r="Z44" s="21">
        <v>1.977993665895875</v>
      </c>
      <c r="AA44" s="21">
        <v>0.35634128821220779</v>
      </c>
      <c r="AB44" s="21">
        <v>1.736250965853233</v>
      </c>
      <c r="AC44" s="35">
        <v>3.3675393534009907E-4</v>
      </c>
    </row>
    <row r="45" spans="2:29" x14ac:dyDescent="0.2">
      <c r="B45" s="22">
        <v>3.3675393534009907E-4</v>
      </c>
      <c r="C45" s="22">
        <v>3.3675393534009907E-4</v>
      </c>
      <c r="D45" s="22">
        <v>3.3675393534009907E-4</v>
      </c>
      <c r="E45" s="22">
        <v>3.3675393534009907E-4</v>
      </c>
      <c r="F45" s="22">
        <v>3.3675393534009907E-4</v>
      </c>
      <c r="G45" s="21">
        <v>1.0139288157436319</v>
      </c>
      <c r="H45" s="22">
        <v>3.3675393534009907E-4</v>
      </c>
      <c r="I45" s="22">
        <v>3.3675393534009907E-4</v>
      </c>
      <c r="J45" s="21"/>
      <c r="K45" s="21"/>
      <c r="L45" s="22">
        <v>3.3675393534009907E-4</v>
      </c>
      <c r="M45" s="22">
        <v>3.3675393534009907E-4</v>
      </c>
      <c r="N45" s="22">
        <v>3.3675393534009907E-4</v>
      </c>
      <c r="O45" s="22">
        <v>3.3675393534009907E-4</v>
      </c>
      <c r="P45" s="22">
        <v>3.3675393534009907E-4</v>
      </c>
      <c r="Q45" s="21">
        <v>1.994748901701384</v>
      </c>
      <c r="R45" s="22">
        <v>3.3675393534009907E-4</v>
      </c>
      <c r="S45" s="21">
        <v>0.23575314279560769</v>
      </c>
      <c r="T45" s="21"/>
      <c r="U45" s="21"/>
      <c r="V45" s="35">
        <v>3.3675393534009907E-4</v>
      </c>
      <c r="W45" s="35">
        <v>3.3675393534009907E-4</v>
      </c>
      <c r="X45" s="35">
        <v>3.3675393534009907E-4</v>
      </c>
      <c r="Y45" s="35">
        <v>3.3675393534009907E-4</v>
      </c>
      <c r="Z45" s="21">
        <v>0.68194757965583297</v>
      </c>
      <c r="AA45" s="21">
        <v>1.5952675537240311</v>
      </c>
      <c r="AB45" s="22">
        <v>3.3675393534009907E-4</v>
      </c>
      <c r="AC45" s="36">
        <v>0.39955310292471508</v>
      </c>
    </row>
    <row r="46" spans="2:29" x14ac:dyDescent="0.2">
      <c r="B46" s="22">
        <v>3.3675393534009907E-4</v>
      </c>
      <c r="C46" s="22">
        <v>3.3675393534009907E-4</v>
      </c>
      <c r="D46" s="22">
        <v>3.3675393534009907E-4</v>
      </c>
      <c r="E46" s="22">
        <v>3.3675393534009907E-4</v>
      </c>
      <c r="F46" s="21">
        <v>2.558376807263318</v>
      </c>
      <c r="G46" s="21">
        <v>0.2634607858584988</v>
      </c>
      <c r="H46" s="21">
        <v>0.28267876479407739</v>
      </c>
      <c r="I46" s="22">
        <v>3.3675393534009907E-4</v>
      </c>
      <c r="J46" s="21"/>
      <c r="K46" s="21"/>
      <c r="L46" s="22">
        <v>3.3675393534009907E-4</v>
      </c>
      <c r="M46" s="22">
        <v>3.3675393534009907E-4</v>
      </c>
      <c r="N46" s="22">
        <v>3.3675393534009907E-4</v>
      </c>
      <c r="O46" s="22">
        <v>3.3675393534009907E-4</v>
      </c>
      <c r="P46" s="21">
        <v>3.0804611590621169</v>
      </c>
      <c r="Q46" s="21">
        <v>0.27761343498029839</v>
      </c>
      <c r="R46" s="21">
        <v>0.62757312770202256</v>
      </c>
      <c r="S46" s="21">
        <v>0.37284518374546322</v>
      </c>
      <c r="T46" s="21"/>
      <c r="U46" s="21"/>
      <c r="V46" s="35">
        <v>3.3675393534009907E-4</v>
      </c>
      <c r="W46" s="35">
        <v>3.3675393534009907E-4</v>
      </c>
      <c r="X46" s="35">
        <v>3.3675393534009907E-4</v>
      </c>
      <c r="Y46" s="35">
        <v>3.3675393534009907E-4</v>
      </c>
      <c r="Z46" s="21">
        <v>5.5281477158565462</v>
      </c>
      <c r="AA46" s="35">
        <v>3.3675393534009907E-4</v>
      </c>
      <c r="AB46" s="21">
        <v>0.36418776934601549</v>
      </c>
      <c r="AC46" s="36">
        <v>0.1507740897758916</v>
      </c>
    </row>
    <row r="47" spans="2:29" x14ac:dyDescent="0.2">
      <c r="B47" s="22">
        <v>3.3675393534009907E-4</v>
      </c>
      <c r="C47" s="22">
        <v>3.3675393534009907E-4</v>
      </c>
      <c r="D47" s="22">
        <v>3.3675393534009907E-4</v>
      </c>
      <c r="E47" s="22">
        <v>3.3675393534009907E-4</v>
      </c>
      <c r="F47" s="21">
        <v>0.58370277931994363</v>
      </c>
      <c r="G47" s="21">
        <v>1.1703668199079349</v>
      </c>
      <c r="H47" s="22">
        <v>3.3675393534009907E-4</v>
      </c>
      <c r="I47" s="22">
        <v>3.3675393534009907E-4</v>
      </c>
      <c r="J47" s="21"/>
      <c r="K47" s="21"/>
      <c r="L47" s="22">
        <v>3.3675393534009907E-4</v>
      </c>
      <c r="M47" s="22">
        <v>3.3675393534009907E-4</v>
      </c>
      <c r="N47" s="22">
        <v>3.3675393534009907E-4</v>
      </c>
      <c r="O47" s="22">
        <v>3.3675393534009907E-4</v>
      </c>
      <c r="P47" s="21">
        <v>1.017342540977044</v>
      </c>
      <c r="Q47" s="21">
        <v>1.299085987841764</v>
      </c>
      <c r="R47" s="22">
        <v>3.3675393534009907E-4</v>
      </c>
      <c r="S47" s="22">
        <v>3.3675393534009907E-4</v>
      </c>
      <c r="T47" s="21"/>
      <c r="U47" s="21"/>
      <c r="V47" s="35">
        <v>3.3675393534009907E-4</v>
      </c>
      <c r="W47" s="35">
        <v>3.3675393534009907E-4</v>
      </c>
      <c r="X47" s="35">
        <v>3.3675393534009907E-4</v>
      </c>
      <c r="Y47" s="35">
        <v>3.3675393534009907E-4</v>
      </c>
      <c r="Z47" s="21">
        <v>1.029398621761253</v>
      </c>
      <c r="AA47" s="21">
        <v>1.591187016887982</v>
      </c>
      <c r="AB47" s="21">
        <v>0.4958798233599484</v>
      </c>
      <c r="AC47" s="35">
        <v>3.3675393534009907E-4</v>
      </c>
    </row>
    <row r="48" spans="2:29" x14ac:dyDescent="0.2">
      <c r="B48" s="22">
        <v>3.3675393534009907E-4</v>
      </c>
      <c r="C48" s="22">
        <v>3.3675393534009907E-4</v>
      </c>
      <c r="D48" s="22">
        <v>3.3675393534009907E-4</v>
      </c>
      <c r="E48" s="22">
        <v>3.3675393534009907E-4</v>
      </c>
      <c r="F48" s="22">
        <v>3.3675393534009907E-4</v>
      </c>
      <c r="G48" s="21">
        <v>0.55282211537781789</v>
      </c>
      <c r="H48" s="21">
        <v>0.29939221042116893</v>
      </c>
      <c r="I48" s="22">
        <v>3.3675393534009907E-4</v>
      </c>
      <c r="J48" s="21"/>
      <c r="K48" s="21"/>
      <c r="L48" s="22">
        <v>3.3675393534009907E-4</v>
      </c>
      <c r="M48" s="22">
        <v>3.3675393534009907E-4</v>
      </c>
      <c r="N48" s="22">
        <v>3.3675393534009907E-4</v>
      </c>
      <c r="O48" s="22">
        <v>3.3675393534009907E-4</v>
      </c>
      <c r="P48" s="22">
        <v>3.3675393534009907E-4</v>
      </c>
      <c r="Q48" s="21">
        <v>1.021309730509901</v>
      </c>
      <c r="R48" s="21">
        <v>0.27585904559362179</v>
      </c>
      <c r="S48" s="22">
        <v>3.3675393534009907E-4</v>
      </c>
      <c r="T48" s="21"/>
      <c r="U48" s="21"/>
      <c r="V48" s="35">
        <v>3.3675393534009907E-4</v>
      </c>
      <c r="W48" s="35">
        <v>3.3675393534009907E-4</v>
      </c>
      <c r="X48" s="35">
        <v>3.3675393534009907E-4</v>
      </c>
      <c r="Y48" s="35">
        <v>3.3675393534009907E-4</v>
      </c>
      <c r="Z48" s="21">
        <v>0.86341328083373992</v>
      </c>
      <c r="AA48" s="21">
        <v>1.1716030812163261</v>
      </c>
      <c r="AB48" s="21">
        <v>0.31265147477582389</v>
      </c>
      <c r="AC48" s="35">
        <v>3.3675393534009907E-4</v>
      </c>
    </row>
    <row r="49" spans="2:29" x14ac:dyDescent="0.2">
      <c r="B49" s="22">
        <v>3.3675393534009907E-4</v>
      </c>
      <c r="C49" s="22">
        <v>3.3675393534009907E-4</v>
      </c>
      <c r="D49" s="22">
        <v>3.3675393534009907E-4</v>
      </c>
      <c r="E49" s="22">
        <v>3.3675393534009907E-4</v>
      </c>
      <c r="F49" s="21">
        <v>1.5202416049150489</v>
      </c>
      <c r="G49" s="21">
        <v>0.33701416246962651</v>
      </c>
      <c r="H49" s="22">
        <v>3.3675393534009907E-4</v>
      </c>
      <c r="I49" s="21">
        <v>0.7134248134925012</v>
      </c>
      <c r="J49" s="21"/>
      <c r="K49" s="21"/>
      <c r="L49" s="22">
        <v>3.3675393534009907E-4</v>
      </c>
      <c r="M49" s="22">
        <v>3.3675393534009907E-4</v>
      </c>
      <c r="N49" s="22">
        <v>3.3675393534009907E-4</v>
      </c>
      <c r="O49" s="22">
        <v>3.3675393534009907E-4</v>
      </c>
      <c r="P49" s="21">
        <v>3.1720326371866072</v>
      </c>
      <c r="Q49" s="21">
        <v>0.39816032580173771</v>
      </c>
      <c r="R49" s="22">
        <v>3.3675393534009907E-4</v>
      </c>
      <c r="S49" s="21">
        <v>1.346732210513665</v>
      </c>
      <c r="T49" s="21"/>
      <c r="U49" s="21"/>
      <c r="V49" s="35">
        <v>3.3675393534009907E-4</v>
      </c>
      <c r="W49" s="35">
        <v>3.3675393534009907E-4</v>
      </c>
      <c r="X49" s="35">
        <v>3.3675393534009907E-4</v>
      </c>
      <c r="Y49" s="35">
        <v>3.3675393534009907E-4</v>
      </c>
      <c r="Z49" s="21">
        <v>1.423843935039653</v>
      </c>
      <c r="AA49" s="21">
        <v>0.39915970320042188</v>
      </c>
      <c r="AB49" s="21">
        <v>0.78525809164590799</v>
      </c>
      <c r="AC49" s="36">
        <v>0.67243721386751287</v>
      </c>
    </row>
    <row r="50" spans="2:29" x14ac:dyDescent="0.2">
      <c r="B50" s="22">
        <v>3.3675393534009907E-4</v>
      </c>
      <c r="C50" s="22">
        <v>3.3675393534009907E-4</v>
      </c>
      <c r="D50" s="22">
        <v>3.3675393534009907E-4</v>
      </c>
      <c r="E50" s="22">
        <v>3.3675393534009907E-4</v>
      </c>
      <c r="F50" s="21">
        <v>3.193503558740201</v>
      </c>
      <c r="G50" s="21">
        <v>1.5782401761520739</v>
      </c>
      <c r="H50" s="21">
        <v>0.81062799772062399</v>
      </c>
      <c r="I50" s="21">
        <v>0.42304370294288601</v>
      </c>
      <c r="J50" s="21"/>
      <c r="K50" s="21"/>
      <c r="L50" s="22">
        <v>3.3675393534009907E-4</v>
      </c>
      <c r="M50" s="22">
        <v>3.3675393534009907E-4</v>
      </c>
      <c r="N50" s="22">
        <v>3.3675393534009907E-4</v>
      </c>
      <c r="O50" s="22">
        <v>3.3675393534009907E-4</v>
      </c>
      <c r="P50" s="21">
        <v>4.4072179662317543</v>
      </c>
      <c r="Q50" s="21">
        <v>2.339214113471952</v>
      </c>
      <c r="R50" s="21">
        <v>1.378520274478001</v>
      </c>
      <c r="S50" s="21">
        <v>0.38797391459897829</v>
      </c>
      <c r="T50" s="21"/>
      <c r="U50" s="21"/>
      <c r="V50" s="35">
        <v>3.3675393534009907E-4</v>
      </c>
      <c r="W50" s="35">
        <v>3.3675393534009907E-4</v>
      </c>
      <c r="X50" s="35">
        <v>3.3675393534009907E-4</v>
      </c>
      <c r="Y50" s="35">
        <v>3.3675393534009907E-4</v>
      </c>
      <c r="Z50" s="21">
        <v>3.3152796755812428</v>
      </c>
      <c r="AA50" s="21">
        <v>2.2854676756689578</v>
      </c>
      <c r="AB50" s="21">
        <v>0.75589883696105586</v>
      </c>
      <c r="AC50" s="36">
        <v>0.6811646394337072</v>
      </c>
    </row>
    <row r="51" spans="2:29" x14ac:dyDescent="0.2">
      <c r="B51" s="22">
        <v>3.3675393534009907E-4</v>
      </c>
      <c r="C51" s="22">
        <v>3.3675393534009907E-4</v>
      </c>
      <c r="D51" s="22">
        <v>3.3675393534009907E-4</v>
      </c>
      <c r="E51" s="22">
        <v>3.3675393534009907E-4</v>
      </c>
      <c r="F51" s="22">
        <v>3.3675393534009907E-4</v>
      </c>
      <c r="G51" s="21">
        <v>1.41317955707679</v>
      </c>
      <c r="H51" s="22">
        <v>3.3675393534009907E-4</v>
      </c>
      <c r="I51" s="22">
        <v>3.3675393534009907E-4</v>
      </c>
      <c r="J51" s="21"/>
      <c r="K51" s="21"/>
      <c r="L51" s="22">
        <v>3.3675393534009907E-4</v>
      </c>
      <c r="M51" s="22">
        <v>3.3675393534009907E-4</v>
      </c>
      <c r="N51" s="22">
        <v>3.3675393534009907E-4</v>
      </c>
      <c r="O51" s="22">
        <v>3.3675393534009907E-4</v>
      </c>
      <c r="P51" s="22">
        <v>3.3675393534009907E-4</v>
      </c>
      <c r="Q51" s="21">
        <v>3.3675393534009907E-4</v>
      </c>
      <c r="R51" s="21">
        <v>0.30266936903236508</v>
      </c>
      <c r="S51" s="21">
        <v>0.29272557334268462</v>
      </c>
      <c r="T51" s="21"/>
      <c r="U51" s="21"/>
      <c r="V51" s="35">
        <v>3.3675393534009907E-4</v>
      </c>
      <c r="W51" s="35">
        <v>3.3675393534009907E-4</v>
      </c>
      <c r="X51" s="35">
        <v>3.3675393534009907E-4</v>
      </c>
      <c r="Y51" s="35">
        <v>3.3675393534009907E-4</v>
      </c>
      <c r="Z51" s="22">
        <v>3.3675393534009907E-4</v>
      </c>
      <c r="AA51" s="21">
        <v>1.187845152938841</v>
      </c>
      <c r="AB51" s="21">
        <v>0.2304706442058761</v>
      </c>
      <c r="AC51" s="36">
        <v>1.0525373709120931</v>
      </c>
    </row>
    <row r="52" spans="2:29" x14ac:dyDescent="0.2">
      <c r="B52" s="22">
        <v>3.3675393534009907E-4</v>
      </c>
      <c r="C52" s="22">
        <v>3.3675393534009907E-4</v>
      </c>
      <c r="D52" s="22">
        <v>3.3675393534009907E-4</v>
      </c>
      <c r="E52" s="22">
        <v>3.3675393534009907E-4</v>
      </c>
      <c r="F52" s="21">
        <v>2.7211154481662692</v>
      </c>
      <c r="G52" s="21">
        <v>0.77254086946619882</v>
      </c>
      <c r="H52" s="22">
        <v>3.3675393534009907E-4</v>
      </c>
      <c r="I52" s="22">
        <v>3.3675393534009907E-4</v>
      </c>
      <c r="J52" s="21"/>
      <c r="K52" s="21"/>
      <c r="L52" s="22">
        <v>3.3675393534009907E-4</v>
      </c>
      <c r="M52" s="22">
        <v>3.3675393534009907E-4</v>
      </c>
      <c r="N52" s="22">
        <v>3.3675393534009907E-4</v>
      </c>
      <c r="O52" s="22">
        <v>3.3675393534009907E-4</v>
      </c>
      <c r="P52" s="21">
        <v>3.5903585970541618</v>
      </c>
      <c r="Q52" s="21">
        <v>0.91023846231136074</v>
      </c>
      <c r="R52" s="22">
        <v>3.3675393534009907E-4</v>
      </c>
      <c r="S52" s="21">
        <v>0.18087758808129939</v>
      </c>
      <c r="T52" s="21"/>
      <c r="U52" s="21"/>
      <c r="V52" s="35">
        <v>3.3675393534009907E-4</v>
      </c>
      <c r="W52" s="35">
        <v>3.3675393534009907E-4</v>
      </c>
      <c r="X52" s="35">
        <v>3.3675393534009907E-4</v>
      </c>
      <c r="Y52" s="35">
        <v>3.3675393534009907E-4</v>
      </c>
      <c r="Z52" s="21">
        <v>3.5449533470995682</v>
      </c>
      <c r="AA52" s="21">
        <v>1.009589960594458</v>
      </c>
      <c r="AB52" s="21">
        <v>0.60825289094734869</v>
      </c>
      <c r="AC52" s="36">
        <v>0.25831965200706952</v>
      </c>
    </row>
    <row r="53" spans="2:29" x14ac:dyDescent="0.2">
      <c r="B53" s="22">
        <v>3.3675393534009907E-4</v>
      </c>
      <c r="C53" s="22">
        <v>3.3675393534009907E-4</v>
      </c>
      <c r="D53" s="22">
        <v>3.3675393534009907E-4</v>
      </c>
      <c r="E53" s="22">
        <v>3.3675393534009907E-4</v>
      </c>
      <c r="F53" s="21">
        <v>0.52065020976541065</v>
      </c>
      <c r="G53" s="22">
        <v>3.3675393534009907E-4</v>
      </c>
      <c r="H53" s="21">
        <v>0.66502619923464568</v>
      </c>
      <c r="I53" s="21">
        <v>1.8700521815486579</v>
      </c>
      <c r="J53" s="21"/>
      <c r="K53" s="21"/>
      <c r="L53" s="22">
        <v>3.3675393534009907E-4</v>
      </c>
      <c r="M53" s="22">
        <v>3.3675393534009907E-4</v>
      </c>
      <c r="N53" s="22">
        <v>3.3675393534009907E-4</v>
      </c>
      <c r="O53" s="22">
        <v>3.3675393534009907E-4</v>
      </c>
      <c r="P53" s="21">
        <v>0.51890505075168458</v>
      </c>
      <c r="Q53" s="21">
        <v>0.28313990508037351</v>
      </c>
      <c r="R53" s="21">
        <v>0.48589484831146412</v>
      </c>
      <c r="S53" s="21">
        <v>2.6431293965362181</v>
      </c>
      <c r="T53" s="21"/>
      <c r="U53" s="21"/>
      <c r="V53" s="35">
        <v>3.3675393534009907E-4</v>
      </c>
      <c r="W53" s="35">
        <v>3.3675393534009907E-4</v>
      </c>
      <c r="X53" s="35">
        <v>3.3675393534009907E-4</v>
      </c>
      <c r="Y53" s="35">
        <v>3.3675393534009907E-4</v>
      </c>
      <c r="Z53" s="21">
        <v>1.5977052206293101</v>
      </c>
      <c r="AA53" s="22">
        <v>3.3675393534009907E-4</v>
      </c>
      <c r="AB53" s="21">
        <v>1.3484885348029521</v>
      </c>
      <c r="AC53" s="35">
        <v>3.3675393534009907E-4</v>
      </c>
    </row>
    <row r="54" spans="2:29" x14ac:dyDescent="0.2">
      <c r="B54" s="22">
        <v>3.3675393534009907E-4</v>
      </c>
      <c r="C54" s="22">
        <v>3.3675393534009907E-4</v>
      </c>
      <c r="D54" s="22">
        <v>3.3675393534009907E-4</v>
      </c>
      <c r="E54" s="22">
        <v>3.3675393534009907E-4</v>
      </c>
      <c r="F54" s="21">
        <v>0.96371796456991543</v>
      </c>
      <c r="G54" s="22">
        <v>3.3675393534009907E-4</v>
      </c>
      <c r="H54" s="22">
        <v>3.3675393534009907E-4</v>
      </c>
      <c r="I54" s="22">
        <v>3.3675393534009907E-4</v>
      </c>
      <c r="J54" s="21"/>
      <c r="K54" s="21"/>
      <c r="L54" s="22">
        <v>3.3675393534009907E-4</v>
      </c>
      <c r="M54" s="22">
        <v>3.3675393534009907E-4</v>
      </c>
      <c r="N54" s="22">
        <v>3.3675393534009907E-4</v>
      </c>
      <c r="O54" s="22">
        <v>3.3675393534009907E-4</v>
      </c>
      <c r="P54" s="21">
        <v>1.035890754910572</v>
      </c>
      <c r="Q54" s="21">
        <v>0.46722815901455927</v>
      </c>
      <c r="R54" s="21">
        <v>3.3675393534009907E-4</v>
      </c>
      <c r="S54" s="22">
        <v>3.3675393534009907E-4</v>
      </c>
      <c r="T54" s="21"/>
      <c r="U54" s="21"/>
      <c r="V54" s="35">
        <v>3.3675393534009907E-4</v>
      </c>
      <c r="W54" s="35">
        <v>3.3675393534009907E-4</v>
      </c>
      <c r="X54" s="35">
        <v>3.3675393534009907E-4</v>
      </c>
      <c r="Y54" s="35">
        <v>3.3675393534009907E-4</v>
      </c>
      <c r="Z54" s="21">
        <v>1.6139945030261429</v>
      </c>
      <c r="AA54" s="21">
        <v>0.59034225038683719</v>
      </c>
      <c r="AB54" s="21">
        <v>0.63890147665313934</v>
      </c>
      <c r="AC54" s="35">
        <v>3.3675393534009907E-4</v>
      </c>
    </row>
    <row r="55" spans="2:29" x14ac:dyDescent="0.2">
      <c r="B55" s="22">
        <v>3.3675393534009907E-4</v>
      </c>
      <c r="C55" s="22">
        <v>3.3675393534009907E-4</v>
      </c>
      <c r="D55" s="22">
        <v>3.3675393534009907E-4</v>
      </c>
      <c r="E55" s="22">
        <v>3.3675393534009907E-4</v>
      </c>
      <c r="F55" s="22">
        <v>3.3675393534009907E-4</v>
      </c>
      <c r="G55" s="21">
        <v>0.54855268378717026</v>
      </c>
      <c r="H55" s="21">
        <v>0.90453635264170795</v>
      </c>
      <c r="I55" s="22">
        <v>3.3675393534009907E-4</v>
      </c>
      <c r="J55" s="21"/>
      <c r="K55" s="21"/>
      <c r="L55" s="22">
        <v>3.3675393534009907E-4</v>
      </c>
      <c r="M55" s="22">
        <v>3.3675393534009907E-4</v>
      </c>
      <c r="N55" s="22">
        <v>3.3675393534009907E-4</v>
      </c>
      <c r="O55" s="22">
        <v>3.3675393534009907E-4</v>
      </c>
      <c r="P55" s="22">
        <v>3.3675393534009907E-4</v>
      </c>
      <c r="Q55" s="21">
        <v>1.1149131389975739</v>
      </c>
      <c r="R55" s="21">
        <v>1.266345809610089</v>
      </c>
      <c r="S55" s="22">
        <v>3.3675393534009907E-4</v>
      </c>
      <c r="T55" s="21"/>
      <c r="U55" s="21"/>
      <c r="V55" s="35">
        <v>3.3675393534009907E-4</v>
      </c>
      <c r="W55" s="35">
        <v>3.3675393534009907E-4</v>
      </c>
      <c r="X55" s="35">
        <v>3.3675393534009907E-4</v>
      </c>
      <c r="Y55" s="35">
        <v>3.3675393534009907E-4</v>
      </c>
      <c r="Z55" s="21">
        <v>0.28071067282779072</v>
      </c>
      <c r="AA55" s="21">
        <v>0.8956563441231159</v>
      </c>
      <c r="AB55" s="21">
        <v>0.395437856086786</v>
      </c>
      <c r="AC55" s="36">
        <v>0.27866027420689721</v>
      </c>
    </row>
    <row r="56" spans="2:29" x14ac:dyDescent="0.2">
      <c r="B56" s="22">
        <v>3.3675393534009907E-4</v>
      </c>
      <c r="C56" s="22">
        <v>3.3675393534009907E-4</v>
      </c>
      <c r="D56" s="22">
        <v>3.3675393534009907E-4</v>
      </c>
      <c r="E56" s="22">
        <v>3.3675393534009907E-4</v>
      </c>
      <c r="F56" s="21">
        <v>0.62507699071776612</v>
      </c>
      <c r="G56" s="21">
        <v>0.41421238588200421</v>
      </c>
      <c r="H56" s="22">
        <v>3.3675393534009907E-4</v>
      </c>
      <c r="I56" s="22">
        <v>3.3675393534009907E-4</v>
      </c>
      <c r="J56" s="21"/>
      <c r="K56" s="21"/>
      <c r="L56" s="22">
        <v>3.3675393534009907E-4</v>
      </c>
      <c r="M56" s="22">
        <v>3.3675393534009907E-4</v>
      </c>
      <c r="N56" s="22">
        <v>3.3675393534009907E-4</v>
      </c>
      <c r="O56" s="22">
        <v>3.3675393534009907E-4</v>
      </c>
      <c r="P56" s="21">
        <v>0.94128899758015949</v>
      </c>
      <c r="Q56" s="21">
        <v>0.3648747229800145</v>
      </c>
      <c r="R56" s="22">
        <v>3.3675393534009907E-4</v>
      </c>
      <c r="S56" s="21">
        <v>0.33432186576375272</v>
      </c>
      <c r="T56" s="21"/>
      <c r="U56" s="21"/>
      <c r="V56" s="35">
        <v>3.3675393534009907E-4</v>
      </c>
      <c r="W56" s="35">
        <v>3.3675393534009907E-4</v>
      </c>
      <c r="X56" s="35">
        <v>3.3675393534009907E-4</v>
      </c>
      <c r="Y56" s="35">
        <v>3.3675393534009907E-4</v>
      </c>
      <c r="Z56" s="21">
        <v>0.95780063872947441</v>
      </c>
      <c r="AA56" s="21">
        <v>0.8758454159149508</v>
      </c>
      <c r="AB56" s="22">
        <v>3.3675393534009907E-4</v>
      </c>
      <c r="AC56" s="35">
        <v>3.3675393534009907E-4</v>
      </c>
    </row>
    <row r="57" spans="2:29" x14ac:dyDescent="0.2">
      <c r="B57" s="22">
        <v>3.3675393534009907E-4</v>
      </c>
      <c r="C57" s="22">
        <v>3.3675393534009907E-4</v>
      </c>
      <c r="D57" s="21"/>
      <c r="E57" s="22">
        <v>3.3675393534009907E-4</v>
      </c>
      <c r="F57" s="22">
        <v>3.3675393534009907E-4</v>
      </c>
      <c r="G57" s="22">
        <v>3.3675393534009907E-4</v>
      </c>
      <c r="H57" s="21"/>
      <c r="I57" s="21">
        <v>0.63054650688949321</v>
      </c>
      <c r="J57" s="21"/>
      <c r="K57" s="21"/>
      <c r="L57" s="22">
        <v>3.3675393534009907E-4</v>
      </c>
      <c r="M57" s="22">
        <v>3.3675393534009907E-4</v>
      </c>
      <c r="N57" s="21"/>
      <c r="O57" s="22">
        <v>3.3675393534009907E-4</v>
      </c>
      <c r="P57" s="22">
        <v>3.3675393534009907E-4</v>
      </c>
      <c r="Q57" s="22">
        <v>3.3675393534009907E-4</v>
      </c>
      <c r="R57" s="21"/>
      <c r="S57" s="22">
        <v>3.3675393534009907E-4</v>
      </c>
      <c r="T57" s="21"/>
      <c r="U57" s="21"/>
      <c r="V57" s="35">
        <v>3.3675393534009907E-4</v>
      </c>
      <c r="W57" s="35">
        <v>3.3675393534009907E-4</v>
      </c>
      <c r="X57" s="21"/>
      <c r="Y57" s="35">
        <v>3.3675393534009907E-4</v>
      </c>
      <c r="Z57" s="21">
        <v>0.55711842118791177</v>
      </c>
      <c r="AA57" s="21">
        <v>0.65581895688656033</v>
      </c>
      <c r="AB57" s="21"/>
      <c r="AC57" s="36">
        <v>0.60288244878975117</v>
      </c>
    </row>
    <row r="58" spans="2:29" x14ac:dyDescent="0.2">
      <c r="B58" s="22">
        <v>3.3675393534009907E-4</v>
      </c>
      <c r="C58" s="22">
        <v>3.3675393534009907E-4</v>
      </c>
      <c r="D58" s="21"/>
      <c r="E58" s="22">
        <v>3.3675393534009907E-4</v>
      </c>
      <c r="F58" s="21">
        <v>2.3858920451979588</v>
      </c>
      <c r="G58" s="22">
        <v>3.3675393534009907E-4</v>
      </c>
      <c r="H58" s="21"/>
      <c r="I58" s="22">
        <v>3.3675393534009907E-4</v>
      </c>
      <c r="J58" s="21"/>
      <c r="K58" s="21"/>
      <c r="L58" s="22">
        <v>3.3675393534009907E-4</v>
      </c>
      <c r="M58" s="22">
        <v>3.3675393534009907E-4</v>
      </c>
      <c r="N58" s="21"/>
      <c r="O58" s="22">
        <v>3.3675393534009907E-4</v>
      </c>
      <c r="P58" s="21">
        <v>3.1573013986346732</v>
      </c>
      <c r="Q58" s="22">
        <v>3.3675393534009907E-4</v>
      </c>
      <c r="R58" s="21"/>
      <c r="S58" s="22">
        <v>3.3675393534009907E-4</v>
      </c>
      <c r="T58" s="21"/>
      <c r="U58" s="21"/>
      <c r="V58" s="35">
        <v>3.3675393534009907E-4</v>
      </c>
      <c r="W58" s="35">
        <v>3.3675393534009907E-4</v>
      </c>
      <c r="X58" s="21"/>
      <c r="Y58" s="35">
        <v>3.3675393534009907E-4</v>
      </c>
      <c r="Z58" s="21">
        <v>4.1399541282760763</v>
      </c>
      <c r="AA58" s="21">
        <v>0.34155278892625479</v>
      </c>
      <c r="AB58" s="21"/>
      <c r="AC58" s="35">
        <v>3.3675393534009907E-4</v>
      </c>
    </row>
    <row r="59" spans="2:29" x14ac:dyDescent="0.2">
      <c r="B59" s="22">
        <v>3.3675393534009907E-4</v>
      </c>
      <c r="C59" s="22">
        <v>3.3675393534009907E-4</v>
      </c>
      <c r="D59" s="21"/>
      <c r="E59" s="22">
        <v>3.3675393534009907E-4</v>
      </c>
      <c r="F59" s="21">
        <v>2.0861640195914171</v>
      </c>
      <c r="G59" s="21">
        <v>0.31521490590347628</v>
      </c>
      <c r="H59" s="21"/>
      <c r="I59" s="21">
        <v>0.69105422523981697</v>
      </c>
      <c r="J59" s="21"/>
      <c r="K59" s="21"/>
      <c r="L59" s="22">
        <v>3.3675393534009907E-4</v>
      </c>
      <c r="M59" s="22">
        <v>3.3675393534009907E-4</v>
      </c>
      <c r="N59" s="21"/>
      <c r="O59" s="22">
        <v>3.3675393534009907E-4</v>
      </c>
      <c r="P59" s="21">
        <v>1.4113245672038339</v>
      </c>
      <c r="Q59" s="21">
        <v>0.55974023433005637</v>
      </c>
      <c r="R59" s="21"/>
      <c r="S59" s="21">
        <v>0.90410204316560761</v>
      </c>
      <c r="T59" s="21"/>
      <c r="U59" s="21"/>
      <c r="V59" s="35">
        <v>3.3675393534009907E-4</v>
      </c>
      <c r="W59" s="35">
        <v>3.3675393534009907E-4</v>
      </c>
      <c r="X59" s="21"/>
      <c r="Y59" s="35">
        <v>3.3675393534009907E-4</v>
      </c>
      <c r="Z59" s="21">
        <v>1.1963983026863869</v>
      </c>
      <c r="AA59" s="21">
        <v>0.9249901347663444</v>
      </c>
      <c r="AB59" s="21"/>
      <c r="AC59" s="36">
        <v>0.68196594724372583</v>
      </c>
    </row>
    <row r="60" spans="2:29" x14ac:dyDescent="0.2">
      <c r="B60" s="22">
        <v>3.3675393534009907E-4</v>
      </c>
      <c r="C60" s="22">
        <v>3.3675393534009907E-4</v>
      </c>
      <c r="D60" s="21"/>
      <c r="E60" s="22">
        <v>3.3675393534009907E-4</v>
      </c>
      <c r="F60" s="21">
        <v>0.58944359788956824</v>
      </c>
      <c r="G60" s="22">
        <v>3.3675393534009907E-4</v>
      </c>
      <c r="H60" s="21"/>
      <c r="I60" s="22">
        <v>3.3675393534009907E-4</v>
      </c>
      <c r="J60" s="21"/>
      <c r="K60" s="21"/>
      <c r="L60" s="22">
        <v>3.3675393534009907E-4</v>
      </c>
      <c r="M60" s="22">
        <v>3.3675393534009907E-4</v>
      </c>
      <c r="N60" s="21"/>
      <c r="O60" s="22">
        <v>3.3675393534009907E-4</v>
      </c>
      <c r="P60" s="21">
        <v>0.70855314058173624</v>
      </c>
      <c r="Q60" s="21">
        <v>0.40854112165807499</v>
      </c>
      <c r="R60" s="21"/>
      <c r="S60" s="22">
        <v>3.3675393534009907E-4</v>
      </c>
      <c r="T60" s="21"/>
      <c r="U60" s="21"/>
      <c r="V60" s="35">
        <v>3.3675393534009907E-4</v>
      </c>
      <c r="W60" s="35">
        <v>3.3675393534009907E-4</v>
      </c>
      <c r="X60" s="21"/>
      <c r="Y60" s="35">
        <v>3.3675393534009907E-4</v>
      </c>
      <c r="Z60" s="21">
        <v>1.42023418605336</v>
      </c>
      <c r="AA60" s="21">
        <v>0.28503503896533128</v>
      </c>
      <c r="AB60" s="21"/>
      <c r="AC60" s="35">
        <v>3.3675393534009907E-4</v>
      </c>
    </row>
    <row r="61" spans="2:29" x14ac:dyDescent="0.2">
      <c r="B61" s="22">
        <v>3.3675393534009907E-4</v>
      </c>
      <c r="C61" s="21"/>
      <c r="D61" s="21"/>
      <c r="E61" s="22">
        <v>3.3675393534009907E-4</v>
      </c>
      <c r="F61" s="21">
        <v>1.6907017282836929</v>
      </c>
      <c r="G61" s="21"/>
      <c r="H61" s="21"/>
      <c r="I61" s="22">
        <v>3.3675393534009907E-4</v>
      </c>
      <c r="J61" s="21"/>
      <c r="K61" s="21"/>
      <c r="L61" s="22">
        <v>3.3675393534009907E-4</v>
      </c>
      <c r="M61" s="21"/>
      <c r="N61" s="21"/>
      <c r="O61" s="22">
        <v>3.3675393534009907E-4</v>
      </c>
      <c r="P61" s="21">
        <v>0.74669305885861093</v>
      </c>
      <c r="Q61" s="21"/>
      <c r="R61" s="21"/>
      <c r="S61" s="22">
        <v>3.3675393534009907E-4</v>
      </c>
      <c r="T61" s="21"/>
      <c r="U61" s="21"/>
      <c r="V61" s="35">
        <v>3.3675393534009907E-4</v>
      </c>
      <c r="W61" s="21"/>
      <c r="X61" s="21"/>
      <c r="Y61" s="35">
        <v>3.3675393534009907E-4</v>
      </c>
      <c r="Z61" s="21">
        <v>3.6716923808372499</v>
      </c>
      <c r="AA61" s="21"/>
      <c r="AB61" s="21"/>
      <c r="AC61" s="36">
        <v>0.49369368385967621</v>
      </c>
    </row>
    <row r="65" spans="12:19" x14ac:dyDescent="0.2">
      <c r="L65" s="6"/>
    </row>
    <row r="67" spans="12:19" x14ac:dyDescent="0.2">
      <c r="L67" s="8"/>
      <c r="M67" s="8"/>
      <c r="N67" s="8"/>
      <c r="O67" s="8"/>
      <c r="P67" s="8"/>
      <c r="R67" s="8"/>
      <c r="S67" s="8"/>
    </row>
    <row r="68" spans="12:19" x14ac:dyDescent="0.2">
      <c r="L68" s="8"/>
      <c r="M68" s="8"/>
      <c r="N68" s="8"/>
      <c r="O68" s="8"/>
      <c r="Q68" s="8"/>
      <c r="R68" s="8"/>
    </row>
    <row r="104" spans="12:19" x14ac:dyDescent="0.2">
      <c r="L104" s="8"/>
      <c r="M104" s="8"/>
      <c r="N104" s="8"/>
      <c r="O104" s="8"/>
      <c r="P104" s="8"/>
      <c r="Q104" s="8"/>
    </row>
    <row r="105" spans="12:19" x14ac:dyDescent="0.2">
      <c r="L105" s="8"/>
      <c r="M105" s="8"/>
      <c r="N105" s="8"/>
      <c r="O105" s="8"/>
      <c r="R105" s="8"/>
    </row>
    <row r="106" spans="12:19" x14ac:dyDescent="0.2">
      <c r="L106" s="8"/>
      <c r="M106" s="8"/>
      <c r="N106" s="8"/>
      <c r="O106" s="8"/>
      <c r="S106" s="8"/>
    </row>
    <row r="107" spans="12:19" x14ac:dyDescent="0.2">
      <c r="L107" s="8"/>
      <c r="M107" s="8"/>
      <c r="N107" s="8"/>
      <c r="O107" s="8"/>
      <c r="R107" s="8"/>
      <c r="S107" s="8"/>
    </row>
    <row r="108" spans="12:19" x14ac:dyDescent="0.2">
      <c r="L108" s="8"/>
      <c r="M108" s="8"/>
      <c r="N108" s="8"/>
      <c r="O108" s="8"/>
      <c r="Q108" s="8"/>
      <c r="R108" s="8"/>
      <c r="S108" s="8"/>
    </row>
    <row r="109" spans="12:19" x14ac:dyDescent="0.2">
      <c r="L109" s="8"/>
      <c r="M109" s="8"/>
      <c r="N109" s="8"/>
      <c r="O109" s="8"/>
      <c r="S109" s="8"/>
    </row>
    <row r="110" spans="12:19" x14ac:dyDescent="0.2">
      <c r="L110" s="8"/>
      <c r="M110" s="8"/>
      <c r="N110" s="8"/>
      <c r="O110" s="8"/>
      <c r="Q110" s="8"/>
      <c r="R110" s="8"/>
      <c r="S110" s="8"/>
    </row>
    <row r="111" spans="12:19" x14ac:dyDescent="0.2">
      <c r="L111" s="8"/>
      <c r="M111" s="8"/>
      <c r="N111" s="8"/>
      <c r="O111" s="8"/>
      <c r="Q111" s="8"/>
    </row>
    <row r="112" spans="12:19" x14ac:dyDescent="0.2">
      <c r="L112" s="8"/>
      <c r="M112" s="8"/>
      <c r="N112" s="8"/>
      <c r="O112" s="8"/>
      <c r="S112" s="8"/>
    </row>
    <row r="113" spans="12:19" x14ac:dyDescent="0.2">
      <c r="L113" s="8"/>
      <c r="M113" s="8"/>
      <c r="N113" s="8"/>
      <c r="O113" s="8"/>
      <c r="P113" s="8"/>
      <c r="S113" s="8"/>
    </row>
    <row r="114" spans="12:19" x14ac:dyDescent="0.2">
      <c r="L114" s="8"/>
      <c r="M114" s="8"/>
      <c r="N114" s="8"/>
      <c r="O114" s="8"/>
      <c r="Q114" s="8"/>
      <c r="R114" s="8"/>
      <c r="S114" s="8"/>
    </row>
    <row r="115" spans="12:19" x14ac:dyDescent="0.2">
      <c r="L115" s="8"/>
      <c r="M115" s="8"/>
      <c r="N115" s="8"/>
      <c r="O115" s="8"/>
      <c r="Q115" s="8"/>
    </row>
    <row r="116" spans="12:19" x14ac:dyDescent="0.2">
      <c r="L116" s="8"/>
      <c r="M116" s="8"/>
      <c r="N116" s="8"/>
      <c r="O116" s="8"/>
    </row>
    <row r="117" spans="12:19" x14ac:dyDescent="0.2">
      <c r="L117" s="8"/>
      <c r="M117" s="8"/>
      <c r="N117" s="8"/>
      <c r="O117" s="8"/>
      <c r="P117" s="8"/>
      <c r="R117" s="8"/>
    </row>
    <row r="118" spans="12:19" x14ac:dyDescent="0.2">
      <c r="L118" s="8"/>
      <c r="M118" s="8"/>
      <c r="N118" s="8"/>
      <c r="O118" s="8"/>
      <c r="R118" s="8"/>
      <c r="S118" s="8"/>
    </row>
    <row r="119" spans="12:19" x14ac:dyDescent="0.2">
      <c r="L119" s="8"/>
      <c r="M119" s="8"/>
      <c r="O119" s="8"/>
    </row>
    <row r="120" spans="12:19" x14ac:dyDescent="0.2">
      <c r="L120" s="8"/>
      <c r="M120" s="8"/>
      <c r="O120" s="8"/>
      <c r="S120" s="8"/>
    </row>
    <row r="121" spans="12:19" x14ac:dyDescent="0.2">
      <c r="L121" s="8"/>
      <c r="M121" s="8"/>
      <c r="O121" s="8"/>
      <c r="Q121" s="8"/>
      <c r="S121" s="8"/>
    </row>
    <row r="122" spans="12:19" x14ac:dyDescent="0.2">
      <c r="L122" s="8"/>
      <c r="M122" s="8"/>
      <c r="O122" s="8"/>
      <c r="Q122" s="8"/>
      <c r="S122" s="8"/>
    </row>
    <row r="123" spans="12:19" x14ac:dyDescent="0.2">
      <c r="L123" s="8"/>
      <c r="M123" s="4"/>
      <c r="O123" s="8"/>
      <c r="Q123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FFE0C-6365-4B41-BC9F-5703F453448A}">
  <dimension ref="B1:AC95"/>
  <sheetViews>
    <sheetView topLeftCell="A37" zoomScaleNormal="48" workbookViewId="0">
      <selection activeCell="P88" sqref="P88"/>
    </sheetView>
  </sheetViews>
  <sheetFormatPr baseColWidth="10" defaultRowHeight="16" x14ac:dyDescent="0.2"/>
  <sheetData>
    <row r="1" spans="2:29" x14ac:dyDescent="0.2">
      <c r="B1" s="8" t="s">
        <v>104</v>
      </c>
    </row>
    <row r="2" spans="2:29" x14ac:dyDescent="0.2">
      <c r="B2" s="8" t="s">
        <v>269</v>
      </c>
    </row>
    <row r="3" spans="2:29" x14ac:dyDescent="0.2">
      <c r="B3" s="8" t="s">
        <v>287</v>
      </c>
    </row>
    <row r="4" spans="2:29" x14ac:dyDescent="0.2">
      <c r="C4" t="s">
        <v>103</v>
      </c>
    </row>
    <row r="5" spans="2:29" x14ac:dyDescent="0.2">
      <c r="C5" s="6" t="s">
        <v>146</v>
      </c>
      <c r="L5" s="6"/>
    </row>
    <row r="6" spans="2:29" x14ac:dyDescent="0.2">
      <c r="C6" t="s">
        <v>0</v>
      </c>
      <c r="D6" t="s">
        <v>1</v>
      </c>
      <c r="E6" t="s">
        <v>2</v>
      </c>
      <c r="F6" t="s">
        <v>3</v>
      </c>
      <c r="G6" t="s">
        <v>0</v>
      </c>
      <c r="H6" t="s">
        <v>1</v>
      </c>
      <c r="I6" t="s">
        <v>2</v>
      </c>
      <c r="J6" t="s">
        <v>3</v>
      </c>
    </row>
    <row r="7" spans="2:29" x14ac:dyDescent="0.2">
      <c r="C7" s="22">
        <v>1.2629475173342941E-4</v>
      </c>
      <c r="D7" s="22">
        <v>1.2629475173342941E-4</v>
      </c>
      <c r="E7" s="22">
        <v>1.2629475173342941E-4</v>
      </c>
      <c r="F7" s="22">
        <v>1.2629475173342941E-4</v>
      </c>
      <c r="G7" s="21">
        <v>0.19560774732237371</v>
      </c>
      <c r="H7" s="22">
        <v>1.2629475173342941E-4</v>
      </c>
      <c r="I7" s="22">
        <v>1.2629475173342941E-4</v>
      </c>
      <c r="J7" s="22">
        <v>1.2629475173342941E-4</v>
      </c>
      <c r="K7" s="21"/>
      <c r="L7" s="22"/>
      <c r="M7" s="22"/>
      <c r="N7" s="22"/>
      <c r="Y7" s="21"/>
      <c r="Z7" s="21"/>
      <c r="AA7" s="21"/>
      <c r="AB7" s="21"/>
      <c r="AC7" s="21"/>
    </row>
    <row r="8" spans="2:29" x14ac:dyDescent="0.2">
      <c r="C8" s="22">
        <v>1.2629475173342941E-4</v>
      </c>
      <c r="D8" s="22">
        <v>1.2629475173342941E-4</v>
      </c>
      <c r="E8" s="22">
        <v>1.2629475173342941E-4</v>
      </c>
      <c r="F8" s="22">
        <v>1.2629475173342941E-4</v>
      </c>
      <c r="G8" s="21">
        <v>0.38238299240302942</v>
      </c>
      <c r="H8" s="22">
        <v>1.2629475173342941E-4</v>
      </c>
      <c r="I8" s="21">
        <v>0.1119465421372976</v>
      </c>
      <c r="J8" s="22">
        <v>1.2629475173342941E-4</v>
      </c>
      <c r="K8" s="21"/>
      <c r="L8" s="22"/>
      <c r="M8" s="22"/>
      <c r="N8" s="22"/>
      <c r="Y8" s="21"/>
      <c r="Z8" s="21"/>
      <c r="AA8" s="21"/>
      <c r="AB8" s="21"/>
      <c r="AC8" s="21"/>
    </row>
    <row r="9" spans="2:29" x14ac:dyDescent="0.2">
      <c r="C9" s="22">
        <v>1.2629475173342941E-4</v>
      </c>
      <c r="D9" s="22">
        <v>1.2629475173342941E-4</v>
      </c>
      <c r="E9" s="22">
        <v>1.2629475173342941E-4</v>
      </c>
      <c r="F9" s="22">
        <v>1.2629475173342941E-4</v>
      </c>
      <c r="G9" s="21">
        <v>0.46096240940987843</v>
      </c>
      <c r="H9" s="21">
        <v>0.42547779375507899</v>
      </c>
      <c r="I9" s="21">
        <v>0.1054643818818279</v>
      </c>
      <c r="J9" s="22">
        <v>1.2629475173342941E-4</v>
      </c>
      <c r="K9" s="21"/>
      <c r="L9" s="22"/>
      <c r="M9" s="22"/>
      <c r="N9" s="22"/>
      <c r="Y9" s="21"/>
      <c r="Z9" s="21"/>
      <c r="AA9" s="21"/>
      <c r="AB9" s="21"/>
      <c r="AC9" s="21"/>
    </row>
    <row r="10" spans="2:29" x14ac:dyDescent="0.2">
      <c r="C10" s="22">
        <v>1.2629475173342941E-4</v>
      </c>
      <c r="D10" s="22">
        <v>1.2629475173342941E-4</v>
      </c>
      <c r="E10" s="22">
        <v>1.2629475173342941E-4</v>
      </c>
      <c r="F10" s="22">
        <v>1.2629475173342941E-4</v>
      </c>
      <c r="G10" s="21">
        <v>0.2309650153078612</v>
      </c>
      <c r="H10" s="22">
        <v>1.2629475173342941E-4</v>
      </c>
      <c r="I10" s="22">
        <v>1.2629475173342941E-4</v>
      </c>
      <c r="J10" s="21">
        <v>0.17915973867887669</v>
      </c>
      <c r="K10" s="21"/>
      <c r="L10" s="22"/>
      <c r="M10" s="22"/>
      <c r="N10" s="22"/>
      <c r="O10" s="22"/>
      <c r="Y10" s="21"/>
      <c r="Z10" s="21"/>
      <c r="AA10" s="21"/>
      <c r="AB10" s="21"/>
      <c r="AC10" s="21"/>
    </row>
    <row r="11" spans="2:29" x14ac:dyDescent="0.2">
      <c r="C11" s="22">
        <v>1.2629475173342941E-4</v>
      </c>
      <c r="D11" s="22">
        <v>1.2629475173342941E-4</v>
      </c>
      <c r="E11" s="22">
        <v>1.2629475173342941E-4</v>
      </c>
      <c r="F11" s="22">
        <v>1.2629475173342941E-4</v>
      </c>
      <c r="G11" s="21">
        <v>0.27402191313198149</v>
      </c>
      <c r="H11" s="22">
        <v>1.2629475173342941E-4</v>
      </c>
      <c r="I11" s="21">
        <v>0.1228279554747238</v>
      </c>
      <c r="J11" s="22">
        <v>1.2629475173342941E-4</v>
      </c>
      <c r="K11" s="21"/>
      <c r="L11" s="22"/>
      <c r="M11" s="22"/>
      <c r="N11" s="22"/>
      <c r="O11" s="22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</row>
    <row r="12" spans="2:29" x14ac:dyDescent="0.2">
      <c r="C12" s="22">
        <v>1.2629475173342941E-4</v>
      </c>
      <c r="D12" s="22">
        <v>1.2629475173342941E-4</v>
      </c>
      <c r="E12" s="22">
        <v>1.2629475173342941E-4</v>
      </c>
      <c r="F12" s="22">
        <v>1.2629475173342941E-4</v>
      </c>
      <c r="G12" s="21">
        <v>0.3132186657643472</v>
      </c>
      <c r="H12" s="21">
        <v>0.29529981516244352</v>
      </c>
      <c r="I12" s="22">
        <v>1.2629475173342941E-4</v>
      </c>
      <c r="J12" s="22">
        <v>1.2629475173342941E-4</v>
      </c>
      <c r="K12" s="21"/>
      <c r="L12" s="22"/>
      <c r="M12" s="22"/>
      <c r="N12" s="22"/>
      <c r="O12" s="22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</row>
    <row r="13" spans="2:29" x14ac:dyDescent="0.2">
      <c r="C13" s="22">
        <v>1.2629475173342941E-4</v>
      </c>
      <c r="D13" s="22">
        <v>1.2629475173342941E-4</v>
      </c>
      <c r="E13" s="22">
        <v>1.2629475173342941E-4</v>
      </c>
      <c r="F13" s="22">
        <v>1.2629475173342941E-4</v>
      </c>
      <c r="G13" s="21">
        <v>0.5522841041261537</v>
      </c>
      <c r="H13" s="22">
        <v>1.2629475173342941E-4</v>
      </c>
      <c r="I13" s="22">
        <v>1.2629475173342941E-4</v>
      </c>
      <c r="J13" s="22">
        <v>1.2629475173342941E-4</v>
      </c>
      <c r="K13" s="21"/>
      <c r="L13" s="22"/>
      <c r="M13" s="22"/>
      <c r="N13" s="22"/>
      <c r="O13" s="22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</row>
    <row r="14" spans="2:29" x14ac:dyDescent="0.2">
      <c r="C14" s="22">
        <v>1.2629475173342941E-4</v>
      </c>
      <c r="D14" s="22">
        <v>1.2629475173342941E-4</v>
      </c>
      <c r="E14" s="22">
        <v>1.2629475173342941E-4</v>
      </c>
      <c r="F14" s="22">
        <v>1.2629475173342941E-4</v>
      </c>
      <c r="G14" s="22">
        <v>1.2629475173342941E-4</v>
      </c>
      <c r="H14" s="21">
        <v>0.22440804780829079</v>
      </c>
      <c r="I14" s="22">
        <v>1.2629475173342941E-4</v>
      </c>
      <c r="J14" s="22">
        <v>1.2629475173342941E-4</v>
      </c>
      <c r="K14" s="21"/>
      <c r="L14" s="22"/>
      <c r="M14" s="22"/>
      <c r="N14" s="22"/>
      <c r="O14" s="22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</row>
    <row r="15" spans="2:29" x14ac:dyDescent="0.2">
      <c r="C15" s="22">
        <v>1.2629475173342941E-4</v>
      </c>
      <c r="D15" s="22">
        <v>1.2629475173342941E-4</v>
      </c>
      <c r="E15" s="22">
        <v>1.2629475173342941E-4</v>
      </c>
      <c r="F15" s="22">
        <v>1.2629475173342941E-4</v>
      </c>
      <c r="G15" s="21">
        <v>1.0119422365926669</v>
      </c>
      <c r="H15" s="22">
        <v>1.2629475173342941E-4</v>
      </c>
      <c r="I15" s="21">
        <v>0.27542706076555801</v>
      </c>
      <c r="J15" s="22">
        <v>1.2629475173342941E-4</v>
      </c>
      <c r="K15" s="21"/>
      <c r="L15" s="22"/>
      <c r="M15" s="22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</row>
    <row r="16" spans="2:29" x14ac:dyDescent="0.2">
      <c r="C16" s="22">
        <v>1.2629475173342941E-4</v>
      </c>
      <c r="D16" s="22">
        <v>1.2629475173342941E-4</v>
      </c>
      <c r="E16" s="22">
        <v>1.2629475173342941E-4</v>
      </c>
      <c r="F16" s="22">
        <v>1.2629475173342941E-4</v>
      </c>
      <c r="G16" s="21">
        <v>0.23686577237121489</v>
      </c>
      <c r="H16" s="21">
        <v>0.18843989202627209</v>
      </c>
      <c r="I16" s="21">
        <v>0.21540004750754849</v>
      </c>
      <c r="J16" s="21">
        <v>0.1102138590179917</v>
      </c>
      <c r="K16" s="21"/>
      <c r="L16" s="22"/>
      <c r="M16" s="21"/>
      <c r="N16" s="22"/>
      <c r="O16" s="22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</row>
    <row r="17" spans="3:29" x14ac:dyDescent="0.2">
      <c r="C17" s="22">
        <v>1.2629475173342941E-4</v>
      </c>
      <c r="D17" s="22">
        <v>1.2629475173342941E-4</v>
      </c>
      <c r="E17" s="22">
        <v>1.2629475173342941E-4</v>
      </c>
      <c r="F17" s="22">
        <v>1.2629475173342941E-4</v>
      </c>
      <c r="G17" s="22">
        <v>1.2629475173342941E-4</v>
      </c>
      <c r="H17" s="21">
        <v>0.17235278120264261</v>
      </c>
      <c r="I17" s="22">
        <v>1.2629475173342941E-4</v>
      </c>
      <c r="J17" s="22">
        <v>1.2629475173342941E-4</v>
      </c>
      <c r="K17" s="21"/>
      <c r="L17" s="22"/>
      <c r="M17" s="22"/>
      <c r="N17" s="22"/>
      <c r="O17" s="22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</row>
    <row r="18" spans="3:29" x14ac:dyDescent="0.2">
      <c r="C18" s="22">
        <v>1.2629475173342941E-4</v>
      </c>
      <c r="D18" s="22">
        <v>1.2629475173342941E-4</v>
      </c>
      <c r="E18" s="22">
        <v>1.2629475173342941E-4</v>
      </c>
      <c r="F18" s="22">
        <v>1.2629475173342941E-4</v>
      </c>
      <c r="G18" s="21">
        <v>0.686511774824481</v>
      </c>
      <c r="H18" s="21">
        <v>0.1426033178418101</v>
      </c>
      <c r="I18" s="22">
        <v>1.2629475173342941E-4</v>
      </c>
      <c r="J18" s="21">
        <v>0.18289630795026671</v>
      </c>
      <c r="K18" s="21"/>
      <c r="L18" s="22"/>
      <c r="M18" s="22"/>
      <c r="N18" s="22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</row>
    <row r="19" spans="3:29" x14ac:dyDescent="0.2">
      <c r="C19" s="22">
        <v>1.2629475173342941E-4</v>
      </c>
      <c r="D19" s="22">
        <v>1.2629475173342941E-4</v>
      </c>
      <c r="E19" s="22">
        <v>1.2629475173342941E-4</v>
      </c>
      <c r="F19" s="22">
        <v>1.2629475173342941E-4</v>
      </c>
      <c r="G19" s="21">
        <v>1.5910862562077559</v>
      </c>
      <c r="H19" s="21">
        <v>0.32380009846206659</v>
      </c>
      <c r="I19" s="22">
        <v>1.2629475173342941E-4</v>
      </c>
      <c r="J19" s="22">
        <v>1.2629475173342941E-4</v>
      </c>
      <c r="K19" s="21"/>
      <c r="L19" s="22"/>
      <c r="M19" s="22"/>
      <c r="N19" s="22"/>
      <c r="O19" s="22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</row>
    <row r="20" spans="3:29" x14ac:dyDescent="0.2">
      <c r="C20" s="22">
        <v>1.2629475173342941E-4</v>
      </c>
      <c r="D20" s="22">
        <v>1.2629475173342941E-4</v>
      </c>
      <c r="E20" s="22">
        <v>1.2629475173342941E-4</v>
      </c>
      <c r="F20" s="22">
        <v>1.2629475173342941E-4</v>
      </c>
      <c r="G20" s="22">
        <v>1.2629475173342941E-4</v>
      </c>
      <c r="H20" s="21">
        <v>0.43925906727156327</v>
      </c>
      <c r="I20" s="22">
        <v>1.2629475173342941E-4</v>
      </c>
      <c r="J20" s="21">
        <v>0.15280323947463159</v>
      </c>
      <c r="K20" s="21"/>
      <c r="L20" s="22"/>
      <c r="M20" s="22"/>
      <c r="N20" s="22"/>
      <c r="O20" s="22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</row>
    <row r="21" spans="3:29" x14ac:dyDescent="0.2">
      <c r="C21" s="22">
        <v>1.2629475173342941E-4</v>
      </c>
      <c r="D21" s="22">
        <v>1.2629475173342941E-4</v>
      </c>
      <c r="E21" s="22">
        <v>1.2629475173342941E-4</v>
      </c>
      <c r="F21" s="22">
        <v>1.2629475173342941E-4</v>
      </c>
      <c r="G21" s="21">
        <v>0.95144797940450287</v>
      </c>
      <c r="H21" s="22">
        <v>1.2629475173342941E-4</v>
      </c>
      <c r="I21" s="22">
        <v>1.2629475173342941E-4</v>
      </c>
      <c r="J21" s="22">
        <v>1.2629475173342941E-4</v>
      </c>
      <c r="K21" s="21"/>
      <c r="L21" s="22"/>
      <c r="M21" s="22"/>
      <c r="N21" s="22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</row>
    <row r="22" spans="3:29" x14ac:dyDescent="0.2">
      <c r="C22" s="22">
        <v>1.2629475173342941E-4</v>
      </c>
      <c r="D22" s="22">
        <v>1.2629475173342941E-4</v>
      </c>
      <c r="E22" s="22">
        <v>1.2629475173342941E-4</v>
      </c>
      <c r="F22" s="22">
        <v>1.2629475173342941E-4</v>
      </c>
      <c r="G22" s="21">
        <v>0.28712578908547293</v>
      </c>
      <c r="H22" s="22">
        <v>1.2629475173342941E-4</v>
      </c>
      <c r="I22" s="22">
        <v>1.2629475173342941E-4</v>
      </c>
      <c r="J22" s="22">
        <v>1.2629475173342941E-4</v>
      </c>
      <c r="K22" s="21"/>
      <c r="L22" s="22"/>
      <c r="M22" s="22"/>
      <c r="N22" s="22"/>
      <c r="O22" s="22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</row>
    <row r="23" spans="3:29" x14ac:dyDescent="0.2">
      <c r="C23" s="22">
        <v>1.2629475173342941E-4</v>
      </c>
      <c r="D23" s="22">
        <v>1.2629475173342941E-4</v>
      </c>
      <c r="E23" s="22">
        <v>1.2629475173342941E-4</v>
      </c>
      <c r="F23" s="22">
        <v>1.2629475173342941E-4</v>
      </c>
      <c r="G23" s="21">
        <v>0.37562985167407492</v>
      </c>
      <c r="H23" s="21">
        <v>0.25657450806110138</v>
      </c>
      <c r="I23" s="21">
        <v>0.15146035149044931</v>
      </c>
      <c r="J23" s="22">
        <v>1.2629475173342941E-4</v>
      </c>
      <c r="K23" s="21"/>
      <c r="L23" s="22"/>
      <c r="M23" s="22"/>
      <c r="N23" s="22"/>
      <c r="O23" s="22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</row>
    <row r="24" spans="3:29" x14ac:dyDescent="0.2">
      <c r="C24" s="22">
        <v>1.2629475173342941E-4</v>
      </c>
      <c r="D24" s="22">
        <v>1.2629475173342941E-4</v>
      </c>
      <c r="E24" s="22">
        <v>1.2629475173342941E-4</v>
      </c>
      <c r="F24" s="22">
        <v>1.2629475173342941E-4</v>
      </c>
      <c r="G24" s="22">
        <v>1.2629475173342941E-4</v>
      </c>
      <c r="H24" s="22">
        <v>1.2629475173342941E-4</v>
      </c>
      <c r="I24" s="21">
        <v>0.15184361753683731</v>
      </c>
      <c r="J24" s="22">
        <v>1.2629475173342941E-4</v>
      </c>
      <c r="K24" s="21"/>
      <c r="L24" s="22"/>
      <c r="M24" s="22"/>
      <c r="N24" s="22"/>
      <c r="O24" s="22"/>
      <c r="P24" s="21"/>
      <c r="Q24" s="21"/>
      <c r="R24" s="21"/>
      <c r="S24" s="22"/>
      <c r="T24" s="21"/>
      <c r="U24" s="21"/>
      <c r="V24" s="21"/>
      <c r="W24" s="21"/>
      <c r="X24" s="21"/>
      <c r="Y24" s="21"/>
      <c r="Z24" s="21"/>
      <c r="AA24" s="21"/>
      <c r="AB24" s="21"/>
      <c r="AC24" s="21"/>
    </row>
    <row r="25" spans="3:29" x14ac:dyDescent="0.2">
      <c r="C25" s="22">
        <v>1.2629475173342941E-4</v>
      </c>
      <c r="D25" s="22">
        <v>1.2629475173342941E-4</v>
      </c>
      <c r="E25" s="22">
        <v>1.2629475173342941E-4</v>
      </c>
      <c r="F25" s="22">
        <v>1.2629475173342941E-4</v>
      </c>
      <c r="G25" s="21">
        <v>0.39048081448191579</v>
      </c>
      <c r="H25" s="21">
        <v>0.19117448513249211</v>
      </c>
      <c r="I25" s="22">
        <v>1.2629475173342941E-4</v>
      </c>
      <c r="J25" s="22">
        <v>1.2629475173342941E-4</v>
      </c>
      <c r="K25" s="21"/>
      <c r="L25" s="22"/>
      <c r="M25" s="22"/>
      <c r="N25" s="22"/>
      <c r="O25" s="22"/>
      <c r="P25" s="21"/>
      <c r="Q25" s="22"/>
      <c r="R25" s="21"/>
      <c r="S25" s="22"/>
      <c r="T25" s="21"/>
      <c r="U25" s="21"/>
      <c r="V25" s="21"/>
      <c r="W25" s="21"/>
      <c r="X25" s="21"/>
      <c r="Y25" s="21"/>
      <c r="Z25" s="21"/>
      <c r="AA25" s="21"/>
      <c r="AB25" s="21"/>
      <c r="AC25" s="21"/>
    </row>
    <row r="26" spans="3:29" x14ac:dyDescent="0.2">
      <c r="C26" s="22">
        <v>1.2629475173342941E-4</v>
      </c>
      <c r="D26" s="22">
        <v>1.2629475173342941E-4</v>
      </c>
      <c r="E26" s="21"/>
      <c r="F26" s="22">
        <v>1.2629475173342941E-4</v>
      </c>
      <c r="G26" s="21">
        <v>0.1405560045418707</v>
      </c>
      <c r="H26" s="22">
        <v>1.2629475173342941E-4</v>
      </c>
      <c r="I26" s="21"/>
      <c r="J26" s="22">
        <v>1.2629475173342941E-4</v>
      </c>
      <c r="K26" s="21"/>
      <c r="L26" s="22"/>
      <c r="M26" s="22"/>
      <c r="N26" s="21"/>
      <c r="O26" s="22"/>
      <c r="P26" s="22"/>
      <c r="Q26" s="21"/>
      <c r="R26" s="21"/>
      <c r="S26" s="22"/>
      <c r="T26" s="21"/>
      <c r="U26" s="21"/>
      <c r="V26" s="21"/>
      <c r="W26" s="21"/>
      <c r="X26" s="21"/>
      <c r="Y26" s="21"/>
      <c r="Z26" s="21"/>
      <c r="AA26" s="21"/>
      <c r="AB26" s="21"/>
      <c r="AC26" s="21"/>
    </row>
    <row r="27" spans="3:29" x14ac:dyDescent="0.2">
      <c r="C27" s="22">
        <v>1.2629475173342941E-4</v>
      </c>
      <c r="D27" s="22">
        <v>1.2629475173342941E-4</v>
      </c>
      <c r="E27" s="21"/>
      <c r="F27" s="22">
        <v>1.2629475173342941E-4</v>
      </c>
      <c r="G27" s="21">
        <v>0.60970683443774865</v>
      </c>
      <c r="H27" s="22">
        <v>1.2629475173342941E-4</v>
      </c>
      <c r="I27" s="21"/>
      <c r="J27" s="22">
        <v>1.2629475173342941E-4</v>
      </c>
      <c r="K27" s="21"/>
      <c r="L27" s="22"/>
      <c r="M27" s="22"/>
      <c r="N27" s="21"/>
      <c r="O27" s="22"/>
      <c r="P27" s="21"/>
      <c r="Q27" s="22"/>
      <c r="R27" s="21"/>
      <c r="S27" s="22"/>
      <c r="T27" s="21"/>
      <c r="U27" s="21"/>
      <c r="V27" s="21"/>
      <c r="W27" s="21"/>
      <c r="X27" s="21"/>
      <c r="Y27" s="21"/>
      <c r="Z27" s="21"/>
      <c r="AA27" s="21"/>
      <c r="AB27" s="21"/>
      <c r="AC27" s="21"/>
    </row>
    <row r="28" spans="3:29" x14ac:dyDescent="0.2">
      <c r="C28" s="22">
        <v>1.2629475173342941E-4</v>
      </c>
      <c r="D28" s="22">
        <v>1.2629475173342941E-4</v>
      </c>
      <c r="E28" s="21"/>
      <c r="F28" s="22">
        <v>1.2629475173342941E-4</v>
      </c>
      <c r="G28" s="21">
        <v>0.39536731717370038</v>
      </c>
      <c r="H28" s="22">
        <v>1.2629475173342941E-4</v>
      </c>
      <c r="I28" s="21"/>
      <c r="J28" s="22">
        <v>1.2629475173342941E-4</v>
      </c>
      <c r="K28" s="21"/>
      <c r="L28" s="22"/>
      <c r="M28" s="22"/>
      <c r="N28" s="21"/>
      <c r="O28" s="22"/>
      <c r="P28" s="21"/>
      <c r="Q28" s="21"/>
      <c r="R28" s="21"/>
      <c r="S28" s="22"/>
      <c r="T28" s="21"/>
      <c r="U28" s="21"/>
      <c r="V28" s="21"/>
      <c r="W28" s="21"/>
      <c r="X28" s="21"/>
      <c r="Y28" s="21"/>
      <c r="Z28" s="21"/>
      <c r="AA28" s="21"/>
      <c r="AB28" s="21"/>
      <c r="AC28" s="21"/>
    </row>
    <row r="29" spans="3:29" x14ac:dyDescent="0.2">
      <c r="C29" s="22">
        <v>1.2629475173342941E-4</v>
      </c>
      <c r="D29" s="22">
        <v>1.2629475173342941E-4</v>
      </c>
      <c r="E29" s="21"/>
      <c r="F29" s="22">
        <v>1.2629475173342941E-4</v>
      </c>
      <c r="G29" s="21">
        <v>0.1499651507077063</v>
      </c>
      <c r="H29" s="21">
        <v>0.1748805516276718</v>
      </c>
      <c r="I29" s="21"/>
      <c r="J29" s="22">
        <v>1.2629475173342941E-4</v>
      </c>
      <c r="K29" s="21"/>
      <c r="L29" s="22"/>
      <c r="M29" s="22"/>
      <c r="N29" s="21"/>
      <c r="O29" s="22"/>
      <c r="P29" s="21"/>
      <c r="Q29" s="22"/>
      <c r="R29" s="21"/>
      <c r="S29" s="22"/>
      <c r="T29" s="21"/>
      <c r="U29" s="21"/>
      <c r="V29" s="21"/>
      <c r="W29" s="21"/>
      <c r="X29" s="21"/>
      <c r="Y29" s="21"/>
      <c r="Z29" s="21"/>
      <c r="AA29" s="21"/>
      <c r="AB29" s="21"/>
      <c r="AC29" s="21"/>
    </row>
    <row r="30" spans="3:29" x14ac:dyDescent="0.2">
      <c r="C30" s="22">
        <v>1.2629475173342941E-4</v>
      </c>
      <c r="D30" s="21"/>
      <c r="E30" s="21"/>
      <c r="F30" s="22">
        <v>1.2629475173342941E-4</v>
      </c>
      <c r="G30" s="21">
        <v>1.294224486100513</v>
      </c>
      <c r="H30" s="21"/>
      <c r="I30" s="21"/>
      <c r="J30" s="22">
        <v>1.2629475173342941E-4</v>
      </c>
      <c r="K30" s="21"/>
      <c r="L30" s="22"/>
      <c r="M30" s="21"/>
      <c r="N30" s="21"/>
      <c r="O30" s="22"/>
      <c r="P30" s="21"/>
      <c r="Q30" s="21"/>
      <c r="R30" s="21"/>
      <c r="S30" s="22"/>
      <c r="T30" s="21"/>
      <c r="U30" s="21"/>
      <c r="V30" s="21"/>
      <c r="W30" s="21"/>
      <c r="X30" s="21"/>
      <c r="Y30" s="21"/>
      <c r="Z30" s="21"/>
      <c r="AA30" s="21"/>
      <c r="AB30" s="21"/>
      <c r="AC30" s="21"/>
    </row>
    <row r="31" spans="3:29" x14ac:dyDescent="0.2"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</row>
    <row r="32" spans="3:29" x14ac:dyDescent="0.2"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</row>
    <row r="33" spans="3:29" x14ac:dyDescent="0.2"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</row>
    <row r="34" spans="3:29" x14ac:dyDescent="0.2"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</row>
    <row r="35" spans="3:29" x14ac:dyDescent="0.2"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</row>
    <row r="36" spans="3:29" x14ac:dyDescent="0.2">
      <c r="C36" s="21"/>
      <c r="D36" s="21"/>
      <c r="E36" s="34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</row>
    <row r="37" spans="3:29" x14ac:dyDescent="0.2"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</row>
    <row r="38" spans="3:29" x14ac:dyDescent="0.2">
      <c r="C38" s="22"/>
      <c r="D38" s="22"/>
      <c r="E38" s="22"/>
      <c r="F38" s="22"/>
      <c r="G38" s="22"/>
      <c r="H38" s="22"/>
      <c r="I38" s="22"/>
      <c r="J38" s="21"/>
      <c r="K38" s="21"/>
      <c r="L38" s="22"/>
      <c r="M38" s="22"/>
      <c r="N38" s="22"/>
      <c r="O38" s="22"/>
      <c r="P38" s="22"/>
      <c r="Q38" s="22"/>
      <c r="R38" s="22"/>
      <c r="S38" s="22"/>
      <c r="T38" s="21"/>
      <c r="U38" s="21"/>
      <c r="V38" s="22"/>
      <c r="W38" s="22"/>
      <c r="X38" s="22"/>
      <c r="Y38" s="22"/>
      <c r="Z38" s="22"/>
      <c r="AA38" s="22"/>
      <c r="AB38" s="22"/>
      <c r="AC38" s="22"/>
    </row>
    <row r="39" spans="3:29" x14ac:dyDescent="0.2">
      <c r="C39" s="22"/>
      <c r="D39" s="22"/>
      <c r="E39" s="22"/>
      <c r="F39" s="22"/>
      <c r="G39" s="22"/>
      <c r="H39" s="22"/>
      <c r="I39" s="21"/>
      <c r="J39" s="21"/>
      <c r="K39" s="21"/>
      <c r="L39" s="22"/>
      <c r="M39" s="22"/>
      <c r="N39" s="22"/>
      <c r="O39" s="22"/>
      <c r="P39" s="22"/>
      <c r="Q39" s="22"/>
      <c r="R39" s="21"/>
      <c r="S39" s="22"/>
      <c r="T39" s="21"/>
      <c r="U39" s="21"/>
      <c r="V39" s="22"/>
      <c r="W39" s="22"/>
      <c r="X39" s="22"/>
      <c r="Y39" s="22"/>
      <c r="Z39" s="22"/>
      <c r="AA39" s="22"/>
      <c r="AB39" s="21"/>
      <c r="AC39" s="22"/>
    </row>
    <row r="40" spans="3:29" x14ac:dyDescent="0.2">
      <c r="C40" s="21" t="s">
        <v>229</v>
      </c>
      <c r="D40" s="21"/>
      <c r="E40" s="21"/>
      <c r="F40" s="34" t="s">
        <v>161</v>
      </c>
      <c r="G40" s="21"/>
      <c r="H40" s="21"/>
      <c r="I40" s="21"/>
      <c r="J40" s="21"/>
      <c r="K40" s="21"/>
      <c r="L40" s="34" t="s">
        <v>152</v>
      </c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</row>
    <row r="41" spans="3:29" x14ac:dyDescent="0.2">
      <c r="C41" s="21" t="s">
        <v>0</v>
      </c>
      <c r="D41" s="21" t="s">
        <v>1</v>
      </c>
      <c r="E41" s="21" t="s">
        <v>2</v>
      </c>
      <c r="F41" s="21" t="s">
        <v>3</v>
      </c>
      <c r="G41" s="21" t="s">
        <v>0</v>
      </c>
      <c r="H41" s="21" t="s">
        <v>1</v>
      </c>
      <c r="I41" s="21" t="s">
        <v>2</v>
      </c>
      <c r="J41" s="21" t="s">
        <v>3</v>
      </c>
      <c r="K41" s="21"/>
      <c r="L41" s="24" t="s">
        <v>0</v>
      </c>
      <c r="M41" s="24" t="s">
        <v>1</v>
      </c>
      <c r="N41" s="24" t="s">
        <v>2</v>
      </c>
      <c r="O41" s="24" t="s">
        <v>3</v>
      </c>
      <c r="P41" s="24" t="s">
        <v>0</v>
      </c>
      <c r="Q41" s="24" t="s">
        <v>1</v>
      </c>
      <c r="R41" s="24" t="s">
        <v>2</v>
      </c>
      <c r="S41" s="24" t="s">
        <v>3</v>
      </c>
      <c r="T41" s="21"/>
      <c r="U41" s="21"/>
      <c r="V41" s="21" t="s">
        <v>0</v>
      </c>
      <c r="W41" s="21" t="s">
        <v>1</v>
      </c>
      <c r="X41" s="21" t="s">
        <v>2</v>
      </c>
      <c r="Y41" s="21" t="s">
        <v>3</v>
      </c>
      <c r="Z41" s="21" t="s">
        <v>0</v>
      </c>
      <c r="AA41" s="21" t="s">
        <v>1</v>
      </c>
      <c r="AB41" s="21" t="s">
        <v>2</v>
      </c>
      <c r="AC41" s="21" t="s">
        <v>3</v>
      </c>
    </row>
    <row r="42" spans="3:29" x14ac:dyDescent="0.2">
      <c r="C42" s="22">
        <v>2.4990699999999999E-3</v>
      </c>
      <c r="D42" s="22">
        <v>2.4990699999999999E-3</v>
      </c>
      <c r="E42" s="22">
        <v>2.4990699999999999E-3</v>
      </c>
      <c r="F42" s="22">
        <v>2.4990699999999999E-3</v>
      </c>
      <c r="G42" s="21">
        <v>3.2491345822718549</v>
      </c>
      <c r="H42" s="21">
        <v>4.0246000526772994</v>
      </c>
      <c r="I42" s="21">
        <v>2.4419397575151489</v>
      </c>
      <c r="J42" s="21">
        <v>1.225841604527268</v>
      </c>
      <c r="K42" s="21"/>
      <c r="L42" s="22">
        <v>2.4990699999999999E-3</v>
      </c>
      <c r="M42" s="22">
        <v>2.4990699999999999E-3</v>
      </c>
      <c r="N42" s="22">
        <v>2.4990699999999999E-3</v>
      </c>
      <c r="O42" s="22">
        <v>2.4990699999999999E-3</v>
      </c>
      <c r="P42" s="24">
        <v>1.0024172679306209</v>
      </c>
      <c r="Q42" s="24">
        <v>1.3663210368883241</v>
      </c>
      <c r="R42" s="24">
        <v>0.53944639439618947</v>
      </c>
      <c r="S42" s="22">
        <v>2.4990699999999999E-3</v>
      </c>
      <c r="T42" s="21"/>
      <c r="U42" s="21"/>
      <c r="V42" s="22">
        <v>2.4990699999999999E-3</v>
      </c>
      <c r="W42" s="22">
        <v>2.4990699999999999E-3</v>
      </c>
      <c r="X42" s="22">
        <v>2.4990699999999999E-3</v>
      </c>
      <c r="Y42" s="22">
        <v>2.4990699999999999E-3</v>
      </c>
      <c r="Z42" s="21">
        <v>4.7424434513218863</v>
      </c>
      <c r="AA42" s="21">
        <v>7.1881713768705859</v>
      </c>
      <c r="AB42" s="21">
        <v>3.9103351347292969</v>
      </c>
      <c r="AC42" s="21">
        <v>1.2646499532769271</v>
      </c>
    </row>
    <row r="43" spans="3:29" x14ac:dyDescent="0.2">
      <c r="C43" s="22">
        <v>2.4990699999999999E-3</v>
      </c>
      <c r="D43" s="22">
        <v>2.4990699999999999E-3</v>
      </c>
      <c r="E43" s="22">
        <v>2.4990699999999999E-3</v>
      </c>
      <c r="F43" s="22">
        <v>2.4990699999999999E-3</v>
      </c>
      <c r="G43" s="21">
        <v>1.7762359889066901</v>
      </c>
      <c r="H43" s="21">
        <v>1.344236752872487</v>
      </c>
      <c r="I43" s="21">
        <v>2.459373532303776</v>
      </c>
      <c r="J43" s="21">
        <v>0.32823423642924798</v>
      </c>
      <c r="K43" s="21"/>
      <c r="L43" s="22">
        <v>2.4990699999999999E-3</v>
      </c>
      <c r="M43" s="22">
        <v>2.4990699999999999E-3</v>
      </c>
      <c r="N43" s="22">
        <v>2.4990699999999999E-3</v>
      </c>
      <c r="O43" s="22">
        <v>2.4990699999999999E-3</v>
      </c>
      <c r="P43" s="24">
        <v>2.4990699999999999E-3</v>
      </c>
      <c r="Q43" s="22">
        <v>2.4990699999999999E-3</v>
      </c>
      <c r="R43" s="24">
        <v>0.63497084791589842</v>
      </c>
      <c r="S43" s="22">
        <v>2.4990699999999999E-3</v>
      </c>
      <c r="T43" s="21"/>
      <c r="U43" s="21"/>
      <c r="V43" s="22">
        <v>2.4990699999999999E-3</v>
      </c>
      <c r="W43" s="22">
        <v>2.4990699999999999E-3</v>
      </c>
      <c r="X43" s="22">
        <v>2.4990699999999999E-3</v>
      </c>
      <c r="Y43" s="22">
        <v>2.4990699999999999E-3</v>
      </c>
      <c r="Z43" s="21">
        <v>3.6929972682614669</v>
      </c>
      <c r="AA43" s="21">
        <v>2.2799110818293289</v>
      </c>
      <c r="AB43" s="21">
        <v>3.3348235205168102</v>
      </c>
      <c r="AC43" s="21">
        <v>0.20395559548556391</v>
      </c>
    </row>
    <row r="44" spans="3:29" x14ac:dyDescent="0.2">
      <c r="C44" s="22">
        <v>2.4990699999999999E-3</v>
      </c>
      <c r="D44" s="22">
        <v>2.4990699999999999E-3</v>
      </c>
      <c r="E44" s="22">
        <v>2.4990699999999999E-3</v>
      </c>
      <c r="F44" s="22">
        <v>2.4990699999999999E-3</v>
      </c>
      <c r="G44" s="21">
        <v>1.773801730467687</v>
      </c>
      <c r="H44" s="21">
        <v>2.899532877226469</v>
      </c>
      <c r="I44" s="21">
        <v>2.826730472801164</v>
      </c>
      <c r="J44" s="22">
        <v>2.4990699999999999E-3</v>
      </c>
      <c r="K44" s="21"/>
      <c r="L44" s="22">
        <v>2.4990699999999999E-3</v>
      </c>
      <c r="M44" s="22">
        <v>2.4990699999999999E-3</v>
      </c>
      <c r="N44" s="22">
        <v>2.4990699999999999E-3</v>
      </c>
      <c r="O44" s="22">
        <v>2.4990699999999999E-3</v>
      </c>
      <c r="P44" s="24">
        <v>0.73421307339129216</v>
      </c>
      <c r="Q44" s="24">
        <v>0.4228003747380133</v>
      </c>
      <c r="R44" s="24">
        <v>0.42750759714618941</v>
      </c>
      <c r="S44" s="22">
        <v>2.4990699999999999E-3</v>
      </c>
      <c r="T44" s="21"/>
      <c r="U44" s="21"/>
      <c r="V44" s="22">
        <v>2.4990699999999999E-3</v>
      </c>
      <c r="W44" s="22">
        <v>2.4990699999999999E-3</v>
      </c>
      <c r="X44" s="22">
        <v>2.4990699999999999E-3</v>
      </c>
      <c r="Y44" s="22">
        <v>2.4990699999999999E-3</v>
      </c>
      <c r="Z44" s="21">
        <v>2.823816002057125</v>
      </c>
      <c r="AA44" s="21">
        <v>4.2280452813715179</v>
      </c>
      <c r="AB44" s="21">
        <v>4.8670350404528913</v>
      </c>
      <c r="AC44" s="22">
        <v>2.4990699999999999E-3</v>
      </c>
    </row>
    <row r="45" spans="3:29" x14ac:dyDescent="0.2">
      <c r="C45" s="21">
        <v>0.13689580350110631</v>
      </c>
      <c r="D45" s="22">
        <v>2.4990699999999999E-3</v>
      </c>
      <c r="E45" s="22">
        <v>2.4990699999999999E-3</v>
      </c>
      <c r="F45" s="22">
        <v>2.4990699999999999E-3</v>
      </c>
      <c r="G45" s="21">
        <v>3.207972377974257</v>
      </c>
      <c r="H45" s="21">
        <v>2.8550384677101279</v>
      </c>
      <c r="I45" s="21">
        <v>0.21249644943341989</v>
      </c>
      <c r="J45" s="21">
        <v>4.0335210698614281</v>
      </c>
      <c r="K45" s="21"/>
      <c r="L45" s="22">
        <v>2.4990699999999999E-3</v>
      </c>
      <c r="M45" s="22">
        <v>2.4990699999999999E-3</v>
      </c>
      <c r="N45" s="22">
        <v>2.4990699999999999E-3</v>
      </c>
      <c r="O45" s="22">
        <v>2.4990699999999999E-3</v>
      </c>
      <c r="P45" s="24">
        <v>0.80374801398810247</v>
      </c>
      <c r="Q45" s="24">
        <v>2.4990699999999999E-3</v>
      </c>
      <c r="R45" s="22">
        <v>2.4990699999999999E-3</v>
      </c>
      <c r="S45" s="24">
        <v>0.94617122892422978</v>
      </c>
      <c r="T45" s="21"/>
      <c r="U45" s="21"/>
      <c r="V45" s="22">
        <v>2.4990699999999999E-3</v>
      </c>
      <c r="W45" s="22">
        <v>2.4990699999999999E-3</v>
      </c>
      <c r="X45" s="22">
        <v>2.4990699999999999E-3</v>
      </c>
      <c r="Y45" s="22">
        <v>2.4990699999999999E-3</v>
      </c>
      <c r="Z45" s="21">
        <v>4.3137485526091197</v>
      </c>
      <c r="AA45" s="21">
        <v>2.4727754320899811</v>
      </c>
      <c r="AB45" s="21">
        <v>0.16601828499380869</v>
      </c>
      <c r="AC45" s="21">
        <v>5.4901558495981773</v>
      </c>
    </row>
    <row r="46" spans="3:29" x14ac:dyDescent="0.2">
      <c r="C46" s="21">
        <v>0.1227724619861327</v>
      </c>
      <c r="D46" s="22">
        <v>2.4990699999999999E-3</v>
      </c>
      <c r="E46" s="22">
        <v>2.4990699999999999E-3</v>
      </c>
      <c r="F46" s="22">
        <v>2.4990699999999999E-3</v>
      </c>
      <c r="G46" s="21">
        <v>2.493819668815072</v>
      </c>
      <c r="H46" s="21">
        <v>1.0519663647980091</v>
      </c>
      <c r="I46" s="21">
        <v>2.1282957267053941</v>
      </c>
      <c r="J46" s="21">
        <v>2.2929926341812301</v>
      </c>
      <c r="K46" s="21"/>
      <c r="L46" s="22">
        <v>2.4990699999999999E-3</v>
      </c>
      <c r="M46" s="22">
        <v>2.4990699999999999E-3</v>
      </c>
      <c r="N46" s="22">
        <v>2.4990699999999999E-3</v>
      </c>
      <c r="O46" s="22">
        <v>2.4990699999999999E-3</v>
      </c>
      <c r="P46" s="24">
        <v>0.61870021768313166</v>
      </c>
      <c r="Q46" s="24">
        <v>0.2094444879889647</v>
      </c>
      <c r="R46" s="24">
        <v>0.4839978089026814</v>
      </c>
      <c r="S46" s="24">
        <v>0.56311591020514562</v>
      </c>
      <c r="T46" s="21"/>
      <c r="U46" s="21"/>
      <c r="V46" s="21">
        <v>0.26904911793121028</v>
      </c>
      <c r="W46" s="22">
        <v>2.4990699999999999E-3</v>
      </c>
      <c r="X46" s="22">
        <v>2.4990699999999999E-3</v>
      </c>
      <c r="Y46" s="22">
        <v>2.4990699999999999E-3</v>
      </c>
      <c r="Z46" s="21">
        <v>4.6615975807251457</v>
      </c>
      <c r="AA46" s="21">
        <v>1.6905291391156809</v>
      </c>
      <c r="AB46" s="21">
        <v>3.4378939673775011</v>
      </c>
      <c r="AC46" s="21">
        <v>2.5283787674703611</v>
      </c>
    </row>
    <row r="47" spans="3:29" x14ac:dyDescent="0.2">
      <c r="C47" s="22">
        <v>2.4990699999999999E-3</v>
      </c>
      <c r="D47" s="22">
        <v>2.4990699999999999E-3</v>
      </c>
      <c r="E47" s="22">
        <v>2.4990699999999999E-3</v>
      </c>
      <c r="F47" s="22">
        <v>2.4990699999999999E-3</v>
      </c>
      <c r="G47" s="21">
        <v>2.6196815702489991</v>
      </c>
      <c r="H47" s="21">
        <v>2.033422911996861</v>
      </c>
      <c r="I47" s="21">
        <v>2.8947004694383862</v>
      </c>
      <c r="J47" s="21">
        <v>1.2752441563174739</v>
      </c>
      <c r="K47" s="21"/>
      <c r="L47" s="22">
        <v>2.4990699999999999E-3</v>
      </c>
      <c r="M47" s="22">
        <v>2.4990699999999999E-3</v>
      </c>
      <c r="N47" s="22">
        <v>2.4990699999999999E-3</v>
      </c>
      <c r="O47" s="22">
        <v>2.4990699999999999E-3</v>
      </c>
      <c r="P47" s="24">
        <v>0.67926606213521157</v>
      </c>
      <c r="Q47" s="24">
        <v>0.43960191967386891</v>
      </c>
      <c r="R47" s="24">
        <v>0.70875083692617391</v>
      </c>
      <c r="S47" s="24">
        <v>0.26325008114484638</v>
      </c>
      <c r="T47" s="21"/>
      <c r="U47" s="21"/>
      <c r="V47" s="22">
        <v>2.4990699999999999E-3</v>
      </c>
      <c r="W47" s="22">
        <v>2.4990699999999999E-3</v>
      </c>
      <c r="X47" s="22">
        <v>2.4990699999999999E-3</v>
      </c>
      <c r="Y47" s="22">
        <v>2.4990699999999999E-3</v>
      </c>
      <c r="Z47" s="21">
        <v>3.9693953859834692</v>
      </c>
      <c r="AA47" s="21">
        <v>2.760837015476969</v>
      </c>
      <c r="AB47" s="21">
        <v>6.3497599113681424</v>
      </c>
      <c r="AC47" s="21">
        <v>1.8646260420262091</v>
      </c>
    </row>
    <row r="48" spans="3:29" x14ac:dyDescent="0.2">
      <c r="C48" s="22">
        <v>2.4990699999999999E-3</v>
      </c>
      <c r="D48" s="22">
        <v>2.4990699999999999E-3</v>
      </c>
      <c r="E48" s="22">
        <v>2.4990699999999999E-3</v>
      </c>
      <c r="F48" s="22">
        <v>2.4990699999999999E-3</v>
      </c>
      <c r="G48" s="21">
        <v>7.4383059631141251</v>
      </c>
      <c r="H48" s="21">
        <v>0.95852296021534356</v>
      </c>
      <c r="I48" s="21">
        <v>0.88514974450090433</v>
      </c>
      <c r="J48" s="21">
        <v>0.5877967234205278</v>
      </c>
      <c r="K48" s="21"/>
      <c r="L48" s="22">
        <v>2.4990699999999999E-3</v>
      </c>
      <c r="M48" s="22">
        <v>2.4990699999999999E-3</v>
      </c>
      <c r="N48" s="22">
        <v>2.4990699999999999E-3</v>
      </c>
      <c r="O48" s="22">
        <v>2.4990699999999999E-3</v>
      </c>
      <c r="P48" s="24">
        <v>1.512047991484059</v>
      </c>
      <c r="Q48" s="22">
        <v>2.4990699999999999E-3</v>
      </c>
      <c r="R48" s="24">
        <v>2.4990699999999999E-3</v>
      </c>
      <c r="S48" s="22">
        <v>2.4990699999999999E-3</v>
      </c>
      <c r="T48" s="21"/>
      <c r="U48" s="21"/>
      <c r="V48" s="22">
        <v>2.4990699999999999E-3</v>
      </c>
      <c r="W48" s="22">
        <v>2.4990699999999999E-3</v>
      </c>
      <c r="X48" s="22">
        <v>2.4990699999999999E-3</v>
      </c>
      <c r="Y48" s="22">
        <v>2.4990699999999999E-3</v>
      </c>
      <c r="Z48" s="21">
        <v>11.643573682451111</v>
      </c>
      <c r="AA48" s="21">
        <v>1.1788616586980829</v>
      </c>
      <c r="AB48" s="21">
        <v>1.4948148599287929</v>
      </c>
      <c r="AC48" s="21">
        <v>1.376248767185223</v>
      </c>
    </row>
    <row r="49" spans="3:29" x14ac:dyDescent="0.2">
      <c r="C49" s="22">
        <v>2.4990699999999999E-3</v>
      </c>
      <c r="D49" s="22">
        <v>2.4990699999999999E-3</v>
      </c>
      <c r="E49" s="22">
        <v>2.4990699999999999E-3</v>
      </c>
      <c r="F49" s="22">
        <v>2.4990699999999999E-3</v>
      </c>
      <c r="G49" s="21">
        <v>0.61913495453465661</v>
      </c>
      <c r="H49" s="21">
        <v>3.6612541890595152</v>
      </c>
      <c r="I49" s="21">
        <v>0.42370366700068679</v>
      </c>
      <c r="J49" s="21">
        <v>0.45366683654356232</v>
      </c>
      <c r="K49" s="21"/>
      <c r="L49" s="22">
        <v>2.4990699999999999E-3</v>
      </c>
      <c r="M49" s="22">
        <v>2.4990699999999999E-3</v>
      </c>
      <c r="N49" s="22">
        <v>2.4990699999999999E-3</v>
      </c>
      <c r="O49" s="22">
        <v>2.4990699999999999E-3</v>
      </c>
      <c r="P49" s="22">
        <v>2.4990699999999999E-3</v>
      </c>
      <c r="Q49" s="24">
        <v>0.74076614048359724</v>
      </c>
      <c r="R49" s="22">
        <v>2.4990699999999999E-3</v>
      </c>
      <c r="S49" s="22">
        <v>2.4990699999999999E-3</v>
      </c>
      <c r="T49" s="21"/>
      <c r="U49" s="21"/>
      <c r="V49" s="22">
        <v>2.4990699999999999E-3</v>
      </c>
      <c r="W49" s="22">
        <v>2.4990699999999999E-3</v>
      </c>
      <c r="X49" s="22">
        <v>2.4990699999999999E-3</v>
      </c>
      <c r="Y49" s="22">
        <v>2.4990699999999999E-3</v>
      </c>
      <c r="Z49" s="21">
        <v>0.77694671309484664</v>
      </c>
      <c r="AA49" s="21">
        <v>7.8083028886821104</v>
      </c>
      <c r="AB49" s="21">
        <v>0.72729434155608852</v>
      </c>
      <c r="AC49" s="21">
        <v>0.74498430699224294</v>
      </c>
    </row>
    <row r="50" spans="3:29" x14ac:dyDescent="0.2">
      <c r="C50" s="22">
        <v>2.4990699999999999E-3</v>
      </c>
      <c r="D50" s="21">
        <v>0.32346696886873583</v>
      </c>
      <c r="E50" s="21">
        <v>0.16219082593501979</v>
      </c>
      <c r="F50" s="22">
        <v>2.4990699999999999E-3</v>
      </c>
      <c r="G50" s="21">
        <v>1.708799611508518</v>
      </c>
      <c r="H50" s="21">
        <v>1.887954057429142</v>
      </c>
      <c r="I50" s="21">
        <v>2.38992840551707</v>
      </c>
      <c r="J50" s="21">
        <v>1.799069059392876</v>
      </c>
      <c r="K50" s="21"/>
      <c r="L50" s="22">
        <v>2.4990699999999999E-3</v>
      </c>
      <c r="M50" s="22">
        <v>2.4990699999999999E-3</v>
      </c>
      <c r="N50" s="22">
        <v>2.4990699999999999E-3</v>
      </c>
      <c r="O50" s="22">
        <v>2.4990699999999999E-3</v>
      </c>
      <c r="P50" s="24">
        <v>0.87054088137634467</v>
      </c>
      <c r="Q50" s="24">
        <v>0.88272292906977501</v>
      </c>
      <c r="R50" s="24">
        <v>0.53278920290362053</v>
      </c>
      <c r="S50" s="24">
        <v>0.33444053852909272</v>
      </c>
      <c r="T50" s="21"/>
      <c r="U50" s="21"/>
      <c r="V50" s="22">
        <v>2.4990699999999999E-3</v>
      </c>
      <c r="W50" s="21">
        <v>0.72138760619661635</v>
      </c>
      <c r="X50" s="21">
        <v>0.37314820620721229</v>
      </c>
      <c r="Y50" s="22">
        <v>2.4990699999999999E-3</v>
      </c>
      <c r="Z50" s="21">
        <v>1.488030490442779</v>
      </c>
      <c r="AA50" s="21">
        <v>3.6751901852736908</v>
      </c>
      <c r="AB50" s="21">
        <v>5.0284136781330231</v>
      </c>
      <c r="AC50" s="21">
        <v>3.0774066468653709</v>
      </c>
    </row>
    <row r="51" spans="3:29" x14ac:dyDescent="0.2">
      <c r="C51" s="22">
        <v>2.4990699999999999E-3</v>
      </c>
      <c r="D51" s="22">
        <v>0.22295205663830731</v>
      </c>
      <c r="E51" s="22">
        <v>2.4990699999999999E-3</v>
      </c>
      <c r="F51" s="22">
        <v>2.4990699999999999E-3</v>
      </c>
      <c r="G51" s="21">
        <v>1.130977280956958</v>
      </c>
      <c r="H51" s="21">
        <v>7.3662618353124953</v>
      </c>
      <c r="I51" s="21">
        <v>1.3596604890359181</v>
      </c>
      <c r="J51" s="21">
        <v>1.9682733279968221</v>
      </c>
      <c r="K51" s="21"/>
      <c r="L51" s="22">
        <v>2.4990699999999999E-3</v>
      </c>
      <c r="M51" s="22">
        <v>2.4990699999999999E-3</v>
      </c>
      <c r="N51" s="22">
        <v>2.4990699999999999E-3</v>
      </c>
      <c r="O51" s="22">
        <v>2.4990699999999999E-3</v>
      </c>
      <c r="P51" s="24">
        <v>0.40125263054807531</v>
      </c>
      <c r="Q51" s="24">
        <v>1.535959704280264</v>
      </c>
      <c r="R51" s="24">
        <v>0.35760222097470079</v>
      </c>
      <c r="S51" s="24">
        <v>0.38373070768748307</v>
      </c>
      <c r="T51" s="21"/>
      <c r="U51" s="21"/>
      <c r="V51" s="22">
        <v>2.4990699999999999E-3</v>
      </c>
      <c r="W51" s="21">
        <v>0.25012926718127437</v>
      </c>
      <c r="X51" s="22">
        <v>2.4990699999999999E-3</v>
      </c>
      <c r="Y51" s="21">
        <v>0.2501503009943058</v>
      </c>
      <c r="Z51" s="21">
        <v>1.8926817142653509</v>
      </c>
      <c r="AA51" s="21">
        <v>9.3343608903849447</v>
      </c>
      <c r="AB51" s="21">
        <v>2.5032473998147768</v>
      </c>
      <c r="AC51" s="21">
        <v>3.8913970698592939</v>
      </c>
    </row>
    <row r="52" spans="3:29" x14ac:dyDescent="0.2">
      <c r="C52" s="22">
        <v>2.4990699999999999E-3</v>
      </c>
      <c r="D52" s="22">
        <v>2.4990699999999999E-3</v>
      </c>
      <c r="E52" s="22">
        <v>2.4990699999999999E-3</v>
      </c>
      <c r="F52" s="22">
        <v>2.4990699999999999E-3</v>
      </c>
      <c r="G52" s="21">
        <v>2.1040539665115761</v>
      </c>
      <c r="H52" s="21">
        <v>3.0730858340330971</v>
      </c>
      <c r="I52" s="21">
        <v>2.1002522962277461</v>
      </c>
      <c r="J52" s="21">
        <v>3.1061546848822279</v>
      </c>
      <c r="K52" s="21"/>
      <c r="L52" s="22">
        <v>2.4990699999999999E-3</v>
      </c>
      <c r="M52" s="22">
        <v>2.4990699999999999E-3</v>
      </c>
      <c r="N52" s="22">
        <v>2.4990699999999999E-3</v>
      </c>
      <c r="O52" s="22">
        <v>2.4990699999999999E-3</v>
      </c>
      <c r="P52" s="24">
        <v>2.4990699999999999E-3</v>
      </c>
      <c r="Q52" s="24">
        <v>0.78844679346259994</v>
      </c>
      <c r="R52" s="24">
        <v>0.29756758519037252</v>
      </c>
      <c r="S52" s="24">
        <v>1.0337272173483589</v>
      </c>
      <c r="T52" s="21"/>
      <c r="U52" s="21"/>
      <c r="V52" s="22">
        <v>2.4990699999999999E-3</v>
      </c>
      <c r="W52" s="22">
        <v>2.4990699999999999E-3</v>
      </c>
      <c r="X52" s="22">
        <v>2.4990699999999999E-3</v>
      </c>
      <c r="Y52" s="22">
        <v>2.4990699999999999E-3</v>
      </c>
      <c r="Z52" s="21">
        <v>2.1963260830513001</v>
      </c>
      <c r="AA52" s="21">
        <v>5.5542425462184317</v>
      </c>
      <c r="AB52" s="21">
        <v>2.879516105490842</v>
      </c>
      <c r="AC52" s="21">
        <v>8.84322004007179</v>
      </c>
    </row>
    <row r="53" spans="3:29" x14ac:dyDescent="0.2">
      <c r="C53" s="22">
        <v>2.4990699999999999E-3</v>
      </c>
      <c r="D53" s="22">
        <v>2.4990699999999999E-3</v>
      </c>
      <c r="E53" s="22">
        <v>2.4990699999999999E-3</v>
      </c>
      <c r="F53" s="22">
        <v>0.33392021817491552</v>
      </c>
      <c r="G53" s="21">
        <v>3.2218134247328289</v>
      </c>
      <c r="H53" s="21">
        <v>1.9576679141040469</v>
      </c>
      <c r="I53" s="21">
        <v>1.9002760953391229</v>
      </c>
      <c r="J53" s="21">
        <v>2.402932311433605</v>
      </c>
      <c r="K53" s="21"/>
      <c r="L53" s="22">
        <v>2.4990699999999999E-3</v>
      </c>
      <c r="M53" s="22">
        <v>2.4990699999999999E-3</v>
      </c>
      <c r="N53" s="22">
        <v>2.4990699999999999E-3</v>
      </c>
      <c r="O53" s="22">
        <v>2.4990699999999999E-3</v>
      </c>
      <c r="P53" s="24">
        <v>0.97859894715687623</v>
      </c>
      <c r="Q53" s="24">
        <v>0.36229336307029031</v>
      </c>
      <c r="R53" s="24">
        <v>0.40478176448363612</v>
      </c>
      <c r="S53" s="24">
        <v>0.43799323654880101</v>
      </c>
      <c r="T53" s="21"/>
      <c r="U53" s="21"/>
      <c r="V53" s="22">
        <v>2.4990699999999999E-3</v>
      </c>
      <c r="W53" s="22">
        <v>2.4990699999999999E-3</v>
      </c>
      <c r="X53" s="22">
        <v>2.4990699999999999E-3</v>
      </c>
      <c r="Y53" s="21">
        <v>1.26625578252593</v>
      </c>
      <c r="Z53" s="21">
        <v>6.2102173775532794</v>
      </c>
      <c r="AA53" s="21">
        <v>2.835595831282554</v>
      </c>
      <c r="AB53" s="21">
        <v>3.0415217508304271</v>
      </c>
      <c r="AC53" s="21">
        <v>5.6361777308535128</v>
      </c>
    </row>
    <row r="54" spans="3:29" x14ac:dyDescent="0.2">
      <c r="C54" s="22">
        <v>2.4990699999999999E-3</v>
      </c>
      <c r="D54" s="22">
        <v>2.4990699999999999E-3</v>
      </c>
      <c r="E54" s="22">
        <v>2.4990699999999999E-3</v>
      </c>
      <c r="F54" s="22">
        <v>2.4990699999999999E-3</v>
      </c>
      <c r="G54" s="21">
        <v>1.868696394652728</v>
      </c>
      <c r="H54" s="21">
        <v>6.4040078544766397</v>
      </c>
      <c r="I54" s="21">
        <v>1.88383259468986</v>
      </c>
      <c r="J54" s="21">
        <v>1.592555899329515</v>
      </c>
      <c r="K54" s="21"/>
      <c r="L54" s="22">
        <v>2.4990699999999999E-3</v>
      </c>
      <c r="M54" s="22">
        <v>2.4990699999999999E-3</v>
      </c>
      <c r="N54" s="22">
        <v>2.4990699999999999E-3</v>
      </c>
      <c r="O54" s="22">
        <v>2.4990699999999999E-3</v>
      </c>
      <c r="P54" s="24">
        <v>0.72950016140288332</v>
      </c>
      <c r="Q54" s="24">
        <v>2.1195033898272411</v>
      </c>
      <c r="R54" s="24">
        <v>0.48348487700196752</v>
      </c>
      <c r="S54" s="24">
        <v>0.41548487040697318</v>
      </c>
      <c r="T54" s="21"/>
      <c r="U54" s="21"/>
      <c r="V54" s="22">
        <v>2.4990699999999999E-3</v>
      </c>
      <c r="W54" s="22">
        <v>2.4990699999999999E-3</v>
      </c>
      <c r="X54" s="22">
        <v>2.4990699999999999E-3</v>
      </c>
      <c r="Y54" s="22">
        <v>2.4990699999999999E-3</v>
      </c>
      <c r="Z54" s="21">
        <v>2.0161472351850329</v>
      </c>
      <c r="AA54" s="21">
        <v>10.09524030056096</v>
      </c>
      <c r="AB54" s="21">
        <v>2.5717384372078191</v>
      </c>
      <c r="AC54" s="21">
        <v>3.4172699859410209</v>
      </c>
    </row>
    <row r="55" spans="3:29" x14ac:dyDescent="0.2">
      <c r="C55" s="22">
        <v>2.4990699999999999E-3</v>
      </c>
      <c r="D55" s="22">
        <v>2.4990699999999999E-3</v>
      </c>
      <c r="E55" s="22">
        <v>2.4990699999999999E-3</v>
      </c>
      <c r="F55" s="22">
        <v>2.4990699999999999E-3</v>
      </c>
      <c r="G55" s="21">
        <v>0.64894140059467609</v>
      </c>
      <c r="H55" s="21">
        <v>17.57690501644602</v>
      </c>
      <c r="I55" s="21">
        <v>2.6244997116450679</v>
      </c>
      <c r="J55" s="21">
        <v>1.368109721524897</v>
      </c>
      <c r="K55" s="21"/>
      <c r="L55" s="22">
        <v>2.4990699999999999E-3</v>
      </c>
      <c r="M55" s="22">
        <v>2.4990699999999999E-3</v>
      </c>
      <c r="N55" s="22">
        <v>2.4990699999999999E-3</v>
      </c>
      <c r="O55" s="22">
        <v>2.4990699999999999E-3</v>
      </c>
      <c r="P55" s="22">
        <v>2.4990699999999999E-3</v>
      </c>
      <c r="Q55" s="24">
        <v>4.3637030501673264</v>
      </c>
      <c r="R55" s="24">
        <v>0.46127555745583237</v>
      </c>
      <c r="S55" s="24">
        <v>0.44736240572022118</v>
      </c>
      <c r="T55" s="21"/>
      <c r="U55" s="21"/>
      <c r="V55" s="22">
        <v>2.4990699999999999E-3</v>
      </c>
      <c r="W55" s="22">
        <v>2.4990699999999999E-3</v>
      </c>
      <c r="X55" s="22">
        <v>2.4990699999999999E-3</v>
      </c>
      <c r="Y55" s="22">
        <v>2.4990699999999999E-3</v>
      </c>
      <c r="Z55" s="21">
        <v>1.098135583120776</v>
      </c>
      <c r="AA55" s="21">
        <v>29.22879039543206</v>
      </c>
      <c r="AB55" s="21">
        <v>5.2676392654128836</v>
      </c>
      <c r="AC55" s="21">
        <v>2.0774711938018822</v>
      </c>
    </row>
    <row r="56" spans="3:29" x14ac:dyDescent="0.2">
      <c r="C56" s="22">
        <v>2.4990699999999999E-3</v>
      </c>
      <c r="D56" s="22">
        <v>2.4990699999999999E-3</v>
      </c>
      <c r="E56" s="22">
        <v>2.4990699999999999E-3</v>
      </c>
      <c r="F56" s="22">
        <v>2.4990699999999999E-3</v>
      </c>
      <c r="G56" s="21">
        <v>7.9886524997751653</v>
      </c>
      <c r="H56" s="21">
        <v>2.4031817943169189</v>
      </c>
      <c r="I56" s="21">
        <v>5.572960460370548</v>
      </c>
      <c r="J56" s="21">
        <v>0.74581572938560337</v>
      </c>
      <c r="K56" s="21"/>
      <c r="L56" s="22">
        <v>2.4990699999999999E-3</v>
      </c>
      <c r="M56" s="22">
        <v>2.4990699999999999E-3</v>
      </c>
      <c r="N56" s="22">
        <v>2.4990699999999999E-3</v>
      </c>
      <c r="O56" s="22">
        <v>2.4990699999999999E-3</v>
      </c>
      <c r="P56" s="24">
        <v>1.9738897759964731</v>
      </c>
      <c r="Q56" s="24">
        <v>0.6849151552808187</v>
      </c>
      <c r="R56" s="24">
        <v>0.79996491059910368</v>
      </c>
      <c r="S56" s="22">
        <v>2.4990699999999999E-3</v>
      </c>
      <c r="T56" s="21"/>
      <c r="U56" s="21"/>
      <c r="V56" s="22">
        <v>2.4990699999999999E-3</v>
      </c>
      <c r="W56" s="22">
        <v>2.4990699999999999E-3</v>
      </c>
      <c r="X56" s="22">
        <v>2.4990699999999999E-3</v>
      </c>
      <c r="Y56" s="22">
        <v>2.4990699999999999E-3</v>
      </c>
      <c r="Z56" s="21">
        <v>15.04115669817101</v>
      </c>
      <c r="AA56" s="21">
        <v>3.483666668462666</v>
      </c>
      <c r="AB56" s="21">
        <v>9.0716617796630974</v>
      </c>
      <c r="AC56" s="21">
        <v>0.9591544524150214</v>
      </c>
    </row>
    <row r="57" spans="3:29" x14ac:dyDescent="0.2">
      <c r="C57" s="22">
        <v>2.4990699999999999E-3</v>
      </c>
      <c r="D57" s="22">
        <v>2.4990699999999999E-3</v>
      </c>
      <c r="E57" s="21">
        <v>9.2545847642536677E-2</v>
      </c>
      <c r="F57" s="22">
        <v>2.4990699999999999E-3</v>
      </c>
      <c r="G57" s="21">
        <v>2.9924718442715248</v>
      </c>
      <c r="H57" s="21">
        <v>1.557272279422697</v>
      </c>
      <c r="I57" s="21">
        <v>1.3492431330886689</v>
      </c>
      <c r="J57" s="21">
        <v>1.0771277807841679</v>
      </c>
      <c r="K57" s="21"/>
      <c r="L57" s="22">
        <v>2.4990699999999999E-3</v>
      </c>
      <c r="M57" s="22">
        <v>2.4990699999999999E-3</v>
      </c>
      <c r="N57" s="22">
        <v>2.4990699999999999E-3</v>
      </c>
      <c r="O57" s="22">
        <v>2.4990699999999999E-3</v>
      </c>
      <c r="P57" s="24">
        <v>1.0968212236700119</v>
      </c>
      <c r="Q57" s="24">
        <v>0.38612669566163221</v>
      </c>
      <c r="R57" s="24">
        <v>0.40073877026096633</v>
      </c>
      <c r="S57" s="24">
        <v>0.33526126694294339</v>
      </c>
      <c r="T57" s="21"/>
      <c r="U57" s="21"/>
      <c r="V57" s="22">
        <v>2.4990699999999999E-3</v>
      </c>
      <c r="W57" s="22">
        <v>2.4990699999999999E-3</v>
      </c>
      <c r="X57" s="21">
        <v>0.201057966780953</v>
      </c>
      <c r="Y57" s="22">
        <v>2.4990699999999999E-3</v>
      </c>
      <c r="Z57" s="21">
        <v>5.7434164925392706</v>
      </c>
      <c r="AA57" s="21">
        <v>2.636557648862103</v>
      </c>
      <c r="AB57" s="21">
        <v>2.605432599756718</v>
      </c>
      <c r="AC57" s="21">
        <v>2.1297783326833408</v>
      </c>
    </row>
    <row r="58" spans="3:29" x14ac:dyDescent="0.2">
      <c r="C58" s="22">
        <v>2.4990699999999999E-3</v>
      </c>
      <c r="D58" s="22">
        <v>2.4990699999999999E-3</v>
      </c>
      <c r="E58" s="22">
        <v>2.4990699999999999E-3</v>
      </c>
      <c r="F58" s="22">
        <v>2.4990699999999999E-3</v>
      </c>
      <c r="G58" s="21">
        <v>1.1801598640766751</v>
      </c>
      <c r="H58" s="21">
        <v>4.2245302291239044</v>
      </c>
      <c r="I58" s="21">
        <v>3.7574005551849239</v>
      </c>
      <c r="J58" s="21">
        <v>2.4990699999999999E-3</v>
      </c>
      <c r="K58" s="21"/>
      <c r="L58" s="22">
        <v>2.4990699999999999E-3</v>
      </c>
      <c r="M58" s="22">
        <v>2.4990699999999999E-3</v>
      </c>
      <c r="N58" s="22">
        <v>2.4990699999999999E-3</v>
      </c>
      <c r="O58" s="22">
        <v>2.4990699999999999E-3</v>
      </c>
      <c r="P58" s="24">
        <v>0.41044405913023291</v>
      </c>
      <c r="Q58" s="24">
        <v>0.60822313288835084</v>
      </c>
      <c r="R58" s="24">
        <v>0.68651398068255731</v>
      </c>
      <c r="S58" s="22">
        <v>2.4990699999999999E-3</v>
      </c>
      <c r="T58" s="21"/>
      <c r="U58" s="21"/>
      <c r="V58" s="22">
        <v>2.4990699999999999E-3</v>
      </c>
      <c r="W58" s="22">
        <v>2.4990699999999999E-3</v>
      </c>
      <c r="X58" s="22">
        <v>2.4990699999999999E-3</v>
      </c>
      <c r="Y58" s="22">
        <v>2.4990699999999999E-3</v>
      </c>
      <c r="Z58" s="21">
        <v>1.438066322294389</v>
      </c>
      <c r="AA58" s="21">
        <v>7.5273271460953053</v>
      </c>
      <c r="AB58" s="21">
        <v>7.3586762371758629</v>
      </c>
      <c r="AC58" s="22">
        <v>2.4990699999999999E-3</v>
      </c>
    </row>
    <row r="59" spans="3:29" x14ac:dyDescent="0.2">
      <c r="C59" s="22">
        <v>2.4990699999999999E-3</v>
      </c>
      <c r="D59" s="22">
        <v>2.4990699999999999E-3</v>
      </c>
      <c r="E59" s="22">
        <v>2.4990699999999999E-3</v>
      </c>
      <c r="F59" s="21">
        <v>0.24875210063432521</v>
      </c>
      <c r="G59" s="21">
        <v>1.6089694708705431</v>
      </c>
      <c r="H59" s="21">
        <v>1.104525378706519</v>
      </c>
      <c r="I59" s="21">
        <v>1.754150073088363</v>
      </c>
      <c r="J59" s="21">
        <v>1.0070899965745981</v>
      </c>
      <c r="K59" s="21"/>
      <c r="L59" s="22">
        <v>2.4990699999999999E-3</v>
      </c>
      <c r="M59" s="22">
        <v>2.4990699999999999E-3</v>
      </c>
      <c r="N59" s="22">
        <v>2.4990699999999999E-3</v>
      </c>
      <c r="O59" s="22">
        <v>2.4990699999999999E-3</v>
      </c>
      <c r="P59" s="24">
        <v>0.47469832647118348</v>
      </c>
      <c r="Q59" s="24">
        <v>0.43730549571218857</v>
      </c>
      <c r="R59" s="24">
        <v>0.49468512940006598</v>
      </c>
      <c r="S59" s="22">
        <v>2.4990699999999999E-3</v>
      </c>
      <c r="T59" s="21"/>
      <c r="U59" s="21"/>
      <c r="V59" s="22">
        <v>2.4990699999999999E-3</v>
      </c>
      <c r="W59" s="22">
        <v>2.4990699999999999E-3</v>
      </c>
      <c r="X59" s="22">
        <v>2.4990699999999999E-3</v>
      </c>
      <c r="Y59" s="21">
        <v>0.32629402657709622</v>
      </c>
      <c r="Z59" s="21">
        <v>2.9757806047653901</v>
      </c>
      <c r="AA59" s="21">
        <v>2.4996570580995621</v>
      </c>
      <c r="AB59" s="21">
        <v>3.110916475307516</v>
      </c>
      <c r="AC59" s="21">
        <v>1.620527128081265</v>
      </c>
    </row>
    <row r="60" spans="3:29" x14ac:dyDescent="0.2">
      <c r="C60" s="22">
        <v>2.4990699999999999E-3</v>
      </c>
      <c r="D60" s="22">
        <v>2.4990699999999999E-3</v>
      </c>
      <c r="E60" s="22">
        <v>2.4990699999999999E-3</v>
      </c>
      <c r="F60" s="22">
        <v>2.4990699999999999E-3</v>
      </c>
      <c r="G60" s="21">
        <v>1.133755235916057</v>
      </c>
      <c r="H60" s="21">
        <v>0.98869940447160654</v>
      </c>
      <c r="I60" s="21">
        <v>1.6918807392223669</v>
      </c>
      <c r="J60" s="21">
        <v>2.282203641022476</v>
      </c>
      <c r="K60" s="21"/>
      <c r="L60" s="22">
        <v>2.4990699999999999E-3</v>
      </c>
      <c r="M60" s="22">
        <v>2.4990699999999999E-3</v>
      </c>
      <c r="N60" s="22">
        <v>2.4990699999999999E-3</v>
      </c>
      <c r="O60" s="22">
        <v>2.4990699999999999E-3</v>
      </c>
      <c r="P60" s="24">
        <v>0.31152647633612918</v>
      </c>
      <c r="Q60" s="22">
        <v>2.4990699999999999E-3</v>
      </c>
      <c r="R60" s="24">
        <v>0.61893804584643008</v>
      </c>
      <c r="S60" s="24">
        <v>0.42899929392474578</v>
      </c>
      <c r="T60" s="21"/>
      <c r="U60" s="21"/>
      <c r="V60" s="22">
        <v>2.4990699999999999E-3</v>
      </c>
      <c r="W60" s="22">
        <v>2.4990699999999999E-3</v>
      </c>
      <c r="X60" s="22">
        <v>2.4990699999999999E-3</v>
      </c>
      <c r="Y60" s="22">
        <v>2.4990699999999999E-3</v>
      </c>
      <c r="Z60" s="21">
        <v>1.49603098857449</v>
      </c>
      <c r="AA60" s="21">
        <v>1.4393763029297051</v>
      </c>
      <c r="AB60" s="21">
        <v>2.5444335152169422</v>
      </c>
      <c r="AC60" s="21">
        <v>3.0908212653856268</v>
      </c>
    </row>
    <row r="61" spans="3:29" x14ac:dyDescent="0.2">
      <c r="C61" s="22">
        <v>2.4990699999999999E-3</v>
      </c>
      <c r="D61" s="21">
        <v>0.13785743334807921</v>
      </c>
      <c r="E61" s="21"/>
      <c r="F61" s="22">
        <v>2.4990699999999999E-3</v>
      </c>
      <c r="G61" s="21">
        <v>1.411087381147206</v>
      </c>
      <c r="H61" s="21">
        <v>2.024840191366589</v>
      </c>
      <c r="I61" s="21"/>
      <c r="J61" s="21">
        <v>0.78998016008925886</v>
      </c>
      <c r="K61" s="21"/>
      <c r="L61" s="22">
        <v>2.4990699999999999E-3</v>
      </c>
      <c r="M61" s="22">
        <v>2.4990699999999999E-3</v>
      </c>
      <c r="N61" s="24"/>
      <c r="O61" s="22">
        <v>2.4990699999999999E-3</v>
      </c>
      <c r="P61" s="24">
        <v>0.35704168267610792</v>
      </c>
      <c r="Q61" s="24">
        <v>0.25282120212328479</v>
      </c>
      <c r="R61" s="24"/>
      <c r="S61" s="22">
        <v>2.4990699999999999E-3</v>
      </c>
      <c r="T61" s="21"/>
      <c r="U61" s="21"/>
      <c r="V61" s="22">
        <v>2.4990699999999999E-3</v>
      </c>
      <c r="W61" s="21">
        <v>0.32816836455302018</v>
      </c>
      <c r="X61" s="21"/>
      <c r="Y61" s="22">
        <v>2.4990699999999999E-3</v>
      </c>
      <c r="Z61" s="21">
        <v>2.3017976268326268</v>
      </c>
      <c r="AA61" s="21">
        <v>2.4474316946983201</v>
      </c>
      <c r="AB61" s="21"/>
      <c r="AC61" s="21">
        <v>1.127300068044975</v>
      </c>
    </row>
    <row r="62" spans="3:29" x14ac:dyDescent="0.2">
      <c r="C62" s="21">
        <v>0.72517760278142807</v>
      </c>
      <c r="D62" s="22">
        <v>2.4990699999999999E-3</v>
      </c>
      <c r="E62" s="21"/>
      <c r="F62" s="22">
        <v>2.4990699999999999E-3</v>
      </c>
      <c r="G62" s="21">
        <v>5.2647733603892517</v>
      </c>
      <c r="H62" s="21">
        <v>1.829590180680237</v>
      </c>
      <c r="I62" s="21"/>
      <c r="J62" s="21">
        <v>1.736351076545499</v>
      </c>
      <c r="K62" s="21"/>
      <c r="L62" s="22">
        <v>2.4990699999999999E-3</v>
      </c>
      <c r="M62" s="22">
        <v>2.4990699999999999E-3</v>
      </c>
      <c r="N62" s="24"/>
      <c r="O62" s="22">
        <v>2.4990699999999999E-3</v>
      </c>
      <c r="P62" s="24">
        <v>1.4097508347332051</v>
      </c>
      <c r="Q62" s="24">
        <v>0.49437974179749722</v>
      </c>
      <c r="R62" s="24"/>
      <c r="S62" s="24">
        <v>0.33151464918728291</v>
      </c>
      <c r="T62" s="21"/>
      <c r="U62" s="21"/>
      <c r="V62" s="21">
        <v>0.7455253180570236</v>
      </c>
      <c r="W62" s="22">
        <v>2.4990699999999999E-3</v>
      </c>
      <c r="X62" s="21"/>
      <c r="Y62" s="22">
        <v>2.4990699999999999E-3</v>
      </c>
      <c r="Z62" s="21">
        <v>8.3179526385980225</v>
      </c>
      <c r="AA62" s="21">
        <v>2.3965224910495189</v>
      </c>
      <c r="AB62" s="21"/>
      <c r="AC62" s="21">
        <v>2.7780882806189759</v>
      </c>
    </row>
    <row r="63" spans="3:29" x14ac:dyDescent="0.2">
      <c r="C63" s="22">
        <v>2.4990699999999999E-3</v>
      </c>
      <c r="D63" s="22">
        <v>2.4990699999999999E-3</v>
      </c>
      <c r="E63" s="21"/>
      <c r="F63" s="22">
        <v>2.4990699999999999E-3</v>
      </c>
      <c r="G63" s="21">
        <v>3.6719170234940051</v>
      </c>
      <c r="H63" s="21">
        <v>1.9406064054854411</v>
      </c>
      <c r="I63" s="21"/>
      <c r="J63" s="21">
        <v>1.336691627263116</v>
      </c>
      <c r="K63" s="21"/>
      <c r="L63" s="22">
        <v>2.4990699999999999E-3</v>
      </c>
      <c r="M63" s="22">
        <v>2.4990699999999999E-3</v>
      </c>
      <c r="N63" s="24"/>
      <c r="O63" s="22">
        <v>2.4990699999999999E-3</v>
      </c>
      <c r="P63" s="24">
        <v>1.4215731565980441</v>
      </c>
      <c r="Q63" s="24">
        <v>0.61101370043598757</v>
      </c>
      <c r="R63" s="24"/>
      <c r="S63" s="24">
        <v>0.47954875663675978</v>
      </c>
      <c r="T63" s="21"/>
      <c r="U63" s="21"/>
      <c r="V63" s="22">
        <v>2.4990699999999999E-3</v>
      </c>
      <c r="W63" s="22">
        <v>2.4990699999999999E-3</v>
      </c>
      <c r="X63" s="21"/>
      <c r="Y63" s="22">
        <v>2.4990699999999999E-3</v>
      </c>
      <c r="Z63" s="21">
        <v>4.7446109146967403</v>
      </c>
      <c r="AA63" s="21">
        <v>3.1200904512593248</v>
      </c>
      <c r="AB63" s="21"/>
      <c r="AC63" s="21">
        <v>2.8401020076258829</v>
      </c>
    </row>
    <row r="64" spans="3:29" x14ac:dyDescent="0.2">
      <c r="C64" s="22">
        <v>2.4990699999999999E-3</v>
      </c>
      <c r="D64" s="22">
        <v>2.4990699999999999E-3</v>
      </c>
      <c r="E64" s="21"/>
      <c r="F64" s="22">
        <v>2.4990699999999999E-3</v>
      </c>
      <c r="G64" s="21">
        <v>0.75764598149572771</v>
      </c>
      <c r="H64" s="21">
        <v>3.0620636080144048</v>
      </c>
      <c r="I64" s="21"/>
      <c r="J64" s="21">
        <v>0.75648024447374862</v>
      </c>
      <c r="K64" s="21"/>
      <c r="L64" s="22">
        <v>2.4990699999999999E-3</v>
      </c>
      <c r="M64" s="22">
        <v>2.4990699999999999E-3</v>
      </c>
      <c r="N64" s="24"/>
      <c r="O64" s="22">
        <v>2.4990699999999999E-3</v>
      </c>
      <c r="P64" s="24">
        <v>0.25724363408061401</v>
      </c>
      <c r="Q64" s="24">
        <v>0.53462657342487008</v>
      </c>
      <c r="R64" s="24"/>
      <c r="S64" s="22">
        <v>2.4990699999999999E-3</v>
      </c>
      <c r="T64" s="21"/>
      <c r="U64" s="21"/>
      <c r="V64" s="22">
        <v>2.4990699999999999E-3</v>
      </c>
      <c r="W64" s="22">
        <v>2.4990699999999999E-3</v>
      </c>
      <c r="X64" s="21"/>
      <c r="Y64" s="22">
        <v>2.4990699999999999E-3</v>
      </c>
      <c r="Z64" s="21">
        <v>1.033371914689752</v>
      </c>
      <c r="AA64" s="21">
        <v>5.0176795683887851</v>
      </c>
      <c r="AB64" s="21"/>
      <c r="AC64" s="21">
        <v>1.116571270387039</v>
      </c>
    </row>
    <row r="65" spans="3:29" x14ac:dyDescent="0.2">
      <c r="C65" s="22">
        <v>2.4990699999999999E-3</v>
      </c>
      <c r="D65" s="21"/>
      <c r="E65" s="21"/>
      <c r="F65" s="22">
        <v>2.4990699999999999E-3</v>
      </c>
      <c r="G65" s="21">
        <v>1.7785671471717659</v>
      </c>
      <c r="H65" s="21"/>
      <c r="I65" s="21"/>
      <c r="J65" s="21">
        <v>1.4332447573403491</v>
      </c>
      <c r="K65" s="21"/>
      <c r="L65" s="22">
        <v>2.4990699999999999E-3</v>
      </c>
      <c r="M65" s="24"/>
      <c r="N65" s="24"/>
      <c r="O65" s="22">
        <v>2.4990699999999999E-3</v>
      </c>
      <c r="P65" s="24">
        <v>0.66251484863069077</v>
      </c>
      <c r="Q65" s="24"/>
      <c r="R65" s="24"/>
      <c r="S65" s="22">
        <v>2.4990699999999999E-3</v>
      </c>
      <c r="T65" s="21"/>
      <c r="U65" s="21"/>
      <c r="V65" s="22">
        <v>2.4990699999999999E-3</v>
      </c>
      <c r="W65" s="21"/>
      <c r="X65" s="21"/>
      <c r="Y65" s="22">
        <v>2.4990699999999999E-3</v>
      </c>
      <c r="Z65" s="21">
        <v>1.841011090316597</v>
      </c>
      <c r="AA65" s="21"/>
      <c r="AB65" s="21"/>
      <c r="AC65" s="21">
        <v>2.2342182698408042</v>
      </c>
    </row>
    <row r="66" spans="3:29" x14ac:dyDescent="0.2"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</row>
    <row r="67" spans="3:29" x14ac:dyDescent="0.2"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</row>
    <row r="68" spans="3:29" x14ac:dyDescent="0.2"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</row>
    <row r="69" spans="3:29" x14ac:dyDescent="0.2"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</row>
    <row r="70" spans="3:29" x14ac:dyDescent="0.2">
      <c r="C70" s="34" t="s">
        <v>139</v>
      </c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X70" s="21"/>
      <c r="Y70" s="21"/>
      <c r="Z70" s="21"/>
      <c r="AA70" s="21"/>
      <c r="AB70" s="21"/>
      <c r="AC70" s="21"/>
    </row>
    <row r="71" spans="3:29" x14ac:dyDescent="0.2">
      <c r="C71" s="21" t="s">
        <v>0</v>
      </c>
      <c r="D71" s="21" t="s">
        <v>1</v>
      </c>
      <c r="E71" s="21" t="s">
        <v>2</v>
      </c>
      <c r="F71" s="21" t="s">
        <v>3</v>
      </c>
      <c r="G71" s="21" t="s">
        <v>0</v>
      </c>
      <c r="H71" s="21" t="s">
        <v>1</v>
      </c>
      <c r="I71" s="21" t="s">
        <v>2</v>
      </c>
      <c r="J71" s="21" t="s">
        <v>3</v>
      </c>
      <c r="K71" s="21"/>
      <c r="L71" s="21"/>
      <c r="M71" s="21"/>
      <c r="N71" s="21"/>
      <c r="X71" s="21"/>
      <c r="Y71" s="21"/>
      <c r="Z71" s="21"/>
      <c r="AA71" s="21"/>
      <c r="AB71" s="21"/>
      <c r="AC71" s="21"/>
    </row>
    <row r="72" spans="3:29" x14ac:dyDescent="0.2">
      <c r="C72" s="22">
        <v>2.4990699999999999E-3</v>
      </c>
      <c r="D72" s="22">
        <v>2.4990699999999999E-3</v>
      </c>
      <c r="E72" s="22">
        <v>2.4990699999999999E-3</v>
      </c>
      <c r="F72" s="22">
        <v>2.4990699999999999E-3</v>
      </c>
      <c r="G72" s="21">
        <v>0.8747752426131199</v>
      </c>
      <c r="H72" s="22">
        <v>2.4990699999999999E-3</v>
      </c>
      <c r="I72" s="21">
        <v>0.52659898255540172</v>
      </c>
      <c r="J72" s="21">
        <v>0.45029176568809481</v>
      </c>
      <c r="K72" s="21"/>
      <c r="L72" s="21"/>
      <c r="M72" s="21"/>
      <c r="N72" s="21"/>
      <c r="O72" s="22"/>
      <c r="X72" s="21"/>
      <c r="Y72" s="21"/>
      <c r="Z72" s="21"/>
      <c r="AA72" s="21"/>
      <c r="AB72" s="21"/>
      <c r="AC72" s="21"/>
    </row>
    <row r="73" spans="3:29" x14ac:dyDescent="0.2">
      <c r="C73" s="22">
        <v>2.4990699999999999E-3</v>
      </c>
      <c r="D73" s="22">
        <v>2.4990699999999999E-3</v>
      </c>
      <c r="E73" s="22">
        <v>2.4990699999999999E-3</v>
      </c>
      <c r="F73" s="22">
        <v>2.4990699999999999E-3</v>
      </c>
      <c r="G73" s="21">
        <v>0.39333530831757862</v>
      </c>
      <c r="H73" s="22">
        <v>2.4990699999999999E-3</v>
      </c>
      <c r="I73" s="21">
        <v>1.0019317795824909</v>
      </c>
      <c r="J73" s="22">
        <v>2.4990699999999999E-3</v>
      </c>
      <c r="K73" s="21"/>
      <c r="L73" s="21"/>
      <c r="M73" s="21"/>
      <c r="N73" s="21"/>
      <c r="O73" s="22"/>
      <c r="X73" s="21"/>
      <c r="Y73" s="21"/>
      <c r="Z73" s="21"/>
      <c r="AA73" s="21"/>
      <c r="AB73" s="21"/>
      <c r="AC73" s="21"/>
    </row>
    <row r="74" spans="3:29" x14ac:dyDescent="0.2">
      <c r="C74" s="22">
        <v>2.4990699999999999E-3</v>
      </c>
      <c r="D74" s="22">
        <v>2.4990699999999999E-3</v>
      </c>
      <c r="E74" s="22">
        <v>2.4990699999999999E-3</v>
      </c>
      <c r="F74" s="22">
        <v>2.4990699999999999E-3</v>
      </c>
      <c r="G74" s="21">
        <v>0.89579197901050445</v>
      </c>
      <c r="H74" s="21">
        <v>0.90477570533908047</v>
      </c>
      <c r="I74" s="21">
        <v>0.69093357343399686</v>
      </c>
      <c r="J74" s="22">
        <v>2.4990699999999999E-3</v>
      </c>
      <c r="K74" s="21"/>
      <c r="L74" s="21"/>
      <c r="M74" s="21"/>
      <c r="N74" s="21"/>
      <c r="O74" s="22"/>
      <c r="X74" s="21"/>
      <c r="Y74" s="21"/>
      <c r="Z74" s="21"/>
      <c r="AA74" s="21"/>
      <c r="AB74" s="21"/>
      <c r="AC74" s="21"/>
    </row>
    <row r="75" spans="3:29" x14ac:dyDescent="0.2">
      <c r="C75" s="22">
        <v>2.4990699999999999E-3</v>
      </c>
      <c r="D75" s="22">
        <v>2.4990699999999999E-3</v>
      </c>
      <c r="E75" s="22">
        <v>2.4990699999999999E-3</v>
      </c>
      <c r="F75" s="22">
        <v>2.4990699999999999E-3</v>
      </c>
      <c r="G75" s="21">
        <v>0.81268615802484678</v>
      </c>
      <c r="H75" s="21">
        <v>0.65362125550687245</v>
      </c>
      <c r="I75" s="22">
        <v>2.4990699999999999E-3</v>
      </c>
      <c r="J75" s="21">
        <v>1.151556031741312</v>
      </c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</row>
    <row r="76" spans="3:29" x14ac:dyDescent="0.2">
      <c r="C76" s="22">
        <v>2.4990699999999999E-3</v>
      </c>
      <c r="D76" s="22">
        <v>2.4990699999999999E-3</v>
      </c>
      <c r="E76" s="22">
        <v>2.4990699999999999E-3</v>
      </c>
      <c r="F76" s="22">
        <v>2.4990699999999999E-3</v>
      </c>
      <c r="G76" s="21">
        <v>0.8748072558943345</v>
      </c>
      <c r="H76" s="21">
        <v>0.22691957234627749</v>
      </c>
      <c r="I76" s="21">
        <v>0.7865639682838379</v>
      </c>
      <c r="J76" s="21">
        <v>0.41376226775232061</v>
      </c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</row>
    <row r="77" spans="3:29" x14ac:dyDescent="0.2">
      <c r="C77" s="22">
        <v>2.4990699999999999E-3</v>
      </c>
      <c r="D77" s="22">
        <v>2.4990699999999999E-3</v>
      </c>
      <c r="E77" s="22">
        <v>2.4990699999999999E-3</v>
      </c>
      <c r="F77" s="22">
        <v>2.4990699999999999E-3</v>
      </c>
      <c r="G77" s="21">
        <v>1.1072434355649481</v>
      </c>
      <c r="H77" s="21">
        <v>0.79606992601286386</v>
      </c>
      <c r="I77" s="21">
        <v>0.77055015742608468</v>
      </c>
      <c r="J77" s="21">
        <v>0.66586663797545587</v>
      </c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</row>
    <row r="78" spans="3:29" x14ac:dyDescent="0.2">
      <c r="C78" s="22">
        <v>2.4990699999999999E-3</v>
      </c>
      <c r="D78" s="22">
        <v>2.4990699999999999E-3</v>
      </c>
      <c r="E78" s="22">
        <v>2.4990699999999999E-3</v>
      </c>
      <c r="F78" s="22">
        <v>2.4990699999999999E-3</v>
      </c>
      <c r="G78" s="21">
        <v>1.971344379713128</v>
      </c>
      <c r="H78" s="21">
        <v>0.23937623436274511</v>
      </c>
      <c r="I78" s="21">
        <v>0.54424258731502906</v>
      </c>
      <c r="J78" s="22">
        <v>2.4990699999999999E-3</v>
      </c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</row>
    <row r="79" spans="3:29" x14ac:dyDescent="0.2">
      <c r="C79" s="22">
        <v>2.4990699999999999E-3</v>
      </c>
      <c r="D79" s="22">
        <v>2.4990699999999999E-3</v>
      </c>
      <c r="E79" s="22">
        <v>2.4990699999999999E-3</v>
      </c>
      <c r="F79" s="22">
        <v>2.4990699999999999E-3</v>
      </c>
      <c r="G79" s="22">
        <v>2.4990699999999999E-3</v>
      </c>
      <c r="H79" s="21">
        <v>0.94376203373014356</v>
      </c>
      <c r="I79" s="22">
        <v>2.4990699999999999E-3</v>
      </c>
      <c r="J79" s="22">
        <v>2.4990699999999999E-3</v>
      </c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</row>
    <row r="80" spans="3:29" x14ac:dyDescent="0.2">
      <c r="C80" s="22">
        <v>2.4990699999999999E-3</v>
      </c>
      <c r="D80" s="22">
        <v>2.4990699999999999E-3</v>
      </c>
      <c r="E80" s="22">
        <v>2.4990699999999999E-3</v>
      </c>
      <c r="F80" s="22">
        <v>2.4990699999999999E-3</v>
      </c>
      <c r="G80" s="21">
        <v>1.431586247955569</v>
      </c>
      <c r="H80" s="21">
        <v>0.45351059906887081</v>
      </c>
      <c r="I80" s="21">
        <v>0.72796115747166479</v>
      </c>
      <c r="J80" s="21">
        <v>0.55826894049616604</v>
      </c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21"/>
    </row>
    <row r="81" spans="3:29" x14ac:dyDescent="0.2">
      <c r="C81" s="22">
        <v>2.4990699999999999E-3</v>
      </c>
      <c r="D81" s="22">
        <v>2.4990699999999999E-3</v>
      </c>
      <c r="E81" s="22">
        <v>2.4990699999999999E-3</v>
      </c>
      <c r="F81" s="22">
        <v>2.4990699999999999E-3</v>
      </c>
      <c r="G81" s="21">
        <v>0.50472927790844002</v>
      </c>
      <c r="H81" s="21">
        <v>2.172243571549799</v>
      </c>
      <c r="I81" s="21">
        <v>0.50542039369097014</v>
      </c>
      <c r="J81" s="21">
        <v>0.4051022909853163</v>
      </c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</row>
    <row r="82" spans="3:29" x14ac:dyDescent="0.2">
      <c r="C82" s="22">
        <v>2.4990699999999999E-3</v>
      </c>
      <c r="D82" s="22">
        <v>2.4990699999999999E-3</v>
      </c>
      <c r="E82" s="22">
        <v>2.4990699999999999E-3</v>
      </c>
      <c r="F82" s="22">
        <v>2.4990699999999999E-3</v>
      </c>
      <c r="G82" s="21">
        <v>0.69995596918783087</v>
      </c>
      <c r="H82" s="21">
        <v>0.95071806688668992</v>
      </c>
      <c r="I82" s="21">
        <v>0.47569700436154438</v>
      </c>
      <c r="J82" s="21">
        <v>0.76949187899546756</v>
      </c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</row>
    <row r="83" spans="3:29" x14ac:dyDescent="0.2">
      <c r="C83" s="22">
        <v>2.4990699999999999E-3</v>
      </c>
      <c r="D83" s="22">
        <v>2.4990699999999999E-3</v>
      </c>
      <c r="E83" s="22">
        <v>2.4990699999999999E-3</v>
      </c>
      <c r="F83" s="22">
        <v>2.4990699999999999E-3</v>
      </c>
      <c r="G83" s="21">
        <v>1.326647387027144</v>
      </c>
      <c r="H83" s="21">
        <v>0.30068416744001131</v>
      </c>
      <c r="I83" s="21">
        <v>0.79178186622421798</v>
      </c>
      <c r="J83" s="21">
        <v>0.82502552280014363</v>
      </c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  <c r="AB83" s="21"/>
      <c r="AC83" s="21"/>
    </row>
    <row r="84" spans="3:29" x14ac:dyDescent="0.2">
      <c r="C84" s="22">
        <v>2.4990699999999999E-3</v>
      </c>
      <c r="D84" s="22">
        <v>2.4990699999999999E-3</v>
      </c>
      <c r="E84" s="22">
        <v>2.4990699999999999E-3</v>
      </c>
      <c r="F84" s="22">
        <v>2.4990699999999999E-3</v>
      </c>
      <c r="G84" s="21">
        <v>0.93030919229437714</v>
      </c>
      <c r="H84" s="21">
        <v>1.70660889052012</v>
      </c>
      <c r="I84" s="21">
        <v>0.65487058923864183</v>
      </c>
      <c r="J84" s="21">
        <v>0.58727689587103993</v>
      </c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21"/>
      <c r="AC84" s="21"/>
    </row>
    <row r="85" spans="3:29" x14ac:dyDescent="0.2">
      <c r="C85" s="22">
        <v>2.4990699999999999E-3</v>
      </c>
      <c r="D85" s="22">
        <v>2.4990699999999999E-3</v>
      </c>
      <c r="E85" s="22">
        <v>2.4990699999999999E-3</v>
      </c>
      <c r="F85" s="22">
        <v>2.4990699999999999E-3</v>
      </c>
      <c r="G85" s="22">
        <v>2.4990699999999999E-3</v>
      </c>
      <c r="H85" s="21">
        <v>4.015523814323827</v>
      </c>
      <c r="I85" s="21">
        <v>0.73241745244157552</v>
      </c>
      <c r="J85" s="21">
        <v>0.64523510764426861</v>
      </c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21"/>
    </row>
    <row r="86" spans="3:29" x14ac:dyDescent="0.2">
      <c r="C86" s="22">
        <v>2.4990699999999999E-3</v>
      </c>
      <c r="D86" s="22">
        <v>2.4990699999999999E-3</v>
      </c>
      <c r="E86" s="22">
        <v>2.4990699999999999E-3</v>
      </c>
      <c r="F86" s="22">
        <v>2.4990699999999999E-3</v>
      </c>
      <c r="G86" s="21">
        <v>2.2960729541636899</v>
      </c>
      <c r="H86" s="21">
        <v>0.64547024185282498</v>
      </c>
      <c r="I86" s="21">
        <v>1.0771999874077649</v>
      </c>
      <c r="J86" s="21">
        <v>0.27462054882567172</v>
      </c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  <c r="AA86" s="21"/>
      <c r="AB86" s="21"/>
      <c r="AC86" s="21"/>
    </row>
    <row r="87" spans="3:29" x14ac:dyDescent="0.2">
      <c r="C87" s="22">
        <v>2.4990699999999999E-3</v>
      </c>
      <c r="D87" s="22">
        <v>2.4990699999999999E-3</v>
      </c>
      <c r="E87" s="22">
        <v>2.4990699999999999E-3</v>
      </c>
      <c r="F87" s="22">
        <v>2.4990699999999999E-3</v>
      </c>
      <c r="G87" s="21">
        <v>1.156636810922965</v>
      </c>
      <c r="H87" s="21">
        <v>0.51933360418298025</v>
      </c>
      <c r="I87" s="21">
        <v>0.6682175386922119</v>
      </c>
      <c r="J87" s="21">
        <v>0.45192410045176179</v>
      </c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  <c r="AA87" s="21"/>
      <c r="AB87" s="21"/>
      <c r="AC87" s="21"/>
    </row>
    <row r="88" spans="3:29" x14ac:dyDescent="0.2">
      <c r="C88" s="22">
        <v>2.4990699999999999E-3</v>
      </c>
      <c r="D88" s="22">
        <v>2.4990699999999999E-3</v>
      </c>
      <c r="E88" s="22">
        <v>2.4990699999999999E-3</v>
      </c>
      <c r="F88" s="22">
        <v>2.4990699999999999E-3</v>
      </c>
      <c r="G88" s="21">
        <v>0.53135512840750876</v>
      </c>
      <c r="H88" s="21">
        <v>0.94262565944445087</v>
      </c>
      <c r="I88" s="21">
        <v>0.80903162635265813</v>
      </c>
      <c r="J88" s="22">
        <v>2.4990699999999999E-3</v>
      </c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  <c r="AA88" s="21"/>
      <c r="AB88" s="21"/>
      <c r="AC88" s="21"/>
    </row>
    <row r="89" spans="3:29" x14ac:dyDescent="0.2">
      <c r="C89" s="22">
        <v>2.4990699999999999E-3</v>
      </c>
      <c r="D89" s="22">
        <v>2.4990699999999999E-3</v>
      </c>
      <c r="E89" s="22">
        <v>2.4990699999999999E-3</v>
      </c>
      <c r="F89" s="22">
        <v>2.4990699999999999E-3</v>
      </c>
      <c r="G89" s="21">
        <v>0.36848183953550723</v>
      </c>
      <c r="H89" s="21">
        <v>0.52245847365142806</v>
      </c>
      <c r="I89" s="21">
        <v>0.40859964116633679</v>
      </c>
      <c r="J89" s="21">
        <v>0.45578770016307341</v>
      </c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  <c r="AA89" s="21"/>
      <c r="AB89" s="21"/>
      <c r="AC89" s="21"/>
    </row>
    <row r="90" spans="3:29" x14ac:dyDescent="0.2">
      <c r="C90" s="22">
        <v>2.4990699999999999E-3</v>
      </c>
      <c r="D90" s="22">
        <v>2.4990699999999999E-3</v>
      </c>
      <c r="E90" s="22">
        <v>2.4990699999999999E-3</v>
      </c>
      <c r="F90" s="22">
        <v>2.4990699999999999E-3</v>
      </c>
      <c r="G90" s="21">
        <v>0.50622600687183161</v>
      </c>
      <c r="H90" s="21">
        <v>0.36897274976951772</v>
      </c>
      <c r="I90" s="22">
        <v>2.4990699999999999E-3</v>
      </c>
      <c r="J90" s="21">
        <v>0.45440102846788127</v>
      </c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  <c r="AA90" s="21"/>
      <c r="AB90" s="21"/>
      <c r="AC90" s="21"/>
    </row>
    <row r="91" spans="3:29" x14ac:dyDescent="0.2">
      <c r="C91" s="22">
        <v>2.4990699999999999E-3</v>
      </c>
      <c r="D91" s="22">
        <v>2.4990699999999999E-3</v>
      </c>
      <c r="E91" s="21"/>
      <c r="F91" s="22">
        <v>2.4990699999999999E-3</v>
      </c>
      <c r="G91" s="21">
        <v>0.49750092045950722</v>
      </c>
      <c r="H91" s="21">
        <v>0.67314609080642218</v>
      </c>
      <c r="I91" s="21"/>
      <c r="J91" s="22">
        <v>2.4990699999999999E-3</v>
      </c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  <c r="AA91" s="21"/>
      <c r="AB91" s="21"/>
      <c r="AC91" s="21"/>
    </row>
    <row r="92" spans="3:29" x14ac:dyDescent="0.2">
      <c r="C92" s="22">
        <v>2.4990699999999999E-3</v>
      </c>
      <c r="D92" s="22">
        <v>2.4990699999999999E-3</v>
      </c>
      <c r="E92" s="21"/>
      <c r="F92" s="22">
        <v>2.4990699999999999E-3</v>
      </c>
      <c r="G92" s="21">
        <v>2.096483532737579</v>
      </c>
      <c r="H92" s="21">
        <v>0.46599476824991459</v>
      </c>
      <c r="I92" s="21"/>
      <c r="J92" s="21">
        <v>0.39966319200546768</v>
      </c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21"/>
    </row>
    <row r="93" spans="3:29" x14ac:dyDescent="0.2">
      <c r="C93" s="22">
        <v>2.4990699999999999E-3</v>
      </c>
      <c r="D93" s="22">
        <v>2.4990699999999999E-3</v>
      </c>
      <c r="E93" s="21"/>
      <c r="F93" s="22">
        <v>2.4990699999999999E-3</v>
      </c>
      <c r="G93" s="21">
        <v>0.94569295600991843</v>
      </c>
      <c r="H93" s="21">
        <v>0.77318468414101671</v>
      </c>
      <c r="I93" s="21"/>
      <c r="J93" s="21">
        <v>0.33723212145365228</v>
      </c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21"/>
    </row>
    <row r="94" spans="3:29" x14ac:dyDescent="0.2">
      <c r="C94" s="22">
        <v>2.4990699999999999E-3</v>
      </c>
      <c r="D94" s="22">
        <v>2.4990699999999999E-3</v>
      </c>
      <c r="E94" s="21"/>
      <c r="F94" s="22">
        <v>2.4990699999999999E-3</v>
      </c>
      <c r="G94" s="21">
        <v>0.45379483256872333</v>
      </c>
      <c r="H94" s="21">
        <v>0.66710367628620504</v>
      </c>
      <c r="I94" s="21"/>
      <c r="J94" s="22">
        <v>2.4990699999999999E-3</v>
      </c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21"/>
    </row>
    <row r="95" spans="3:29" x14ac:dyDescent="0.2">
      <c r="C95" s="22">
        <v>2.4990699999999999E-3</v>
      </c>
      <c r="D95" s="21"/>
      <c r="E95" s="21"/>
      <c r="F95" s="22">
        <v>2.4990699999999999E-3</v>
      </c>
      <c r="G95" s="21">
        <v>1.136500761505258</v>
      </c>
      <c r="H95" s="21"/>
      <c r="I95" s="21"/>
      <c r="J95" s="22">
        <v>2.4990699999999999E-3</v>
      </c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/>
      <c r="AC95" s="2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51969-6198-8544-A531-8BDA4805E8F9}">
  <dimension ref="B1:O84"/>
  <sheetViews>
    <sheetView zoomScale="92" zoomScaleNormal="100" workbookViewId="0">
      <selection activeCell="B7" sqref="B7"/>
    </sheetView>
  </sheetViews>
  <sheetFormatPr baseColWidth="10" defaultRowHeight="16" x14ac:dyDescent="0.2"/>
  <sheetData>
    <row r="1" spans="2:12" x14ac:dyDescent="0.2">
      <c r="B1" s="8" t="s">
        <v>104</v>
      </c>
    </row>
    <row r="2" spans="2:12" x14ac:dyDescent="0.2">
      <c r="B2" s="8" t="s">
        <v>269</v>
      </c>
    </row>
    <row r="3" spans="2:12" x14ac:dyDescent="0.2">
      <c r="B3" s="8" t="s">
        <v>287</v>
      </c>
    </row>
    <row r="7" spans="2:12" x14ac:dyDescent="0.2">
      <c r="B7" s="1" t="s">
        <v>293</v>
      </c>
    </row>
    <row r="8" spans="2:12" x14ac:dyDescent="0.2">
      <c r="B8" s="12" t="s">
        <v>284</v>
      </c>
      <c r="E8" s="12" t="s">
        <v>285</v>
      </c>
      <c r="H8" s="12" t="s">
        <v>288</v>
      </c>
      <c r="K8" s="12" t="s">
        <v>292</v>
      </c>
    </row>
    <row r="9" spans="2:12" x14ac:dyDescent="0.2">
      <c r="B9" s="3" t="s">
        <v>11</v>
      </c>
      <c r="C9" s="3" t="s">
        <v>12</v>
      </c>
      <c r="E9" s="3" t="s">
        <v>11</v>
      </c>
      <c r="F9" s="3" t="s">
        <v>12</v>
      </c>
      <c r="H9" s="3" t="s">
        <v>11</v>
      </c>
      <c r="I9" s="3" t="s">
        <v>12</v>
      </c>
      <c r="K9" s="19"/>
      <c r="L9" s="19"/>
    </row>
    <row r="10" spans="2:12" x14ac:dyDescent="0.2">
      <c r="B10" s="26">
        <v>1.0102618060202971E-3</v>
      </c>
      <c r="C10" s="27">
        <v>6.5971639282754051</v>
      </c>
      <c r="D10" s="27"/>
      <c r="E10" s="27">
        <v>7.4183202691960366</v>
      </c>
      <c r="F10" s="27">
        <v>7.4310996803189751</v>
      </c>
      <c r="G10" s="27"/>
      <c r="H10">
        <v>0.51550715591991492</v>
      </c>
      <c r="I10">
        <v>19.004827735100672</v>
      </c>
      <c r="K10">
        <v>27.595472395903702</v>
      </c>
      <c r="L10">
        <v>0.68457546687632964</v>
      </c>
    </row>
    <row r="11" spans="2:12" x14ac:dyDescent="0.2">
      <c r="B11" s="26">
        <v>1.0102618060202971E-3</v>
      </c>
      <c r="C11" s="27">
        <v>1.2916359199240941</v>
      </c>
      <c r="D11" s="27"/>
      <c r="E11" s="27">
        <v>1.1559961485567753</v>
      </c>
      <c r="F11" s="27">
        <v>8.8122066838342406</v>
      </c>
      <c r="G11" s="27"/>
      <c r="H11">
        <v>7.3054393019180814</v>
      </c>
      <c r="I11">
        <v>6.8878100487179355</v>
      </c>
      <c r="K11">
        <v>7.3285461198769957</v>
      </c>
      <c r="L11">
        <v>21.968761775419885</v>
      </c>
    </row>
    <row r="12" spans="2:12" x14ac:dyDescent="0.2">
      <c r="B12" s="27">
        <v>1.2744396618421154</v>
      </c>
      <c r="C12" s="27">
        <v>0.2985652866446023</v>
      </c>
      <c r="D12" s="27"/>
      <c r="E12" s="27">
        <v>8.6790924440253789</v>
      </c>
      <c r="F12" s="27">
        <v>0.38351287442722853</v>
      </c>
      <c r="G12" s="27"/>
      <c r="H12">
        <v>0.42967895103253195</v>
      </c>
      <c r="I12" s="8">
        <v>2.7948325868427555E-3</v>
      </c>
      <c r="K12">
        <v>7.7319252643709371</v>
      </c>
      <c r="L12">
        <v>7.8337881190468384</v>
      </c>
    </row>
    <row r="13" spans="2:12" x14ac:dyDescent="0.2">
      <c r="B13" s="27">
        <v>0.49655333123062861</v>
      </c>
      <c r="C13" s="27">
        <v>3.6065993265441909</v>
      </c>
      <c r="D13" s="27"/>
      <c r="E13" s="27">
        <v>4.7259305035163663</v>
      </c>
      <c r="F13" s="27">
        <v>6.8367514712694142</v>
      </c>
      <c r="G13" s="27"/>
      <c r="H13">
        <v>1.1849179935558771</v>
      </c>
      <c r="I13">
        <v>10.329770040687048</v>
      </c>
      <c r="K13">
        <v>0.35896917543270451</v>
      </c>
      <c r="L13">
        <v>0.86604116805423659</v>
      </c>
    </row>
    <row r="14" spans="2:12" x14ac:dyDescent="0.2">
      <c r="B14" s="27">
        <v>2.5663200183385833</v>
      </c>
      <c r="C14" s="27">
        <v>0.66909939743576941</v>
      </c>
      <c r="D14" s="27"/>
      <c r="E14" s="27">
        <v>5.7683513189622815</v>
      </c>
      <c r="F14" s="27">
        <v>10.723761375158787</v>
      </c>
      <c r="G14" s="27"/>
      <c r="H14">
        <v>52.582587103640819</v>
      </c>
      <c r="I14">
        <v>1.237451828601934</v>
      </c>
      <c r="K14">
        <v>3.4192595525783318</v>
      </c>
      <c r="L14">
        <v>30.257663017903035</v>
      </c>
    </row>
    <row r="15" spans="2:12" x14ac:dyDescent="0.2">
      <c r="B15" s="27">
        <v>0.93835421583141931</v>
      </c>
      <c r="C15" s="27">
        <v>2.1461507423130284</v>
      </c>
      <c r="D15" s="27"/>
      <c r="E15" s="27">
        <v>3.1788595642489321</v>
      </c>
      <c r="F15" s="27">
        <v>2.9267062617447266</v>
      </c>
      <c r="G15" s="27"/>
      <c r="H15">
        <v>4.9539539474090732</v>
      </c>
      <c r="I15">
        <v>0.28251737292341506</v>
      </c>
      <c r="K15">
        <v>6.0699509332456723</v>
      </c>
      <c r="L15" s="8">
        <v>2.964641155836811E-3</v>
      </c>
    </row>
    <row r="16" spans="2:12" x14ac:dyDescent="0.2">
      <c r="B16" s="27">
        <v>1.1343341914717862</v>
      </c>
      <c r="C16" s="27">
        <v>0.88790273079061455</v>
      </c>
      <c r="D16" s="27" t="s">
        <v>13</v>
      </c>
      <c r="E16" s="27">
        <v>5.456241275896903</v>
      </c>
      <c r="F16" s="27">
        <v>5.7530329912705049</v>
      </c>
      <c r="G16" s="27"/>
      <c r="H16">
        <v>0.99117247617276494</v>
      </c>
      <c r="I16">
        <v>0.37887624927027502</v>
      </c>
      <c r="K16">
        <v>7.1378670358903697</v>
      </c>
      <c r="L16">
        <v>16.824405860018036</v>
      </c>
    </row>
    <row r="17" spans="2:12" x14ac:dyDescent="0.2">
      <c r="B17" s="27">
        <v>1.6549325247769695</v>
      </c>
      <c r="C17" s="27">
        <v>0.7859315995165882</v>
      </c>
      <c r="D17" s="27"/>
      <c r="E17" s="27">
        <v>2.7995475271708297</v>
      </c>
      <c r="F17" s="27">
        <v>6.138361476877404</v>
      </c>
      <c r="G17" s="27"/>
      <c r="H17">
        <v>1.3702375840226462</v>
      </c>
      <c r="I17">
        <v>13.91930358404665</v>
      </c>
      <c r="K17" s="8">
        <v>2.964641155836811E-3</v>
      </c>
      <c r="L17">
        <v>3.2319493519456315</v>
      </c>
    </row>
    <row r="18" spans="2:12" x14ac:dyDescent="0.2">
      <c r="B18" s="27"/>
      <c r="C18" s="27">
        <v>2.9450471091596806</v>
      </c>
      <c r="D18" s="27"/>
      <c r="E18" s="27"/>
      <c r="F18" s="27">
        <v>5.5939264981382886</v>
      </c>
      <c r="G18" s="27"/>
      <c r="I18">
        <v>15.950407726984013</v>
      </c>
      <c r="L18">
        <v>7.286198874396443</v>
      </c>
    </row>
    <row r="19" spans="2:12" x14ac:dyDescent="0.2">
      <c r="B19" s="27"/>
      <c r="C19" s="27">
        <v>0.53347676717358128</v>
      </c>
      <c r="D19" s="27"/>
      <c r="E19" s="27"/>
      <c r="F19" s="27">
        <v>9.085831986955359</v>
      </c>
      <c r="G19" s="27"/>
      <c r="I19">
        <v>0.57280738286287358</v>
      </c>
      <c r="L19">
        <v>4.8123895397630454</v>
      </c>
    </row>
    <row r="20" spans="2:12" x14ac:dyDescent="0.2">
      <c r="B20" s="27"/>
      <c r="C20" s="27">
        <v>0.6089263988180289</v>
      </c>
      <c r="D20" s="27"/>
      <c r="E20" s="27"/>
      <c r="F20" s="27">
        <v>16.521787138040516</v>
      </c>
      <c r="G20" s="27"/>
      <c r="I20">
        <v>0.50077299861558933</v>
      </c>
      <c r="L20">
        <v>0.70017601819854569</v>
      </c>
    </row>
    <row r="21" spans="2:12" x14ac:dyDescent="0.2">
      <c r="B21" s="27"/>
      <c r="C21" s="27">
        <v>2.4994095823490619</v>
      </c>
      <c r="D21" s="27"/>
      <c r="E21" s="27"/>
      <c r="F21" s="27">
        <v>5.0236320417985656</v>
      </c>
      <c r="G21" s="27"/>
      <c r="I21">
        <v>0.50012238917622798</v>
      </c>
      <c r="L21">
        <v>16.288692585695372</v>
      </c>
    </row>
    <row r="22" spans="2:12" x14ac:dyDescent="0.2">
      <c r="B22" s="27"/>
      <c r="C22" s="27">
        <v>0.63957498452381956</v>
      </c>
      <c r="D22" s="27"/>
      <c r="E22" s="27"/>
      <c r="F22" s="27">
        <v>12.611622399396003</v>
      </c>
      <c r="G22" s="27"/>
      <c r="I22">
        <v>15.294798947698126</v>
      </c>
      <c r="L22">
        <v>12.804545074917435</v>
      </c>
    </row>
    <row r="23" spans="2:12" x14ac:dyDescent="0.2">
      <c r="B23" s="27"/>
      <c r="C23" s="26">
        <v>1.0102618060202971E-3</v>
      </c>
      <c r="D23" s="27"/>
      <c r="E23" s="27"/>
      <c r="F23" s="27">
        <v>4.8577513702857393</v>
      </c>
      <c r="G23" s="27"/>
      <c r="I23">
        <v>5.2667035646378277</v>
      </c>
      <c r="L23">
        <v>3.0038214793507834</v>
      </c>
    </row>
    <row r="24" spans="2:12" x14ac:dyDescent="0.2">
      <c r="B24" s="27"/>
      <c r="C24" s="27">
        <v>0.60978837851815071</v>
      </c>
      <c r="D24" s="27"/>
      <c r="E24" s="27"/>
      <c r="F24" s="27">
        <v>12.581591536436209</v>
      </c>
      <c r="G24" s="27"/>
      <c r="I24" s="8">
        <v>2.7948325868427555E-3</v>
      </c>
      <c r="L24">
        <v>8.6991999050883635</v>
      </c>
    </row>
    <row r="25" spans="2:12" x14ac:dyDescent="0.2">
      <c r="B25" s="27"/>
      <c r="C25" s="26">
        <v>1.0102618060202971E-3</v>
      </c>
      <c r="D25" s="27"/>
      <c r="E25" s="27"/>
      <c r="F25" s="27">
        <v>3.6291459747018155</v>
      </c>
      <c r="G25" s="27"/>
      <c r="I25">
        <v>12.162645283532932</v>
      </c>
      <c r="L25">
        <v>0.61174275786796717</v>
      </c>
    </row>
    <row r="26" spans="2:12" x14ac:dyDescent="0.2">
      <c r="B26" s="27"/>
      <c r="C26" s="27">
        <v>2.1736661912197741</v>
      </c>
      <c r="D26" s="27"/>
      <c r="E26" s="27"/>
      <c r="F26" s="27">
        <v>8.45515423867508</v>
      </c>
      <c r="G26" s="27"/>
      <c r="I26" s="8">
        <v>2.7948325868427555E-3</v>
      </c>
      <c r="L26">
        <v>3.0676061822614997</v>
      </c>
    </row>
    <row r="27" spans="2:12" x14ac:dyDescent="0.2">
      <c r="B27" s="27"/>
      <c r="C27" s="27">
        <v>1.4464047014543731</v>
      </c>
      <c r="D27" s="27"/>
      <c r="E27" s="27"/>
      <c r="F27" s="27">
        <v>5.9839342253069816</v>
      </c>
      <c r="G27" s="27"/>
      <c r="I27">
        <v>23.916810545777381</v>
      </c>
      <c r="L27">
        <v>14.452355468881089</v>
      </c>
    </row>
    <row r="28" spans="2:12" x14ac:dyDescent="0.2">
      <c r="B28" s="27"/>
      <c r="C28" s="27">
        <v>1.1308745051554201</v>
      </c>
      <c r="D28" s="27"/>
      <c r="E28" s="27"/>
      <c r="F28" s="27">
        <v>6.0299317731605626</v>
      </c>
      <c r="G28" s="27"/>
      <c r="I28">
        <v>4.6195395766789558</v>
      </c>
      <c r="L28">
        <v>4.0985811293017749</v>
      </c>
    </row>
    <row r="29" spans="2:12" x14ac:dyDescent="0.2">
      <c r="B29" s="27"/>
      <c r="C29" s="27">
        <v>0.357014796082888</v>
      </c>
      <c r="D29" s="27"/>
      <c r="E29" s="27"/>
      <c r="F29" s="27">
        <v>2.3792599232761718</v>
      </c>
      <c r="G29" s="27"/>
      <c r="I29">
        <v>0.86869241782225226</v>
      </c>
      <c r="L29">
        <v>1.7465213800471866</v>
      </c>
    </row>
    <row r="30" spans="2:12" x14ac:dyDescent="0.2">
      <c r="B30" s="27"/>
      <c r="C30" s="27">
        <v>4.6039452711690467</v>
      </c>
      <c r="D30" s="27"/>
      <c r="E30" s="27"/>
      <c r="F30" s="27">
        <v>13.154085251955367</v>
      </c>
      <c r="G30" s="27"/>
      <c r="I30">
        <v>2.8018933978856753</v>
      </c>
      <c r="L30">
        <v>4.9614112015280432</v>
      </c>
    </row>
    <row r="31" spans="2:12" x14ac:dyDescent="0.2">
      <c r="B31" s="27"/>
      <c r="C31" s="27">
        <v>0.54141097477413724</v>
      </c>
      <c r="D31" s="27"/>
      <c r="E31" s="27"/>
      <c r="F31" s="27">
        <v>6.899377770841479</v>
      </c>
      <c r="G31" s="27"/>
      <c r="I31" s="8">
        <v>2.7948325868427555E-3</v>
      </c>
      <c r="L31">
        <v>0.5433653541239537</v>
      </c>
    </row>
    <row r="32" spans="2:12" x14ac:dyDescent="0.2">
      <c r="B32" s="27"/>
      <c r="C32" s="27">
        <v>4.0606398246376809</v>
      </c>
      <c r="D32" s="27"/>
      <c r="E32" s="27"/>
      <c r="F32" s="27">
        <v>20.408826001527501</v>
      </c>
      <c r="G32" s="27"/>
      <c r="I32">
        <v>6.8797898373881736</v>
      </c>
      <c r="L32">
        <v>8.7153533536151322</v>
      </c>
    </row>
    <row r="33" spans="2:12" x14ac:dyDescent="0.2">
      <c r="B33" s="27"/>
      <c r="C33" s="27">
        <v>2.7457349271040448</v>
      </c>
      <c r="D33" s="27"/>
      <c r="E33" s="27"/>
      <c r="F33" s="27">
        <v>10.366493240600819</v>
      </c>
      <c r="G33" s="27"/>
      <c r="I33">
        <v>0.42703821062285946</v>
      </c>
      <c r="L33">
        <v>2.9199157929047708</v>
      </c>
    </row>
    <row r="34" spans="2:12" x14ac:dyDescent="0.2">
      <c r="B34" s="27"/>
      <c r="C34" s="27">
        <v>6.2029219652929832</v>
      </c>
      <c r="D34" s="27"/>
      <c r="E34" s="27"/>
      <c r="F34" s="27">
        <v>20.325360435384962</v>
      </c>
      <c r="G34" s="27"/>
      <c r="I34">
        <v>13.492295045832542</v>
      </c>
      <c r="L34">
        <v>1.2787655939116793</v>
      </c>
    </row>
    <row r="35" spans="2:12" x14ac:dyDescent="0.2">
      <c r="B35" s="27"/>
      <c r="C35" s="27">
        <v>2.6013614639509708</v>
      </c>
      <c r="D35" s="27"/>
      <c r="E35" s="27"/>
      <c r="F35" s="27">
        <v>55.184922276369235</v>
      </c>
      <c r="G35" s="27"/>
      <c r="I35">
        <v>1.183991724445121</v>
      </c>
      <c r="L35">
        <v>15.105085643278414</v>
      </c>
    </row>
    <row r="36" spans="2:12" x14ac:dyDescent="0.2">
      <c r="B36" s="27"/>
      <c r="C36" s="27">
        <v>2.6923692923720175</v>
      </c>
      <c r="D36" s="27"/>
      <c r="E36" s="27"/>
      <c r="F36" s="27">
        <v>7.2172338599132289</v>
      </c>
      <c r="G36" s="27"/>
      <c r="I36">
        <v>5.7297558542258571</v>
      </c>
      <c r="L36">
        <v>1.3163097559959209</v>
      </c>
    </row>
    <row r="37" spans="2:12" x14ac:dyDescent="0.2">
      <c r="B37" s="27"/>
      <c r="C37" s="27">
        <v>0.28381341295105372</v>
      </c>
      <c r="D37" s="27"/>
      <c r="E37" s="27"/>
      <c r="F37" s="27">
        <v>5.099290228129413</v>
      </c>
      <c r="G37" s="27"/>
      <c r="I37">
        <v>13.004405989876899</v>
      </c>
      <c r="L37">
        <v>10.127375148318626</v>
      </c>
    </row>
    <row r="38" spans="2:12" x14ac:dyDescent="0.2">
      <c r="B38" s="27"/>
      <c r="C38" s="27">
        <v>1.0579071633367365</v>
      </c>
      <c r="D38" s="27"/>
      <c r="E38" s="27"/>
      <c r="F38" s="27">
        <v>13.302706167552012</v>
      </c>
      <c r="G38" s="27"/>
      <c r="I38">
        <v>0.46915576260252007</v>
      </c>
      <c r="L38">
        <v>2.0413792418421015</v>
      </c>
    </row>
    <row r="39" spans="2:12" x14ac:dyDescent="0.2">
      <c r="B39" s="27"/>
      <c r="C39" s="27">
        <v>2.5591221669078603</v>
      </c>
      <c r="D39" s="27"/>
      <c r="E39" s="27"/>
      <c r="F39" s="27">
        <v>4.5639464061696975</v>
      </c>
      <c r="G39" s="27"/>
      <c r="I39">
        <v>12.016939675099668</v>
      </c>
      <c r="L39">
        <v>0.65844684410705701</v>
      </c>
    </row>
    <row r="40" spans="2:12" x14ac:dyDescent="0.2">
      <c r="B40" s="27"/>
      <c r="C40" s="27">
        <v>0.65649246475724055</v>
      </c>
      <c r="D40" s="27"/>
      <c r="E40" s="27"/>
      <c r="F40" s="27">
        <v>5.3982391789946158</v>
      </c>
      <c r="G40" s="27"/>
      <c r="I40">
        <v>0.20683659961475681</v>
      </c>
      <c r="L40">
        <v>3.9051986732226274</v>
      </c>
    </row>
    <row r="41" spans="2:12" x14ac:dyDescent="0.2">
      <c r="B41" s="27"/>
      <c r="C41" s="27">
        <v>0.342226296796935</v>
      </c>
      <c r="D41" s="27"/>
      <c r="E41" s="27"/>
      <c r="F41" s="27">
        <v>5.1864871817771681</v>
      </c>
      <c r="G41" s="27"/>
      <c r="I41">
        <v>6.3098395901537696</v>
      </c>
      <c r="L41">
        <v>1.8018996543496937</v>
      </c>
    </row>
    <row r="42" spans="2:12" x14ac:dyDescent="0.2">
      <c r="B42" s="27"/>
      <c r="C42" s="27">
        <v>1.7999452749998772</v>
      </c>
      <c r="D42" s="27"/>
      <c r="E42" s="27"/>
      <c r="F42" s="27">
        <v>6.4448952413217704</v>
      </c>
      <c r="G42" s="27"/>
      <c r="I42">
        <v>0.2050095870462687</v>
      </c>
      <c r="L42">
        <v>10.133557751863925</v>
      </c>
    </row>
    <row r="43" spans="2:12" x14ac:dyDescent="0.2">
      <c r="B43" s="27"/>
      <c r="C43" s="27">
        <v>0.69391291455874637</v>
      </c>
      <c r="D43" s="27"/>
      <c r="E43" s="27"/>
      <c r="F43" s="27">
        <v>9.2814734261142657</v>
      </c>
      <c r="G43" s="27"/>
      <c r="I43">
        <v>13.254115434335311</v>
      </c>
      <c r="L43">
        <v>18.815302504524936</v>
      </c>
    </row>
    <row r="44" spans="2:12" x14ac:dyDescent="0.2">
      <c r="B44" s="27"/>
      <c r="C44" s="27"/>
      <c r="D44" s="27"/>
      <c r="E44" s="27"/>
      <c r="F44" s="27"/>
      <c r="G44" s="27"/>
    </row>
    <row r="45" spans="2:12" x14ac:dyDescent="0.2">
      <c r="B45" s="27"/>
      <c r="C45" s="27"/>
      <c r="D45" s="27"/>
      <c r="E45" s="27"/>
      <c r="F45" s="27"/>
      <c r="G45" s="27"/>
      <c r="H45" s="27"/>
      <c r="I45" s="27"/>
    </row>
    <row r="46" spans="2:12" x14ac:dyDescent="0.2">
      <c r="B46" s="27"/>
      <c r="C46" s="27"/>
      <c r="D46" s="27"/>
      <c r="E46" s="27"/>
      <c r="F46" s="27"/>
      <c r="G46" s="27"/>
      <c r="H46" s="27"/>
      <c r="I46" s="27"/>
    </row>
    <row r="49" spans="2:15" x14ac:dyDescent="0.2">
      <c r="B49" s="11"/>
      <c r="C49" t="s">
        <v>125</v>
      </c>
      <c r="G49" s="11"/>
      <c r="H49" t="s">
        <v>130</v>
      </c>
      <c r="L49" s="11"/>
      <c r="M49" t="s">
        <v>131</v>
      </c>
    </row>
    <row r="51" spans="2:15" x14ac:dyDescent="0.2">
      <c r="B51" s="1" t="s">
        <v>102</v>
      </c>
    </row>
    <row r="52" spans="2:15" x14ac:dyDescent="0.2">
      <c r="B52" t="s">
        <v>24</v>
      </c>
      <c r="C52" t="s">
        <v>12</v>
      </c>
      <c r="D52" t="s">
        <v>24</v>
      </c>
      <c r="E52" t="s">
        <v>12</v>
      </c>
      <c r="G52" t="s">
        <v>24</v>
      </c>
      <c r="H52" t="s">
        <v>12</v>
      </c>
      <c r="I52" t="s">
        <v>24</v>
      </c>
      <c r="J52" t="s">
        <v>12</v>
      </c>
      <c r="L52" t="s">
        <v>24</v>
      </c>
      <c r="M52" t="s">
        <v>12</v>
      </c>
      <c r="N52" t="s">
        <v>24</v>
      </c>
      <c r="O52" t="s">
        <v>12</v>
      </c>
    </row>
    <row r="53" spans="2:15" x14ac:dyDescent="0.2">
      <c r="B53" s="21" t="s">
        <v>291</v>
      </c>
      <c r="C53" s="21" t="s">
        <v>291</v>
      </c>
      <c r="D53" s="21" t="s">
        <v>58</v>
      </c>
      <c r="E53" s="21" t="s">
        <v>58</v>
      </c>
      <c r="G53" s="21" t="s">
        <v>291</v>
      </c>
      <c r="H53" s="21" t="s">
        <v>291</v>
      </c>
      <c r="I53" s="21" t="s">
        <v>58</v>
      </c>
      <c r="J53" s="21" t="s">
        <v>58</v>
      </c>
      <c r="L53" s="21" t="s">
        <v>291</v>
      </c>
      <c r="M53" s="21" t="s">
        <v>291</v>
      </c>
      <c r="N53" s="21" t="s">
        <v>58</v>
      </c>
      <c r="O53" s="21" t="s">
        <v>58</v>
      </c>
    </row>
    <row r="54" spans="2:15" x14ac:dyDescent="0.2">
      <c r="B54" s="23">
        <v>0.74025500917318032</v>
      </c>
      <c r="C54" s="23">
        <v>0.74025500917318032</v>
      </c>
      <c r="D54" s="24">
        <v>17.926916479999999</v>
      </c>
      <c r="E54" s="24">
        <v>131.45936320000001</v>
      </c>
      <c r="F54" s="21"/>
      <c r="G54" s="22">
        <v>0.74567908226901025</v>
      </c>
      <c r="H54" s="22">
        <v>0.74567908226901025</v>
      </c>
      <c r="I54" s="21">
        <v>19.084882474226809</v>
      </c>
      <c r="J54" s="21">
        <v>100.0411603092784</v>
      </c>
      <c r="K54" s="21"/>
      <c r="L54" s="22">
        <v>0.22498471318602598</v>
      </c>
      <c r="M54" s="22">
        <v>0.22498471318602598</v>
      </c>
      <c r="N54" s="21">
        <v>3.4804350649350648</v>
      </c>
      <c r="O54" s="21">
        <v>24.72118787878788</v>
      </c>
    </row>
    <row r="55" spans="2:15" x14ac:dyDescent="0.2">
      <c r="B55" s="23">
        <v>0.74025500917318032</v>
      </c>
      <c r="C55" s="23">
        <v>0.74025500917318032</v>
      </c>
      <c r="D55" s="24">
        <v>26.694968159999998</v>
      </c>
      <c r="E55" s="24">
        <v>31.030862490000001</v>
      </c>
      <c r="F55" s="21"/>
      <c r="G55" s="22">
        <v>0.74567908226901025</v>
      </c>
      <c r="H55" s="21">
        <v>1.986144845360825</v>
      </c>
      <c r="I55" s="21">
        <v>12.09448711340206</v>
      </c>
      <c r="J55" s="21">
        <v>30.572255154639169</v>
      </c>
      <c r="K55" s="21"/>
      <c r="L55" s="22">
        <v>0.22498471318602598</v>
      </c>
      <c r="M55" s="21">
        <v>1.7272878787878789</v>
      </c>
      <c r="N55" s="21">
        <v>6.8623099567099572</v>
      </c>
      <c r="O55" s="21">
        <v>22.68659588744589</v>
      </c>
    </row>
    <row r="56" spans="2:15" x14ac:dyDescent="0.2">
      <c r="B56" s="23">
        <v>0.74025500917318032</v>
      </c>
      <c r="C56" s="23">
        <v>0.74025500917318032</v>
      </c>
      <c r="D56" s="24">
        <v>15.718995789999999</v>
      </c>
      <c r="E56" s="24">
        <v>21.75816472</v>
      </c>
      <c r="F56" s="21"/>
      <c r="G56" s="22">
        <v>0.74567908226901025</v>
      </c>
      <c r="H56" s="22">
        <v>0.74567908226901025</v>
      </c>
      <c r="I56" s="21">
        <v>22.654318556701028</v>
      </c>
      <c r="J56" s="21">
        <v>36.444541752577322</v>
      </c>
      <c r="K56" s="21"/>
      <c r="L56" s="21">
        <v>0.5669311688311689</v>
      </c>
      <c r="M56" s="22">
        <v>0.22498471318602598</v>
      </c>
      <c r="N56" s="21">
        <v>17.497995670995671</v>
      </c>
      <c r="O56" s="21">
        <v>3.1039662337662342</v>
      </c>
    </row>
    <row r="57" spans="2:15" x14ac:dyDescent="0.2">
      <c r="B57" s="23">
        <v>0.74025500917318032</v>
      </c>
      <c r="C57" s="23">
        <v>0.74025500917318032</v>
      </c>
      <c r="D57" s="24">
        <v>16.146724280000001</v>
      </c>
      <c r="E57" s="24">
        <v>17.716267519999999</v>
      </c>
      <c r="F57" s="21"/>
      <c r="G57" s="22">
        <v>0.74567908226901025</v>
      </c>
      <c r="H57" s="22">
        <v>0.74567908226901025</v>
      </c>
      <c r="I57" s="21">
        <v>21.33545515463917</v>
      </c>
      <c r="J57" s="21">
        <v>16.267526804123712</v>
      </c>
      <c r="K57" s="21"/>
      <c r="L57" s="22">
        <v>0.22498471318602598</v>
      </c>
      <c r="M57" s="22">
        <v>0.22498471318602598</v>
      </c>
      <c r="N57" s="21">
        <v>2.8379582251082249</v>
      </c>
      <c r="O57" s="21">
        <v>14.08883982683983</v>
      </c>
    </row>
    <row r="58" spans="2:15" x14ac:dyDescent="0.2">
      <c r="B58" s="23">
        <v>0.74025500917318032</v>
      </c>
      <c r="C58" s="23">
        <v>0.74025500917318032</v>
      </c>
      <c r="D58" s="23">
        <v>0.74025500917318032</v>
      </c>
      <c r="E58" s="23">
        <v>0.74025500917318032</v>
      </c>
      <c r="F58" s="21"/>
      <c r="G58" s="22">
        <v>0.74567908226901025</v>
      </c>
      <c r="H58" s="22">
        <v>0.74567908226901025</v>
      </c>
      <c r="I58" s="22">
        <v>0.74567908226901025</v>
      </c>
      <c r="J58" s="21">
        <v>2.6635061855670101</v>
      </c>
      <c r="K58" s="21"/>
      <c r="L58" s="22">
        <v>0.22498471318602598</v>
      </c>
      <c r="M58" s="22">
        <v>0.22498471318602598</v>
      </c>
      <c r="N58" s="21">
        <v>0.32310151515151508</v>
      </c>
      <c r="O58" s="21">
        <v>2.3051824675324681</v>
      </c>
    </row>
    <row r="59" spans="2:15" x14ac:dyDescent="0.2">
      <c r="B59" s="23">
        <v>0.74025500917318032</v>
      </c>
      <c r="C59" s="23">
        <v>0.74025500917318032</v>
      </c>
      <c r="D59" s="24">
        <v>2.8968536729999999</v>
      </c>
      <c r="E59" s="23">
        <v>0.74025500917318032</v>
      </c>
      <c r="F59" s="21"/>
      <c r="G59" s="22">
        <v>0.74567908226901025</v>
      </c>
      <c r="H59" s="22">
        <v>0.74567908226901025</v>
      </c>
      <c r="I59" s="21">
        <v>6.875695360824742</v>
      </c>
      <c r="J59" s="21">
        <v>4.6489824742268038</v>
      </c>
      <c r="K59" s="21"/>
      <c r="L59" s="22">
        <v>0.22498471318602598</v>
      </c>
      <c r="M59" s="22">
        <v>0.22498471318602598</v>
      </c>
      <c r="N59" s="21">
        <v>7.237288311688312</v>
      </c>
      <c r="O59" s="21">
        <v>0.41722186147186152</v>
      </c>
    </row>
    <row r="60" spans="2:15" x14ac:dyDescent="0.2">
      <c r="B60" s="23">
        <v>0.74025500917318032</v>
      </c>
      <c r="C60" s="23">
        <v>0.74025500917318032</v>
      </c>
      <c r="D60" s="24">
        <v>9.6332999969999999</v>
      </c>
      <c r="E60" s="24">
        <v>12.26950137</v>
      </c>
      <c r="F60" s="21"/>
      <c r="G60" s="22">
        <v>0.74567908226901025</v>
      </c>
      <c r="H60" s="22">
        <v>0.74567908226901025</v>
      </c>
      <c r="I60" s="21">
        <v>8.0246891752577323</v>
      </c>
      <c r="J60" s="21">
        <v>19.79073917525773</v>
      </c>
      <c r="K60" s="21"/>
      <c r="L60" s="22">
        <v>0.22498471318602598</v>
      </c>
      <c r="M60" s="22">
        <v>0.22498471318602598</v>
      </c>
      <c r="N60" s="21">
        <v>10.08199523809524</v>
      </c>
      <c r="O60" s="21">
        <v>2.6368984848484849</v>
      </c>
    </row>
    <row r="61" spans="2:15" x14ac:dyDescent="0.2">
      <c r="B61" s="23">
        <v>0.74025500917318032</v>
      </c>
      <c r="C61" s="23">
        <v>0.74025500917318032</v>
      </c>
      <c r="D61" s="24">
        <v>11.00328337</v>
      </c>
      <c r="E61" s="24">
        <v>27.06875273</v>
      </c>
      <c r="F61" s="21"/>
      <c r="G61" s="22">
        <v>0.74567908226901025</v>
      </c>
      <c r="H61" s="22">
        <v>0.74567908226901025</v>
      </c>
      <c r="I61" s="21">
        <v>11.775807216494851</v>
      </c>
      <c r="J61" s="21">
        <v>26.874274742268039</v>
      </c>
      <c r="K61" s="21"/>
      <c r="L61" s="22">
        <v>0.22498471318602598</v>
      </c>
      <c r="M61" s="22">
        <v>0.22498471318602598</v>
      </c>
      <c r="N61" s="21">
        <v>3.8781872294372288</v>
      </c>
      <c r="O61" s="21">
        <v>8.3809909090909098</v>
      </c>
    </row>
    <row r="62" spans="2:15" x14ac:dyDescent="0.2">
      <c r="B62" s="23">
        <v>0.74025500917318032</v>
      </c>
      <c r="C62" s="23">
        <v>0.74025500917318032</v>
      </c>
      <c r="D62" s="24">
        <v>6.1231873439999998</v>
      </c>
      <c r="E62" s="24">
        <v>29.156486430000001</v>
      </c>
      <c r="F62" s="21"/>
      <c r="G62" s="21">
        <v>6.5382180412371138</v>
      </c>
      <c r="H62" s="22">
        <v>0.74567908226901025</v>
      </c>
      <c r="I62" s="21">
        <v>6.7974907216494849</v>
      </c>
      <c r="J62" s="21">
        <v>29.650695876288658</v>
      </c>
      <c r="K62" s="21"/>
      <c r="L62" s="21">
        <v>0.6029969696969697</v>
      </c>
      <c r="M62" s="22">
        <v>0.22498471318602598</v>
      </c>
      <c r="N62" s="21">
        <v>1.7441878787878791</v>
      </c>
      <c r="O62" s="21">
        <v>9.8634606060606043</v>
      </c>
    </row>
    <row r="63" spans="2:15" x14ac:dyDescent="0.2">
      <c r="B63" s="23">
        <v>0.74025500917318032</v>
      </c>
      <c r="C63" s="23">
        <v>0.74025500917318032</v>
      </c>
      <c r="D63" s="24">
        <v>68.920588219999999</v>
      </c>
      <c r="E63" s="24">
        <v>61.829581449999999</v>
      </c>
      <c r="F63" s="21"/>
      <c r="G63" s="22">
        <v>0.74567908226901025</v>
      </c>
      <c r="H63" s="22">
        <v>0.74567908226901025</v>
      </c>
      <c r="I63" s="21">
        <v>52.381352061855672</v>
      </c>
      <c r="J63" s="21">
        <v>41.742683505154638</v>
      </c>
      <c r="K63" s="21"/>
      <c r="L63" s="22">
        <v>0.22498471318602598</v>
      </c>
      <c r="M63" s="22">
        <v>0.22498471318602598</v>
      </c>
      <c r="N63" s="21">
        <v>21.695038311688311</v>
      </c>
      <c r="O63" s="21">
        <v>17.449678138528139</v>
      </c>
    </row>
    <row r="64" spans="2:15" x14ac:dyDescent="0.2">
      <c r="B64" s="23">
        <v>0.74025500917318032</v>
      </c>
      <c r="C64" s="23">
        <v>0.74025500917318032</v>
      </c>
      <c r="D64" s="23">
        <v>0.74025500917318032</v>
      </c>
      <c r="E64" s="24">
        <v>24.007950659999999</v>
      </c>
      <c r="F64" s="21"/>
      <c r="G64" s="22">
        <v>0.74567908226901025</v>
      </c>
      <c r="H64" s="22">
        <v>0.74567908226901025</v>
      </c>
      <c r="I64" s="21">
        <v>4.4514860824742266</v>
      </c>
      <c r="J64" s="21">
        <v>29.93915927835052</v>
      </c>
      <c r="K64" s="21"/>
      <c r="L64" s="22">
        <v>0.22498471318602598</v>
      </c>
      <c r="M64" s="22">
        <v>0.22498471318602598</v>
      </c>
      <c r="N64" s="21">
        <v>0.81026991341991339</v>
      </c>
      <c r="O64" s="21">
        <v>2.1316019480519479</v>
      </c>
    </row>
    <row r="65" spans="2:15" x14ac:dyDescent="0.2">
      <c r="B65" s="23">
        <v>0.74025500917318032</v>
      </c>
      <c r="C65" s="24">
        <v>123.5374082</v>
      </c>
      <c r="D65" s="24">
        <v>21.319339580000001</v>
      </c>
      <c r="E65" s="23">
        <v>0.74025500917318032</v>
      </c>
      <c r="F65" s="21"/>
      <c r="G65" s="22">
        <v>0.74567908226901025</v>
      </c>
      <c r="H65" s="21">
        <v>178.66084020618561</v>
      </c>
      <c r="I65" s="21">
        <v>28.43923350515464</v>
      </c>
      <c r="J65" s="22">
        <v>0.74567908226901025</v>
      </c>
      <c r="K65" s="21"/>
      <c r="L65" s="22">
        <v>0.22498471318602598</v>
      </c>
      <c r="M65" s="21">
        <v>13.569671212121211</v>
      </c>
      <c r="N65" s="21">
        <v>4.6011060606060603</v>
      </c>
      <c r="O65" s="22">
        <v>0.22498471318602598</v>
      </c>
    </row>
    <row r="66" spans="2:15" x14ac:dyDescent="0.2">
      <c r="B66" s="23">
        <v>0.74025500917318032</v>
      </c>
      <c r="C66" s="23">
        <v>0.74025500917318032</v>
      </c>
      <c r="D66" s="24">
        <v>6.5023637389999998</v>
      </c>
      <c r="E66" s="24">
        <v>41.991193719999998</v>
      </c>
      <c r="F66" s="21"/>
      <c r="G66" s="22">
        <v>0.74567908226901025</v>
      </c>
      <c r="H66" s="22">
        <v>0.74567908226901025</v>
      </c>
      <c r="I66" s="21">
        <v>10.019570618556701</v>
      </c>
      <c r="J66" s="21">
        <v>41.983726288659803</v>
      </c>
      <c r="K66" s="21"/>
      <c r="L66" s="22">
        <v>0.22498471318602598</v>
      </c>
      <c r="M66" s="22">
        <v>0.22498471318602598</v>
      </c>
      <c r="N66" s="22">
        <v>0.22498471318602598</v>
      </c>
      <c r="O66" s="21">
        <v>12.892962987012989</v>
      </c>
    </row>
    <row r="67" spans="2:15" x14ac:dyDescent="0.2">
      <c r="B67" s="21"/>
      <c r="C67" s="21" t="s">
        <v>123</v>
      </c>
      <c r="D67" s="21"/>
      <c r="E67" s="21"/>
      <c r="F67" s="21"/>
      <c r="G67" s="21"/>
      <c r="H67" s="21" t="s">
        <v>124</v>
      </c>
      <c r="I67" s="21"/>
      <c r="J67" s="21"/>
      <c r="K67" s="21"/>
      <c r="L67" s="21"/>
      <c r="M67" s="21"/>
      <c r="N67" s="21"/>
      <c r="O67" s="21"/>
    </row>
    <row r="68" spans="2:15" x14ac:dyDescent="0.2"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</row>
    <row r="69" spans="2:15" x14ac:dyDescent="0.2">
      <c r="B69" s="25" t="s">
        <v>25</v>
      </c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</row>
    <row r="70" spans="2:15" x14ac:dyDescent="0.2">
      <c r="B70" s="21" t="s">
        <v>24</v>
      </c>
      <c r="C70" s="21" t="s">
        <v>12</v>
      </c>
      <c r="D70" s="21" t="s">
        <v>24</v>
      </c>
      <c r="E70" s="21" t="s">
        <v>12</v>
      </c>
      <c r="F70" s="21"/>
      <c r="G70" s="21" t="s">
        <v>24</v>
      </c>
      <c r="H70" s="21" t="s">
        <v>12</v>
      </c>
      <c r="I70" s="21" t="s">
        <v>24</v>
      </c>
      <c r="J70" s="21" t="s">
        <v>12</v>
      </c>
      <c r="K70" s="21"/>
      <c r="L70" s="21"/>
      <c r="M70" s="21"/>
      <c r="N70" s="21"/>
      <c r="O70" s="21"/>
    </row>
    <row r="71" spans="2:15" x14ac:dyDescent="0.2">
      <c r="B71" s="21" t="s">
        <v>291</v>
      </c>
      <c r="C71" s="21" t="s">
        <v>291</v>
      </c>
      <c r="D71" s="21" t="s">
        <v>58</v>
      </c>
      <c r="E71" s="21" t="s">
        <v>58</v>
      </c>
      <c r="G71" s="21" t="s">
        <v>291</v>
      </c>
      <c r="H71" s="21" t="s">
        <v>291</v>
      </c>
      <c r="I71" s="21" t="s">
        <v>58</v>
      </c>
      <c r="J71" s="21" t="s">
        <v>58</v>
      </c>
      <c r="K71" s="21"/>
      <c r="L71" s="23"/>
      <c r="M71" s="23"/>
      <c r="N71" s="23"/>
      <c r="O71" s="21"/>
    </row>
    <row r="72" spans="2:15" x14ac:dyDescent="0.2">
      <c r="B72" s="22">
        <v>0.28511458009289609</v>
      </c>
      <c r="C72" s="22">
        <v>0.28511458009289609</v>
      </c>
      <c r="D72" s="22">
        <v>0.28511458009289609</v>
      </c>
      <c r="E72" s="21">
        <v>5.5004583579359743</v>
      </c>
      <c r="F72" s="21"/>
      <c r="G72" s="22">
        <v>1.2235983608428092</v>
      </c>
      <c r="H72" s="22">
        <v>1.2235983608428092</v>
      </c>
      <c r="I72" s="22">
        <v>1.2235983608428092</v>
      </c>
      <c r="J72" s="21">
        <v>47.526477488326798</v>
      </c>
      <c r="K72" s="21"/>
      <c r="L72" s="23"/>
      <c r="M72" s="23"/>
      <c r="N72" s="21"/>
      <c r="O72" s="21"/>
    </row>
    <row r="73" spans="2:15" x14ac:dyDescent="0.2">
      <c r="B73" s="22">
        <v>0.28511458009289609</v>
      </c>
      <c r="C73" s="22">
        <v>0.28511458009289609</v>
      </c>
      <c r="D73" s="22">
        <v>0.28511458009289609</v>
      </c>
      <c r="E73" s="21">
        <v>3.3650612562929441</v>
      </c>
      <c r="F73" s="21"/>
      <c r="G73" s="22">
        <v>1.2235983608428092</v>
      </c>
      <c r="H73" s="22">
        <v>1.2235983608428092</v>
      </c>
      <c r="I73" s="22">
        <v>1.2235983608428092</v>
      </c>
      <c r="J73" s="21">
        <v>15.161919839484639</v>
      </c>
      <c r="K73" s="21"/>
      <c r="L73" s="23"/>
      <c r="M73" s="23"/>
      <c r="N73" s="21"/>
      <c r="O73" s="23"/>
    </row>
    <row r="74" spans="2:15" x14ac:dyDescent="0.2">
      <c r="B74" s="22">
        <v>0.28511458009289609</v>
      </c>
      <c r="C74" s="22">
        <v>0.28511458009289609</v>
      </c>
      <c r="D74" s="21">
        <v>1.8651958005964979</v>
      </c>
      <c r="E74" s="21">
        <v>3.2919408320431169</v>
      </c>
      <c r="F74" s="21"/>
      <c r="G74" s="22">
        <v>1.2235983608428092</v>
      </c>
      <c r="H74" s="22">
        <v>1.2235983608428092</v>
      </c>
      <c r="I74" s="21">
        <v>7.5609834824078357</v>
      </c>
      <c r="J74" s="21">
        <v>15.690121510970821</v>
      </c>
      <c r="K74" s="21"/>
      <c r="L74" s="23"/>
      <c r="M74" s="23"/>
      <c r="N74" s="21"/>
      <c r="O74" s="23"/>
    </row>
    <row r="75" spans="2:15" x14ac:dyDescent="0.2">
      <c r="B75" s="22">
        <v>0.28511458009289609</v>
      </c>
      <c r="C75" s="22">
        <v>0.28511458009289609</v>
      </c>
      <c r="D75" s="21">
        <v>3.5060292402127708</v>
      </c>
      <c r="E75" s="21">
        <v>2.3544759214588971</v>
      </c>
      <c r="F75" s="21"/>
      <c r="G75" s="22">
        <v>1.2235983608428092</v>
      </c>
      <c r="H75" s="22">
        <v>1.2235983608428092</v>
      </c>
      <c r="I75" s="21">
        <v>12.058820014892991</v>
      </c>
      <c r="J75" s="21">
        <v>9.3680401443167529</v>
      </c>
      <c r="K75" s="21"/>
      <c r="L75" s="23"/>
      <c r="M75" s="23"/>
      <c r="N75" s="23"/>
      <c r="O75" s="23"/>
    </row>
    <row r="76" spans="2:15" x14ac:dyDescent="0.2">
      <c r="B76" s="22">
        <v>0.28511458009289609</v>
      </c>
      <c r="C76" s="22">
        <v>0.28511458009289609</v>
      </c>
      <c r="D76" s="22">
        <v>0.28511458009289609</v>
      </c>
      <c r="E76" s="22">
        <v>0.28511458009289609</v>
      </c>
      <c r="F76" s="21"/>
      <c r="G76" s="22">
        <v>1.2235983608428092</v>
      </c>
      <c r="H76" s="22">
        <v>1.2235983608428092</v>
      </c>
      <c r="I76" s="22">
        <v>1.2235983608428092</v>
      </c>
      <c r="J76" s="22">
        <v>1.2235983608428092</v>
      </c>
      <c r="K76" s="21"/>
      <c r="L76" s="23"/>
      <c r="M76" s="23"/>
      <c r="N76" s="23"/>
      <c r="O76" s="23"/>
    </row>
    <row r="77" spans="2:15" x14ac:dyDescent="0.2">
      <c r="B77" s="22">
        <v>0.28511458009289609</v>
      </c>
      <c r="C77" s="22">
        <v>0.28511458009289609</v>
      </c>
      <c r="D77" s="21">
        <v>0.46203225952415139</v>
      </c>
      <c r="E77" s="22">
        <v>0.28511458009289609</v>
      </c>
      <c r="F77" s="21"/>
      <c r="G77" s="22">
        <v>1.2235983608428092</v>
      </c>
      <c r="H77" s="22">
        <v>1.2235983608428092</v>
      </c>
      <c r="I77" s="22">
        <v>1.2235983608428092</v>
      </c>
      <c r="J77" s="22">
        <v>1.2235983608428092</v>
      </c>
      <c r="K77" s="21"/>
      <c r="L77" s="23"/>
      <c r="M77" s="23"/>
      <c r="N77" s="23"/>
      <c r="O77" s="23"/>
    </row>
    <row r="78" spans="2:15" x14ac:dyDescent="0.2">
      <c r="B78" s="22">
        <v>0.28511458009289609</v>
      </c>
      <c r="C78" s="22">
        <v>0.28511458009289609</v>
      </c>
      <c r="D78" s="21">
        <v>0.76465066552960825</v>
      </c>
      <c r="E78" s="21">
        <v>2.3035687362461261</v>
      </c>
      <c r="F78" s="21"/>
      <c r="G78" s="22">
        <v>1.2235983608428092</v>
      </c>
      <c r="H78" s="22">
        <v>1.2235983608428092</v>
      </c>
      <c r="I78" s="22">
        <v>1.2235983608428092</v>
      </c>
      <c r="J78" s="21">
        <v>8.54331589819469</v>
      </c>
      <c r="K78" s="21"/>
      <c r="L78" s="23"/>
      <c r="M78" s="23"/>
      <c r="N78" s="23"/>
      <c r="O78" s="23"/>
    </row>
    <row r="79" spans="2:15" x14ac:dyDescent="0.2">
      <c r="B79" s="22">
        <v>0.28511458009289609</v>
      </c>
      <c r="C79" s="22">
        <v>0.28511458009289609</v>
      </c>
      <c r="D79" s="21">
        <v>0.65820025078015376</v>
      </c>
      <c r="E79" s="21">
        <v>2.4804915472114928</v>
      </c>
      <c r="F79" s="21"/>
      <c r="G79" s="22">
        <v>1.2235983608428092</v>
      </c>
      <c r="H79" s="22">
        <v>1.2235983608428092</v>
      </c>
      <c r="I79" s="21">
        <v>4.3716081892737009</v>
      </c>
      <c r="J79" s="21">
        <v>11.98856837665603</v>
      </c>
      <c r="K79" s="21"/>
      <c r="L79" s="23"/>
      <c r="M79" s="23"/>
      <c r="N79" s="23"/>
      <c r="O79" s="21"/>
    </row>
    <row r="80" spans="2:15" x14ac:dyDescent="0.2">
      <c r="B80" s="22">
        <v>0.28511458009289609</v>
      </c>
      <c r="C80" s="22">
        <v>0.28511458009289609</v>
      </c>
      <c r="D80" s="21">
        <v>0.96385821355971424</v>
      </c>
      <c r="E80" s="21">
        <v>6.2361750221256278</v>
      </c>
      <c r="F80" s="21"/>
      <c r="G80" s="22">
        <v>1.2235983608428092</v>
      </c>
      <c r="H80" s="22">
        <v>1.2235983608428092</v>
      </c>
      <c r="I80" s="21">
        <v>3.4529456648323298</v>
      </c>
      <c r="J80" s="21">
        <v>13.77360816894768</v>
      </c>
      <c r="K80" s="21"/>
      <c r="L80" s="23"/>
      <c r="M80" s="23"/>
      <c r="N80" s="21"/>
      <c r="O80" s="21"/>
    </row>
    <row r="81" spans="2:15" x14ac:dyDescent="0.2">
      <c r="B81" s="22">
        <v>0.28511458009289609</v>
      </c>
      <c r="C81" s="22">
        <v>0.28511458009289609</v>
      </c>
      <c r="D81" s="21">
        <v>7.1718735203608022</v>
      </c>
      <c r="E81" s="21">
        <v>5.2025934306848054</v>
      </c>
      <c r="F81" s="21"/>
      <c r="G81" s="22">
        <v>1.2235983608428092</v>
      </c>
      <c r="H81" s="22">
        <v>1.2235983608428092</v>
      </c>
      <c r="I81" s="21">
        <v>20.33058984305206</v>
      </c>
      <c r="J81" s="21">
        <v>22.52671087748686</v>
      </c>
      <c r="K81" s="21"/>
      <c r="L81" s="23"/>
      <c r="M81" s="23"/>
      <c r="N81" s="23"/>
      <c r="O81" s="23"/>
    </row>
    <row r="82" spans="2:15" x14ac:dyDescent="0.2">
      <c r="B82" s="22">
        <v>0.28511458009289609</v>
      </c>
      <c r="C82" s="22">
        <v>0.28511458009289609</v>
      </c>
      <c r="D82" s="22">
        <v>0.28511458009289609</v>
      </c>
      <c r="E82" s="21">
        <v>3.354188844083398</v>
      </c>
      <c r="F82" s="21"/>
      <c r="G82" s="22">
        <v>1.2235983608428092</v>
      </c>
      <c r="H82" s="22">
        <v>1.2235983608428092</v>
      </c>
      <c r="I82" s="22">
        <v>1.2235983608428092</v>
      </c>
      <c r="J82" s="21">
        <v>15.39186534229237</v>
      </c>
      <c r="K82" s="21"/>
      <c r="L82" s="23"/>
      <c r="M82" s="23"/>
      <c r="N82" s="23"/>
      <c r="O82" s="23"/>
    </row>
    <row r="83" spans="2:15" x14ac:dyDescent="0.2">
      <c r="B83" s="22">
        <v>0.28511458009289609</v>
      </c>
      <c r="C83" s="21">
        <v>9.9169429082411469</v>
      </c>
      <c r="D83" s="21">
        <v>2.5395542397728361</v>
      </c>
      <c r="E83" s="22">
        <v>0.28511458009289609</v>
      </c>
      <c r="F83" s="21"/>
      <c r="G83" s="22">
        <v>1.2235983608428092</v>
      </c>
      <c r="H83" s="21">
        <v>57.951439802246902</v>
      </c>
      <c r="I83" s="21">
        <v>10.60529075128531</v>
      </c>
      <c r="J83" s="22">
        <v>1.2235983608428092</v>
      </c>
      <c r="K83" s="21"/>
      <c r="L83" s="23"/>
      <c r="M83" s="23"/>
      <c r="N83" s="23"/>
      <c r="O83" s="23"/>
    </row>
    <row r="84" spans="2:15" x14ac:dyDescent="0.2">
      <c r="B84" s="22">
        <v>0.28511458009289609</v>
      </c>
      <c r="C84" s="22">
        <v>0.28511458009289609</v>
      </c>
      <c r="D84" s="21">
        <v>1.553569022664063</v>
      </c>
      <c r="E84" s="21">
        <v>5.0267482270310389</v>
      </c>
      <c r="F84" s="21"/>
      <c r="G84" s="22">
        <v>1.2235983608428092</v>
      </c>
      <c r="H84" s="22">
        <v>1.2235983608428092</v>
      </c>
      <c r="I84" s="21">
        <v>5.9343924751295871</v>
      </c>
      <c r="J84" s="21">
        <v>14.14176819344299</v>
      </c>
      <c r="K84" s="21"/>
      <c r="L84" s="21"/>
      <c r="M84" s="21"/>
      <c r="N84" s="21"/>
      <c r="O84" s="2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480DA-4388-BB49-BC15-2A4204E95520}">
  <dimension ref="A3:U66"/>
  <sheetViews>
    <sheetView topLeftCell="A6" zoomScale="94" workbookViewId="0">
      <selection activeCell="C51" sqref="C51:M65"/>
    </sheetView>
  </sheetViews>
  <sheetFormatPr baseColWidth="10" defaultRowHeight="16" x14ac:dyDescent="0.2"/>
  <cols>
    <col min="2" max="2" width="13.6640625" bestFit="1" customWidth="1"/>
    <col min="7" max="7" width="13.6640625" bestFit="1" customWidth="1"/>
    <col min="12" max="12" width="13.6640625" bestFit="1" customWidth="1"/>
    <col min="13" max="13" width="12.83203125" customWidth="1"/>
  </cols>
  <sheetData>
    <row r="3" spans="2:21" x14ac:dyDescent="0.2">
      <c r="B3" s="8" t="s">
        <v>104</v>
      </c>
      <c r="G3" s="11"/>
      <c r="L3" s="11"/>
    </row>
    <row r="4" spans="2:21" x14ac:dyDescent="0.2">
      <c r="B4" s="8" t="s">
        <v>269</v>
      </c>
    </row>
    <row r="5" spans="2:21" x14ac:dyDescent="0.2">
      <c r="B5" s="8" t="s">
        <v>287</v>
      </c>
    </row>
    <row r="8" spans="2:21" x14ac:dyDescent="0.2">
      <c r="B8" s="1" t="s">
        <v>100</v>
      </c>
      <c r="C8" t="s">
        <v>125</v>
      </c>
      <c r="H8" t="s">
        <v>130</v>
      </c>
      <c r="N8" t="s">
        <v>131</v>
      </c>
    </row>
    <row r="9" spans="2:21" x14ac:dyDescent="0.2">
      <c r="B9" s="2" t="s">
        <v>24</v>
      </c>
      <c r="C9" s="2" t="s">
        <v>12</v>
      </c>
      <c r="D9" s="2" t="s">
        <v>24</v>
      </c>
      <c r="E9" s="2" t="s">
        <v>12</v>
      </c>
      <c r="H9" t="s">
        <v>24</v>
      </c>
      <c r="I9" t="s">
        <v>12</v>
      </c>
      <c r="J9" t="s">
        <v>24</v>
      </c>
      <c r="K9" t="s">
        <v>12</v>
      </c>
      <c r="N9" t="s">
        <v>24</v>
      </c>
      <c r="O9" t="s">
        <v>12</v>
      </c>
      <c r="P9" t="s">
        <v>24</v>
      </c>
      <c r="Q9" t="s">
        <v>12</v>
      </c>
    </row>
    <row r="10" spans="2:21" x14ac:dyDescent="0.2">
      <c r="B10" s="21" t="s">
        <v>291</v>
      </c>
      <c r="C10" s="21" t="s">
        <v>291</v>
      </c>
      <c r="D10" s="21" t="s">
        <v>58</v>
      </c>
      <c r="E10" s="21" t="s">
        <v>58</v>
      </c>
      <c r="H10" s="21" t="s">
        <v>291</v>
      </c>
      <c r="I10" s="21" t="s">
        <v>291</v>
      </c>
      <c r="J10" s="21" t="s">
        <v>58</v>
      </c>
      <c r="K10" s="21" t="s">
        <v>58</v>
      </c>
      <c r="N10" s="21" t="s">
        <v>291</v>
      </c>
      <c r="O10" s="21" t="s">
        <v>291</v>
      </c>
      <c r="P10" s="21" t="s">
        <v>58</v>
      </c>
      <c r="Q10" s="21" t="s">
        <v>58</v>
      </c>
    </row>
    <row r="11" spans="2:21" x14ac:dyDescent="0.2">
      <c r="B11" s="26">
        <v>0.74025501000000005</v>
      </c>
      <c r="C11" s="26">
        <v>0.74025501000000005</v>
      </c>
      <c r="D11" s="37">
        <v>1.8011287039999999</v>
      </c>
      <c r="E11" s="37">
        <v>24.348547969999998</v>
      </c>
      <c r="F11" s="27"/>
      <c r="G11" s="27"/>
      <c r="H11" s="26">
        <v>0.74567908226901025</v>
      </c>
      <c r="I11" s="26">
        <v>0.74567908226901025</v>
      </c>
      <c r="J11" s="27">
        <v>6.24944587628866</v>
      </c>
      <c r="K11" s="27">
        <v>12.4627737113402</v>
      </c>
      <c r="L11" s="27"/>
      <c r="M11" s="27"/>
      <c r="N11" s="26">
        <v>0.22498471318602598</v>
      </c>
      <c r="O11" s="27">
        <v>0.28422099567099562</v>
      </c>
      <c r="P11" s="27">
        <v>1.0318391774891771</v>
      </c>
      <c r="Q11" s="27">
        <v>5.7229822510822519</v>
      </c>
    </row>
    <row r="12" spans="2:21" x14ac:dyDescent="0.2">
      <c r="B12" s="26">
        <v>0.74025501000000005</v>
      </c>
      <c r="C12" s="26">
        <v>0.74025501000000005</v>
      </c>
      <c r="D12" s="37">
        <v>25.054865169999999</v>
      </c>
      <c r="E12" s="37">
        <v>142.50078339999999</v>
      </c>
      <c r="F12" s="27"/>
      <c r="G12" s="27"/>
      <c r="H12" s="26">
        <v>0.74567908226901025</v>
      </c>
      <c r="I12" s="26">
        <v>0.74567908226901025</v>
      </c>
      <c r="J12" s="27">
        <v>22.701419072164949</v>
      </c>
      <c r="K12" s="27">
        <v>176.19813041237111</v>
      </c>
      <c r="L12" s="27"/>
      <c r="M12" s="27"/>
      <c r="N12" s="27">
        <v>0.23458225108225109</v>
      </c>
      <c r="O12" s="27">
        <v>0.25001038961038968</v>
      </c>
      <c r="P12" s="27">
        <v>8.558696969696971</v>
      </c>
      <c r="Q12" s="27">
        <v>15.567119264069269</v>
      </c>
    </row>
    <row r="13" spans="2:21" x14ac:dyDescent="0.2">
      <c r="B13" s="37">
        <v>1.5263442860000001</v>
      </c>
      <c r="C13" s="26">
        <v>0.74025501000000005</v>
      </c>
      <c r="D13" s="37">
        <v>49.733645770000003</v>
      </c>
      <c r="E13" s="37">
        <v>26.88864499</v>
      </c>
      <c r="F13" s="27"/>
      <c r="G13" s="27"/>
      <c r="H13" s="26">
        <v>0.74567908226901025</v>
      </c>
      <c r="I13" s="26">
        <v>0.74567908226901025</v>
      </c>
      <c r="J13" s="27">
        <v>54.391302577319593</v>
      </c>
      <c r="K13" s="27">
        <v>37.796744845360827</v>
      </c>
      <c r="L13" s="27"/>
      <c r="M13" s="27"/>
      <c r="N13" s="27">
        <v>0.87971515151515156</v>
      </c>
      <c r="O13" s="27">
        <v>0.2474987012987013</v>
      </c>
      <c r="P13" s="27">
        <v>24.945105411255408</v>
      </c>
      <c r="Q13" s="27">
        <v>4.1427621212121224</v>
      </c>
      <c r="T13" s="27"/>
      <c r="U13" s="27"/>
    </row>
    <row r="14" spans="2:21" x14ac:dyDescent="0.2">
      <c r="B14" s="26">
        <v>0.74025501000000005</v>
      </c>
      <c r="C14" s="26">
        <v>0.74025501000000005</v>
      </c>
      <c r="D14" s="37">
        <v>38.651572909999999</v>
      </c>
      <c r="E14" s="37">
        <v>54.907342229999998</v>
      </c>
      <c r="F14" s="27"/>
      <c r="G14" s="27"/>
      <c r="H14" s="26">
        <v>0.74567908226901025</v>
      </c>
      <c r="I14" s="26">
        <v>0.74567908226901025</v>
      </c>
      <c r="J14" s="27">
        <v>64.963146907216512</v>
      </c>
      <c r="K14" s="27">
        <v>65.623380927835058</v>
      </c>
      <c r="L14" s="27"/>
      <c r="M14" s="27"/>
      <c r="N14" s="27">
        <v>0.38627294372294368</v>
      </c>
      <c r="O14" s="27">
        <v>0.33650497835497828</v>
      </c>
      <c r="P14" s="27">
        <v>5.7601712121212127</v>
      </c>
      <c r="Q14" s="27">
        <v>15.299258658008659</v>
      </c>
    </row>
    <row r="15" spans="2:21" x14ac:dyDescent="0.2">
      <c r="B15" s="26">
        <v>0.74025501000000005</v>
      </c>
      <c r="C15" s="26">
        <v>0.74025501000000005</v>
      </c>
      <c r="D15" s="37">
        <v>44.474147600000002</v>
      </c>
      <c r="E15" s="37">
        <v>32.32673071</v>
      </c>
      <c r="F15" s="27"/>
      <c r="G15" s="27"/>
      <c r="H15" s="26">
        <v>0.74567908226901025</v>
      </c>
      <c r="I15" s="26">
        <v>0.74567908226901025</v>
      </c>
      <c r="J15" s="27">
        <v>63.595882989690722</v>
      </c>
      <c r="K15" s="27">
        <v>38.160336597938141</v>
      </c>
      <c r="L15" s="27"/>
      <c r="M15" s="27"/>
      <c r="N15" s="26">
        <v>0.22498471318602598</v>
      </c>
      <c r="O15" s="27">
        <v>0.34757900432900429</v>
      </c>
      <c r="P15" s="27">
        <v>5.2734019480519487</v>
      </c>
      <c r="Q15" s="27">
        <v>7.5395129870129862</v>
      </c>
    </row>
    <row r="16" spans="2:21" x14ac:dyDescent="0.2">
      <c r="B16" s="26">
        <v>0.74025501000000005</v>
      </c>
      <c r="C16" s="26">
        <v>0.74025501000000005</v>
      </c>
      <c r="D16" s="37">
        <v>7.5234698169999996</v>
      </c>
      <c r="E16" s="37">
        <v>14.68619234</v>
      </c>
      <c r="F16" s="27"/>
      <c r="G16" s="27"/>
      <c r="H16" s="26">
        <v>0.74567908226901025</v>
      </c>
      <c r="I16" s="26">
        <v>0.74567908226901025</v>
      </c>
      <c r="J16" s="27">
        <v>15.49229587628866</v>
      </c>
      <c r="K16" s="27">
        <v>24.757121134020618</v>
      </c>
      <c r="L16" s="27"/>
      <c r="M16" s="27"/>
      <c r="N16" s="27">
        <v>0.24978333333333341</v>
      </c>
      <c r="O16" s="26">
        <v>0.22498471318602598</v>
      </c>
      <c r="P16" s="27">
        <v>3.2994266233766232</v>
      </c>
      <c r="Q16" s="27">
        <v>10.75126428571429</v>
      </c>
    </row>
    <row r="17" spans="1:17" x14ac:dyDescent="0.2">
      <c r="B17" s="26">
        <v>0.74025501000000005</v>
      </c>
      <c r="C17" s="26">
        <v>0.74025501000000005</v>
      </c>
      <c r="D17" s="37">
        <v>8.7025751929999995</v>
      </c>
      <c r="E17" s="37">
        <v>16.838229500000001</v>
      </c>
      <c r="F17" s="27"/>
      <c r="G17" s="27"/>
      <c r="H17" s="26">
        <v>0.74567908226901025</v>
      </c>
      <c r="I17" s="26">
        <v>0.74567908226901025</v>
      </c>
      <c r="J17" s="27">
        <v>12.305397938144329</v>
      </c>
      <c r="K17" s="27">
        <v>17.124172680412372</v>
      </c>
      <c r="L17" s="27"/>
      <c r="M17" s="27"/>
      <c r="N17" s="27">
        <v>0.45038636363636358</v>
      </c>
      <c r="O17" s="26">
        <v>0.22498471318602598</v>
      </c>
      <c r="P17" s="27">
        <v>6.9371190476190483</v>
      </c>
      <c r="Q17" s="27">
        <v>11.049062554112551</v>
      </c>
    </row>
    <row r="18" spans="1:17" x14ac:dyDescent="0.2">
      <c r="B18" s="26">
        <v>0.74025501000000005</v>
      </c>
      <c r="C18" s="26">
        <v>0.74025501000000005</v>
      </c>
      <c r="D18" s="37">
        <v>0.85257285599999999</v>
      </c>
      <c r="E18" s="37">
        <v>62.926760770000001</v>
      </c>
      <c r="F18" s="27"/>
      <c r="G18" s="27"/>
      <c r="H18" s="26">
        <v>0.74567908226901025</v>
      </c>
      <c r="I18" s="26">
        <v>0.74567908226901025</v>
      </c>
      <c r="J18" s="26">
        <v>0.74567908226901025</v>
      </c>
      <c r="K18" s="27">
        <v>88.370840721649486</v>
      </c>
      <c r="L18" s="27"/>
      <c r="M18" s="27"/>
      <c r="N18" s="26">
        <v>0.22498471318602598</v>
      </c>
      <c r="O18" s="26">
        <v>0.22498471318602598</v>
      </c>
      <c r="P18" s="27">
        <v>0.3557380952380953</v>
      </c>
      <c r="Q18" s="27">
        <v>8.9958733766233774</v>
      </c>
    </row>
    <row r="19" spans="1:17" x14ac:dyDescent="0.2">
      <c r="B19" s="26">
        <v>0.74025501000000005</v>
      </c>
      <c r="C19" s="26">
        <v>0.74025501000000005</v>
      </c>
      <c r="D19" s="37">
        <v>18.79908743</v>
      </c>
      <c r="E19" s="37">
        <v>17.201433120000001</v>
      </c>
      <c r="F19" s="27"/>
      <c r="G19" s="27"/>
      <c r="H19" s="26">
        <v>0.74567908226901025</v>
      </c>
      <c r="I19" s="26">
        <v>0.74567908226901025</v>
      </c>
      <c r="J19" s="27">
        <v>21.342073195876289</v>
      </c>
      <c r="K19" s="27">
        <v>18.239543298969071</v>
      </c>
      <c r="L19" s="27"/>
      <c r="M19" s="27"/>
      <c r="N19" s="26">
        <v>0.22498471318602598</v>
      </c>
      <c r="O19" s="26">
        <v>0.22498471318602598</v>
      </c>
      <c r="P19" s="27">
        <v>9.5841642857142872</v>
      </c>
      <c r="Q19" s="27">
        <v>2.720899783549783</v>
      </c>
    </row>
    <row r="20" spans="1:17" x14ac:dyDescent="0.2">
      <c r="B20" s="26">
        <v>0.74025501000000005</v>
      </c>
      <c r="C20" s="26">
        <v>0.74025501000000005</v>
      </c>
      <c r="D20" s="37">
        <v>33.072634430000001</v>
      </c>
      <c r="E20" s="37">
        <v>51.697228240000001</v>
      </c>
      <c r="F20" s="27"/>
      <c r="G20" s="27"/>
      <c r="H20" s="26">
        <v>0.74567908226901025</v>
      </c>
      <c r="I20" s="26">
        <v>0.74567908226901025</v>
      </c>
      <c r="J20" s="27">
        <v>93.587576804123714</v>
      </c>
      <c r="K20" s="27">
        <v>95.552214948453596</v>
      </c>
      <c r="L20" s="27"/>
      <c r="M20" s="27"/>
      <c r="N20" s="26">
        <v>0.22498471318602598</v>
      </c>
      <c r="O20" s="26">
        <v>0.22498471318602598</v>
      </c>
      <c r="P20" s="27">
        <v>9.9958978354978356</v>
      </c>
      <c r="Q20" s="27">
        <v>9.3928686147186156</v>
      </c>
    </row>
    <row r="21" spans="1:17" x14ac:dyDescent="0.2">
      <c r="B21" s="26">
        <v>0.74025501000000005</v>
      </c>
      <c r="C21" s="26">
        <v>0.74025501000000005</v>
      </c>
      <c r="D21" s="37">
        <v>30.18261875</v>
      </c>
      <c r="E21" s="37">
        <v>24.30674462</v>
      </c>
      <c r="F21" s="27"/>
      <c r="G21" s="27"/>
      <c r="H21" s="26">
        <v>0.74567908226901025</v>
      </c>
      <c r="I21" s="26">
        <v>0.74567908226901025</v>
      </c>
      <c r="J21" s="27">
        <v>30.60655979381443</v>
      </c>
      <c r="K21" s="27">
        <v>32.442034020618557</v>
      </c>
      <c r="L21" s="27"/>
      <c r="M21" s="27"/>
      <c r="N21" s="26">
        <v>0.22498471318602598</v>
      </c>
      <c r="O21" s="26">
        <v>0.22498471318602598</v>
      </c>
      <c r="P21" s="27">
        <v>10.997038311688311</v>
      </c>
      <c r="Q21" s="27">
        <v>4.7062636363636363</v>
      </c>
    </row>
    <row r="22" spans="1:17" x14ac:dyDescent="0.2">
      <c r="B22" s="26">
        <v>0.74025501000000005</v>
      </c>
      <c r="C22" s="26">
        <v>0.74025501000000005</v>
      </c>
      <c r="D22" s="37">
        <v>74.19713342</v>
      </c>
      <c r="E22" s="37">
        <v>2.6328197050000002</v>
      </c>
      <c r="F22" s="27"/>
      <c r="G22" s="27"/>
      <c r="H22" s="26">
        <v>0.74567908226901025</v>
      </c>
      <c r="I22" s="26">
        <v>0.74567908226901025</v>
      </c>
      <c r="J22" s="27">
        <v>86.881934536082468</v>
      </c>
      <c r="K22" s="27">
        <v>3.533914432989691</v>
      </c>
      <c r="L22" s="27"/>
      <c r="M22" s="27"/>
      <c r="N22" s="27">
        <v>0.27617597402597399</v>
      </c>
      <c r="O22" s="26">
        <v>0.22498471318602598</v>
      </c>
      <c r="P22" s="27">
        <v>23.754955411255409</v>
      </c>
      <c r="Q22" s="27">
        <v>0.86133831168831176</v>
      </c>
    </row>
    <row r="23" spans="1:17" x14ac:dyDescent="0.2">
      <c r="B23" s="26">
        <v>0.74025501000000005</v>
      </c>
      <c r="C23" s="26">
        <v>0.74025501000000005</v>
      </c>
      <c r="D23" s="37">
        <v>36.929251090000001</v>
      </c>
      <c r="E23" s="37">
        <v>37.263011169999999</v>
      </c>
      <c r="F23" s="27"/>
      <c r="G23" s="27"/>
      <c r="H23" s="26">
        <v>0.74567908226901025</v>
      </c>
      <c r="I23" s="26">
        <v>0.74567908226901025</v>
      </c>
      <c r="J23" s="27">
        <v>32.347684020618559</v>
      </c>
      <c r="K23" s="27">
        <v>46.676296391752572</v>
      </c>
      <c r="L23" s="27"/>
      <c r="M23" s="27"/>
      <c r="N23" s="26">
        <v>0.22498471318602598</v>
      </c>
      <c r="O23" s="26">
        <v>0.22498471318602598</v>
      </c>
      <c r="P23" s="27">
        <v>12.223903679653681</v>
      </c>
      <c r="Q23" s="27">
        <v>11.309561471861469</v>
      </c>
    </row>
    <row r="24" spans="1:17" x14ac:dyDescent="0.2"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</row>
    <row r="25" spans="1:17" x14ac:dyDescent="0.2"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</row>
    <row r="26" spans="1:17" x14ac:dyDescent="0.2"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</row>
    <row r="27" spans="1:17" x14ac:dyDescent="0.2">
      <c r="B27" s="27"/>
      <c r="C27" s="27" t="s">
        <v>123</v>
      </c>
      <c r="D27" s="27"/>
      <c r="E27" s="27"/>
      <c r="F27" s="27"/>
      <c r="G27" s="27"/>
      <c r="H27" s="27" t="s">
        <v>124</v>
      </c>
      <c r="I27" s="27"/>
      <c r="J27" s="27"/>
      <c r="K27" s="27"/>
      <c r="L27" s="27"/>
      <c r="M27" s="27"/>
      <c r="N27" s="27" t="s">
        <v>129</v>
      </c>
      <c r="O27" s="27"/>
      <c r="P27" s="27"/>
      <c r="Q27" s="27"/>
    </row>
    <row r="28" spans="1:17" x14ac:dyDescent="0.2">
      <c r="A28" s="8"/>
      <c r="B28" s="27" t="s">
        <v>24</v>
      </c>
      <c r="C28" s="27" t="s">
        <v>12</v>
      </c>
      <c r="D28" s="27" t="s">
        <v>24</v>
      </c>
      <c r="E28" s="27" t="s">
        <v>12</v>
      </c>
      <c r="F28" s="27"/>
      <c r="G28" s="27"/>
      <c r="H28" s="27" t="s">
        <v>24</v>
      </c>
      <c r="I28" s="27" t="s">
        <v>12</v>
      </c>
      <c r="J28" s="27" t="s">
        <v>24</v>
      </c>
      <c r="K28" s="27" t="s">
        <v>12</v>
      </c>
      <c r="L28" s="27"/>
      <c r="M28" s="27"/>
      <c r="N28" s="27" t="s">
        <v>24</v>
      </c>
      <c r="O28" s="27" t="s">
        <v>12</v>
      </c>
      <c r="P28" s="27" t="s">
        <v>24</v>
      </c>
      <c r="Q28" s="27" t="s">
        <v>12</v>
      </c>
    </row>
    <row r="29" spans="1:17" x14ac:dyDescent="0.2">
      <c r="A29" s="8"/>
      <c r="B29" s="21" t="s">
        <v>291</v>
      </c>
      <c r="C29" s="21" t="s">
        <v>291</v>
      </c>
      <c r="D29" s="21" t="s">
        <v>58</v>
      </c>
      <c r="E29" s="21" t="s">
        <v>58</v>
      </c>
      <c r="H29" s="21" t="s">
        <v>291</v>
      </c>
      <c r="I29" s="21" t="s">
        <v>291</v>
      </c>
      <c r="J29" s="21" t="s">
        <v>58</v>
      </c>
      <c r="K29" s="21" t="s">
        <v>58</v>
      </c>
      <c r="N29" s="21" t="s">
        <v>291</v>
      </c>
      <c r="O29" s="21" t="s">
        <v>291</v>
      </c>
      <c r="P29" s="21" t="s">
        <v>58</v>
      </c>
      <c r="Q29" s="21" t="s">
        <v>58</v>
      </c>
    </row>
    <row r="30" spans="1:17" x14ac:dyDescent="0.2">
      <c r="A30" s="8"/>
      <c r="B30" s="26">
        <v>0.28511458009289609</v>
      </c>
      <c r="C30" s="26">
        <v>0.28511458009289609</v>
      </c>
      <c r="D30" s="26">
        <v>0.28511458009289609</v>
      </c>
      <c r="E30" s="27">
        <v>0.86419104864013419</v>
      </c>
      <c r="F30" s="27"/>
      <c r="G30" s="27"/>
      <c r="H30" s="26">
        <v>1.2235983608428092</v>
      </c>
      <c r="I30" s="26">
        <v>1.2235983608428092</v>
      </c>
      <c r="J30" s="26">
        <v>1.2235983608428092</v>
      </c>
      <c r="K30" s="26">
        <v>1.2235983608428092</v>
      </c>
      <c r="L30" s="27"/>
      <c r="M30" s="27"/>
      <c r="N30" s="26">
        <v>0.15641582732837123</v>
      </c>
      <c r="O30" s="26">
        <v>0.15641582732837123</v>
      </c>
      <c r="P30" s="26">
        <v>0.15641582732837123</v>
      </c>
      <c r="Q30" s="27">
        <v>2.214113203463203</v>
      </c>
    </row>
    <row r="31" spans="1:17" x14ac:dyDescent="0.2">
      <c r="A31" s="8"/>
      <c r="B31" s="26">
        <v>0.28511458009289609</v>
      </c>
      <c r="C31" s="26">
        <v>0.28511458009289609</v>
      </c>
      <c r="D31" s="26">
        <v>0.28511458009289609</v>
      </c>
      <c r="E31" s="27">
        <v>16.787199919385301</v>
      </c>
      <c r="F31" s="27"/>
      <c r="G31" s="27"/>
      <c r="H31" s="26">
        <v>1.2235983608428092</v>
      </c>
      <c r="I31" s="26">
        <v>1.2235983608428092</v>
      </c>
      <c r="J31" s="27">
        <v>6.7186844940878352</v>
      </c>
      <c r="K31" s="27">
        <v>84.060783570094841</v>
      </c>
      <c r="L31" s="27"/>
      <c r="M31" s="27"/>
      <c r="N31" s="26">
        <v>0.15641582732837123</v>
      </c>
      <c r="O31" s="26">
        <v>0.15641582732837123</v>
      </c>
      <c r="P31" s="27">
        <v>2.6055543290043288</v>
      </c>
      <c r="Q31" s="27">
        <v>6.4402787878787882</v>
      </c>
    </row>
    <row r="32" spans="1:17" x14ac:dyDescent="0.2">
      <c r="A32" s="8"/>
      <c r="B32" s="26">
        <v>0.28511458009289609</v>
      </c>
      <c r="C32" s="26">
        <v>0.28511458009289609</v>
      </c>
      <c r="D32" s="27">
        <v>5.8309777673498919</v>
      </c>
      <c r="E32" s="27">
        <v>5.0156294023150227</v>
      </c>
      <c r="F32" s="27"/>
      <c r="G32" s="27"/>
      <c r="H32" s="26">
        <v>1.2235983608428092</v>
      </c>
      <c r="I32" s="26">
        <v>1.2235983608428092</v>
      </c>
      <c r="J32" s="27">
        <v>26.422828332515159</v>
      </c>
      <c r="K32" s="27">
        <v>16.765949904538449</v>
      </c>
      <c r="L32" s="27"/>
      <c r="M32" s="27"/>
      <c r="N32" s="26">
        <v>0.15641582732837123</v>
      </c>
      <c r="O32" s="26">
        <v>0.15641582732837123</v>
      </c>
      <c r="P32" s="27">
        <v>9.3718506493506499</v>
      </c>
      <c r="Q32" s="27">
        <v>2.297574025974026</v>
      </c>
    </row>
    <row r="33" spans="1:17" x14ac:dyDescent="0.2">
      <c r="A33" s="8"/>
      <c r="B33" s="26">
        <v>0.28511458009289609</v>
      </c>
      <c r="C33" s="26">
        <v>0.28511458009289609</v>
      </c>
      <c r="D33" s="27">
        <v>6.9583958860670778</v>
      </c>
      <c r="E33" s="27">
        <v>11.348290623462431</v>
      </c>
      <c r="F33" s="27"/>
      <c r="G33" s="27"/>
      <c r="H33" s="26">
        <v>1.2235983608428092</v>
      </c>
      <c r="I33" s="26">
        <v>1.2235983608428092</v>
      </c>
      <c r="J33" s="27">
        <v>24.794877648323141</v>
      </c>
      <c r="K33" s="27">
        <v>39.365394112692208</v>
      </c>
      <c r="L33" s="27"/>
      <c r="M33" s="27"/>
      <c r="N33" s="26">
        <v>0.15641582732837123</v>
      </c>
      <c r="O33" s="26">
        <v>0.15641582732837123</v>
      </c>
      <c r="P33" s="27">
        <v>2.928759740259741</v>
      </c>
      <c r="Q33" s="27">
        <v>7.1054597402597404</v>
      </c>
    </row>
    <row r="34" spans="1:17" x14ac:dyDescent="0.2">
      <c r="A34" s="8"/>
      <c r="B34" s="26">
        <v>0.28511458009289609</v>
      </c>
      <c r="C34" s="26">
        <v>0.28511458009289609</v>
      </c>
      <c r="D34" s="27">
        <v>6.3759991213220566</v>
      </c>
      <c r="E34" s="27">
        <v>6.1446344801956716</v>
      </c>
      <c r="F34" s="27"/>
      <c r="G34" s="27"/>
      <c r="H34" s="26">
        <v>1.2235983608428092</v>
      </c>
      <c r="I34" s="26">
        <v>1.2235983608428092</v>
      </c>
      <c r="J34" s="27">
        <v>29.74219833073386</v>
      </c>
      <c r="K34" s="27">
        <v>19.79337356659299</v>
      </c>
      <c r="L34" s="27"/>
      <c r="M34" s="27"/>
      <c r="N34" s="26">
        <v>0.15641582732837123</v>
      </c>
      <c r="O34" s="26">
        <v>0.15641582732837123</v>
      </c>
      <c r="P34" s="27">
        <v>3.3727469696969692</v>
      </c>
      <c r="Q34" s="27">
        <v>3.547705627705628</v>
      </c>
    </row>
    <row r="35" spans="1:17" x14ac:dyDescent="0.2">
      <c r="A35" s="8"/>
      <c r="B35" s="26">
        <v>0.28511458009289609</v>
      </c>
      <c r="C35" s="26">
        <v>0.28511458009289609</v>
      </c>
      <c r="D35" s="27">
        <v>1.221951437212623</v>
      </c>
      <c r="E35" s="27">
        <v>1.608633530949253</v>
      </c>
      <c r="F35" s="27"/>
      <c r="G35" s="27"/>
      <c r="H35" s="26">
        <v>1.2235983608428092</v>
      </c>
      <c r="I35" s="26">
        <v>1.2235983608428092</v>
      </c>
      <c r="J35" s="26">
        <v>1.2235983608428092</v>
      </c>
      <c r="K35" s="27">
        <v>7.2649933077652058</v>
      </c>
      <c r="L35" s="27"/>
      <c r="M35" s="27"/>
      <c r="N35" s="26">
        <v>0.15641582732837123</v>
      </c>
      <c r="O35" s="26">
        <v>0.15641582732837123</v>
      </c>
      <c r="P35" s="27">
        <v>1.189940909090909</v>
      </c>
      <c r="Q35" s="27">
        <v>3.194419264069265</v>
      </c>
    </row>
    <row r="36" spans="1:17" x14ac:dyDescent="0.2">
      <c r="A36" s="8"/>
      <c r="B36" s="26">
        <v>0.28511458009289609</v>
      </c>
      <c r="C36" s="26">
        <v>0.28511458009289609</v>
      </c>
      <c r="D36" s="27">
        <v>1.5145292786301749</v>
      </c>
      <c r="E36" s="27">
        <v>1.9225630559157081</v>
      </c>
      <c r="F36" s="27"/>
      <c r="G36" s="27"/>
      <c r="H36" s="26">
        <v>1.2235983608428092</v>
      </c>
      <c r="I36" s="26">
        <v>1.2235983608428092</v>
      </c>
      <c r="J36" s="27">
        <v>4.0563654729500769</v>
      </c>
      <c r="K36" s="27">
        <v>9.6591427203989184</v>
      </c>
      <c r="L36" s="27"/>
      <c r="M36" s="27"/>
      <c r="N36" s="26">
        <v>0.15641582732837123</v>
      </c>
      <c r="O36" s="26">
        <v>0.15641582732837123</v>
      </c>
      <c r="P36" s="27">
        <v>2.4744417748917749</v>
      </c>
      <c r="Q36" s="27">
        <v>3.9046322510822509</v>
      </c>
    </row>
    <row r="37" spans="1:17" x14ac:dyDescent="0.2">
      <c r="A37" s="8"/>
      <c r="B37" s="26">
        <v>0.28511458009289609</v>
      </c>
      <c r="C37" s="26">
        <v>0.28511458009289609</v>
      </c>
      <c r="D37" s="26">
        <v>0.28511458009289609</v>
      </c>
      <c r="E37" s="27">
        <v>6.0246457111217104</v>
      </c>
      <c r="F37" s="27"/>
      <c r="G37" s="27"/>
      <c r="H37" s="26">
        <v>1.2235983608428092</v>
      </c>
      <c r="I37" s="26">
        <v>1.2235983608428092</v>
      </c>
      <c r="J37" s="26">
        <v>1.2235983608428092</v>
      </c>
      <c r="K37" s="27">
        <v>24.365217414357119</v>
      </c>
      <c r="L37" s="27"/>
      <c r="M37" s="27"/>
      <c r="N37" s="26">
        <v>0.15641582732837123</v>
      </c>
      <c r="O37" s="26">
        <v>0.15641582732837123</v>
      </c>
      <c r="P37" s="26">
        <v>0.15641582732837123</v>
      </c>
      <c r="Q37" s="27">
        <v>4.4390612554112563</v>
      </c>
    </row>
    <row r="38" spans="1:17" x14ac:dyDescent="0.2">
      <c r="A38" s="8"/>
      <c r="B38" s="26">
        <v>0.28511458009289609</v>
      </c>
      <c r="C38" s="26">
        <v>0.28511458009289609</v>
      </c>
      <c r="D38" s="27">
        <v>1.9156499148171191</v>
      </c>
      <c r="E38" s="27">
        <v>0.90998242328892009</v>
      </c>
      <c r="F38" s="27"/>
      <c r="G38" s="27"/>
      <c r="H38" s="26">
        <v>1.2235983608428092</v>
      </c>
      <c r="I38" s="26">
        <v>1.2235983608428092</v>
      </c>
      <c r="J38" s="27">
        <v>9.3394818963987625</v>
      </c>
      <c r="K38" s="27">
        <v>6.9086927447285564</v>
      </c>
      <c r="L38" s="27"/>
      <c r="M38" s="27"/>
      <c r="N38" s="26">
        <v>0.15641582732837123</v>
      </c>
      <c r="O38" s="26">
        <v>0.15641582732837123</v>
      </c>
      <c r="P38" s="27">
        <v>3.1692969696969699</v>
      </c>
      <c r="Q38" s="27">
        <v>1.0015835497835499</v>
      </c>
    </row>
    <row r="39" spans="1:17" x14ac:dyDescent="0.2">
      <c r="A39" s="8"/>
      <c r="B39" s="26">
        <v>0.28511458009289609</v>
      </c>
      <c r="C39" s="26">
        <v>0.28511458009289609</v>
      </c>
      <c r="D39" s="27">
        <v>6.8639201053555832</v>
      </c>
      <c r="E39" s="27">
        <v>4.1899338130330737</v>
      </c>
      <c r="F39" s="27"/>
      <c r="G39" s="27"/>
      <c r="H39" s="26">
        <v>1.2235983608428092</v>
      </c>
      <c r="I39" s="26">
        <v>1.2235983608428092</v>
      </c>
      <c r="J39" s="27">
        <v>23.163701172022058</v>
      </c>
      <c r="K39" s="27">
        <v>27.76427641134913</v>
      </c>
      <c r="L39" s="27"/>
      <c r="M39" s="27"/>
      <c r="N39" s="26">
        <v>0.15641582732837123</v>
      </c>
      <c r="O39" s="26">
        <v>0.15641582732837123</v>
      </c>
      <c r="P39" s="27">
        <v>6.3734134199134198</v>
      </c>
      <c r="Q39" s="27">
        <v>3.6969374458874462</v>
      </c>
    </row>
    <row r="40" spans="1:17" x14ac:dyDescent="0.2">
      <c r="A40" s="8"/>
      <c r="B40" s="26">
        <v>0.28511458009289609</v>
      </c>
      <c r="C40" s="26">
        <v>0.28511458009289609</v>
      </c>
      <c r="D40" s="27">
        <v>4.1181555990470349</v>
      </c>
      <c r="E40" s="27">
        <v>3.5715016932659531</v>
      </c>
      <c r="F40" s="27"/>
      <c r="G40" s="27"/>
      <c r="H40" s="26">
        <v>1.2235983608428092</v>
      </c>
      <c r="I40" s="26">
        <v>1.2235983608428092</v>
      </c>
      <c r="J40" s="27">
        <v>16.774454006081388</v>
      </c>
      <c r="K40" s="27">
        <v>16.905584352901389</v>
      </c>
      <c r="L40" s="27"/>
      <c r="M40" s="27"/>
      <c r="N40" s="26">
        <v>0.15641582732837123</v>
      </c>
      <c r="O40" s="26">
        <v>0.15641582732837123</v>
      </c>
      <c r="P40" s="27">
        <v>5.2678207792207798</v>
      </c>
      <c r="Q40" s="27">
        <v>2.3033134199134202</v>
      </c>
    </row>
    <row r="41" spans="1:17" x14ac:dyDescent="0.2">
      <c r="B41" s="26">
        <v>0.28511458009289609</v>
      </c>
      <c r="C41" s="26">
        <v>0.28511458009289609</v>
      </c>
      <c r="D41" s="27">
        <v>7.7734232589171217</v>
      </c>
      <c r="E41" s="26">
        <v>0.28511458009289609</v>
      </c>
      <c r="F41" s="27"/>
      <c r="G41" s="27"/>
      <c r="H41" s="26">
        <v>1.2235983608428092</v>
      </c>
      <c r="I41" s="26">
        <v>1.2235983608428092</v>
      </c>
      <c r="J41" s="27">
        <v>39.309674363495198</v>
      </c>
      <c r="K41" s="26">
        <v>1.2235983608428092</v>
      </c>
      <c r="L41" s="27"/>
      <c r="M41" s="27"/>
      <c r="N41" s="26">
        <v>0.15641582732837123</v>
      </c>
      <c r="O41" s="26">
        <v>0.15641582732837123</v>
      </c>
      <c r="P41" s="27">
        <v>8.8190757575757583</v>
      </c>
      <c r="Q41" s="26">
        <v>0.15641582732837123</v>
      </c>
    </row>
    <row r="42" spans="1:17" x14ac:dyDescent="0.2">
      <c r="B42" s="26">
        <v>0.28511458009289609</v>
      </c>
      <c r="C42" s="26">
        <v>0.28511458009289609</v>
      </c>
      <c r="D42" s="27">
        <v>4.522299360315996</v>
      </c>
      <c r="E42" s="27">
        <v>2.9503822387285719</v>
      </c>
      <c r="F42" s="27"/>
      <c r="G42" s="27"/>
      <c r="H42" s="26">
        <v>1.2235983608428092</v>
      </c>
      <c r="I42" s="26">
        <v>1.2235983608428092</v>
      </c>
      <c r="J42" s="27">
        <v>15.682453160797939</v>
      </c>
      <c r="K42" s="27">
        <v>12.92847819308974</v>
      </c>
      <c r="L42" s="27"/>
      <c r="M42" s="27"/>
      <c r="N42" s="26">
        <v>0.15641582732837123</v>
      </c>
      <c r="O42" s="26">
        <v>0.15641582732837123</v>
      </c>
      <c r="P42" s="27">
        <v>3.7985709956709961</v>
      </c>
      <c r="Q42" s="27">
        <v>3.0291186147186151</v>
      </c>
    </row>
    <row r="43" spans="1:17" x14ac:dyDescent="0.2"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</row>
    <row r="44" spans="1:17" x14ac:dyDescent="0.2">
      <c r="B44" s="27"/>
      <c r="C44" s="27"/>
      <c r="D44" s="27"/>
      <c r="E44" s="27"/>
      <c r="F44" s="27"/>
      <c r="G44" s="27"/>
      <c r="L44" s="27"/>
      <c r="M44" s="27"/>
      <c r="N44" s="27"/>
      <c r="O44" s="27"/>
      <c r="P44" s="27"/>
      <c r="Q44" s="27"/>
    </row>
    <row r="45" spans="1:17" x14ac:dyDescent="0.2"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</row>
    <row r="46" spans="1:17" x14ac:dyDescent="0.2"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</row>
    <row r="47" spans="1:17" x14ac:dyDescent="0.2"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</row>
    <row r="48" spans="1:17" x14ac:dyDescent="0.2">
      <c r="B48" s="27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</row>
    <row r="49" spans="2:17" x14ac:dyDescent="0.2">
      <c r="B49" s="28" t="s">
        <v>101</v>
      </c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</row>
    <row r="50" spans="2:17" x14ac:dyDescent="0.2"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</row>
    <row r="51" spans="2:17" x14ac:dyDescent="0.2">
      <c r="B51" s="27"/>
      <c r="C51" s="31" t="s">
        <v>11</v>
      </c>
      <c r="D51" s="31" t="s">
        <v>12</v>
      </c>
      <c r="E51" s="27"/>
      <c r="F51" s="31" t="s">
        <v>11</v>
      </c>
      <c r="G51" s="31" t="s">
        <v>12</v>
      </c>
      <c r="H51" s="27"/>
      <c r="I51" s="31" t="s">
        <v>11</v>
      </c>
      <c r="J51" s="31" t="s">
        <v>12</v>
      </c>
      <c r="K51" s="27"/>
      <c r="L51" s="31" t="s">
        <v>11</v>
      </c>
      <c r="M51" s="31" t="s">
        <v>12</v>
      </c>
      <c r="N51" s="27"/>
      <c r="O51" s="27"/>
      <c r="P51" s="27"/>
      <c r="Q51" s="27"/>
    </row>
    <row r="52" spans="2:17" x14ac:dyDescent="0.2">
      <c r="B52" s="27"/>
      <c r="C52" s="27">
        <v>3.51236721114861E-2</v>
      </c>
      <c r="D52" s="27">
        <v>1.28559721619319E-2</v>
      </c>
      <c r="E52" s="27"/>
      <c r="F52" s="27">
        <v>0.119149422394313</v>
      </c>
      <c r="G52" s="27">
        <v>3.5768397514995103E-2</v>
      </c>
      <c r="H52" s="27"/>
      <c r="I52" s="27">
        <v>1.15725640144796</v>
      </c>
      <c r="J52" s="27">
        <v>8.1020279649877605</v>
      </c>
      <c r="K52" s="27"/>
      <c r="L52" s="27">
        <v>2.9334295587388102</v>
      </c>
      <c r="M52" s="27">
        <v>6.7704788991486202</v>
      </c>
      <c r="N52" s="27"/>
      <c r="O52" s="27"/>
      <c r="P52" s="27"/>
      <c r="Q52" s="27"/>
    </row>
    <row r="53" spans="2:17" x14ac:dyDescent="0.2">
      <c r="B53" s="27"/>
      <c r="C53" s="27">
        <v>0.117842567251755</v>
      </c>
      <c r="D53" s="27">
        <v>3.4491061284938301E-3</v>
      </c>
      <c r="E53" s="27"/>
      <c r="F53" s="27">
        <v>5.7946850673743701E-2</v>
      </c>
      <c r="G53" s="27">
        <v>1.6813157572912773E-5</v>
      </c>
      <c r="H53" s="27"/>
      <c r="I53" s="27">
        <v>8.2371596609955304</v>
      </c>
      <c r="J53" s="27">
        <v>4.3316738318720303</v>
      </c>
      <c r="K53" s="27"/>
      <c r="L53" s="27">
        <v>3.3429166939077</v>
      </c>
      <c r="M53" s="27">
        <v>0.52072061764183997</v>
      </c>
      <c r="N53" s="27"/>
      <c r="O53" s="27"/>
      <c r="P53" s="27"/>
      <c r="Q53" s="27"/>
    </row>
    <row r="54" spans="2:17" x14ac:dyDescent="0.2">
      <c r="B54" s="27"/>
      <c r="C54" s="27">
        <v>2.87855642543151E-2</v>
      </c>
      <c r="D54" s="27">
        <v>3.7199192031558801E-3</v>
      </c>
      <c r="E54" s="27"/>
      <c r="F54" s="27">
        <v>0.19613015255247199</v>
      </c>
      <c r="G54" s="26">
        <v>4.6242067246330502E-3</v>
      </c>
      <c r="H54" s="27"/>
      <c r="I54" s="27">
        <v>2.5782714423735502</v>
      </c>
      <c r="J54" s="27">
        <v>1.42532766984623</v>
      </c>
      <c r="K54" s="27"/>
      <c r="L54" s="27">
        <v>0.54747260080509297</v>
      </c>
      <c r="M54" s="27">
        <v>0.79282104175677803</v>
      </c>
      <c r="N54" s="27"/>
      <c r="O54" s="27"/>
      <c r="P54" s="27"/>
      <c r="Q54" s="27"/>
    </row>
    <row r="55" spans="2:17" x14ac:dyDescent="0.2">
      <c r="B55" s="27"/>
      <c r="C55" s="27">
        <v>0.13081401683728799</v>
      </c>
      <c r="D55" s="26">
        <v>1.6813157572912773E-5</v>
      </c>
      <c r="E55" s="27"/>
      <c r="F55" s="27">
        <v>0.111659134710277</v>
      </c>
      <c r="G55" s="27">
        <v>1.6813157572912773E-5</v>
      </c>
      <c r="H55" s="27"/>
      <c r="I55" s="27">
        <v>0.20105020498718501</v>
      </c>
      <c r="J55" s="27">
        <v>0.90466087751667801</v>
      </c>
      <c r="K55" s="27"/>
      <c r="L55" s="27">
        <v>0.29860371810833303</v>
      </c>
      <c r="M55" s="27">
        <v>0.51277497800601601</v>
      </c>
      <c r="N55" s="27"/>
      <c r="O55" s="27"/>
      <c r="P55" s="27"/>
      <c r="Q55" s="27"/>
    </row>
    <row r="56" spans="2:17" x14ac:dyDescent="0.2">
      <c r="B56" s="27"/>
      <c r="C56" s="27">
        <v>3.1089718523165701E-2</v>
      </c>
      <c r="D56" s="26">
        <v>1.6813157572912773E-5</v>
      </c>
      <c r="E56" s="27"/>
      <c r="F56" s="27">
        <v>7.7804650102017994E-2</v>
      </c>
      <c r="G56" s="26">
        <v>1.6813157572912773E-5</v>
      </c>
      <c r="H56" s="27"/>
      <c r="I56" s="27">
        <v>0.44707155293413697</v>
      </c>
      <c r="J56" s="27">
        <v>0.42772997604936502</v>
      </c>
      <c r="K56" s="27"/>
      <c r="L56" s="27">
        <v>0.35680624928550297</v>
      </c>
      <c r="M56" s="27">
        <v>1.36475331830498</v>
      </c>
      <c r="N56" s="27"/>
      <c r="O56" s="27"/>
      <c r="P56" s="27"/>
      <c r="Q56" s="27"/>
    </row>
    <row r="57" spans="2:17" x14ac:dyDescent="0.2">
      <c r="B57" s="27"/>
      <c r="C57" s="27">
        <v>2.3930964846355599E-2</v>
      </c>
      <c r="D57" s="27">
        <v>2.9587730416397302E-2</v>
      </c>
      <c r="E57" s="27"/>
      <c r="F57" s="27">
        <v>7.2668142089483703E-2</v>
      </c>
      <c r="G57" s="26">
        <v>4.5809577269191803E-3</v>
      </c>
      <c r="H57" s="27"/>
      <c r="I57" s="27">
        <v>2.3742212731373198</v>
      </c>
      <c r="J57" s="27">
        <v>7.1275725988924302E-2</v>
      </c>
      <c r="K57" s="27"/>
      <c r="L57" s="27">
        <v>0.51377102548600695</v>
      </c>
      <c r="M57" s="27">
        <v>1.1476844968050199</v>
      </c>
      <c r="N57" s="27"/>
      <c r="O57" s="27"/>
      <c r="P57" s="27"/>
      <c r="Q57" s="27"/>
    </row>
    <row r="58" spans="2:17" x14ac:dyDescent="0.2">
      <c r="B58" s="27"/>
      <c r="C58" s="27">
        <v>1.1305719293391899E-3</v>
      </c>
      <c r="D58" s="27">
        <v>1.9588568568563699E-3</v>
      </c>
      <c r="E58" s="27"/>
      <c r="F58" s="27">
        <v>1.0493491560431299E-2</v>
      </c>
      <c r="G58" s="27">
        <v>5.9705517620993701E-2</v>
      </c>
      <c r="H58" s="27"/>
      <c r="I58" s="27">
        <v>2.8057245801788899</v>
      </c>
      <c r="J58" s="27">
        <v>0.42024221016640401</v>
      </c>
      <c r="K58" s="27"/>
      <c r="L58" s="27">
        <v>0.27814743778003198</v>
      </c>
      <c r="M58" s="27">
        <v>8.4211548130356899</v>
      </c>
      <c r="N58" s="27"/>
      <c r="O58" s="27"/>
      <c r="P58" s="27"/>
      <c r="Q58" s="27"/>
    </row>
    <row r="59" spans="2:17" x14ac:dyDescent="0.2">
      <c r="B59" s="27"/>
      <c r="C59" s="27">
        <v>0.84502989008482698</v>
      </c>
      <c r="D59" s="27">
        <v>0.102459039514885</v>
      </c>
      <c r="E59" s="27"/>
      <c r="F59" s="27">
        <v>3.0510786366516399E-2</v>
      </c>
      <c r="G59" s="27">
        <v>1.3337325868246401E-2</v>
      </c>
      <c r="H59" s="27"/>
      <c r="I59" s="27">
        <v>6.4068187573958504</v>
      </c>
      <c r="J59" s="27">
        <v>4.6185359103532502</v>
      </c>
      <c r="K59" s="27"/>
      <c r="L59" s="27">
        <v>1.37109668239076</v>
      </c>
      <c r="M59" s="27">
        <v>4.8811250907019703</v>
      </c>
      <c r="N59" s="27"/>
      <c r="O59" s="27"/>
      <c r="P59" s="27"/>
      <c r="Q59" s="27"/>
    </row>
    <row r="60" spans="2:17" x14ac:dyDescent="0.2">
      <c r="B60" s="27"/>
      <c r="C60" s="27">
        <v>2.13734815925491E-2</v>
      </c>
      <c r="D60" s="27">
        <v>0.47504755088953499</v>
      </c>
      <c r="E60" s="27"/>
      <c r="F60" s="27">
        <v>0.26415701123248903</v>
      </c>
      <c r="G60" s="27">
        <v>9.2988273771795697E-3</v>
      </c>
      <c r="H60" s="27"/>
      <c r="I60" s="27">
        <v>0.36280037025331502</v>
      </c>
      <c r="J60" s="27">
        <v>3.8499500591031799</v>
      </c>
      <c r="K60" s="27"/>
      <c r="L60" s="27">
        <v>1.4094347232456801</v>
      </c>
      <c r="M60" s="27">
        <v>2.40403695422463</v>
      </c>
      <c r="N60" s="27"/>
      <c r="O60" s="27"/>
      <c r="P60" s="27"/>
      <c r="Q60" s="27"/>
    </row>
    <row r="61" spans="2:17" x14ac:dyDescent="0.2">
      <c r="B61" s="27"/>
      <c r="C61" s="27">
        <v>0.67272587424025998</v>
      </c>
      <c r="D61" s="27">
        <v>7.2767372076867802E-3</v>
      </c>
      <c r="E61" s="27"/>
      <c r="F61" s="27">
        <v>0.70456051305377498</v>
      </c>
      <c r="G61" s="27">
        <v>6.68236400291395E-3</v>
      </c>
      <c r="H61" s="27"/>
      <c r="I61" s="27">
        <v>8.4383104057439606</v>
      </c>
      <c r="J61" s="27">
        <v>2.7234178567573699</v>
      </c>
      <c r="K61" s="27"/>
      <c r="L61" s="27">
        <v>4.7538275156015102</v>
      </c>
      <c r="M61" s="27">
        <v>1.73848469005821</v>
      </c>
      <c r="N61" s="27"/>
      <c r="O61" s="27"/>
      <c r="P61" s="27"/>
      <c r="Q61" s="27"/>
    </row>
    <row r="62" spans="2:17" x14ac:dyDescent="0.2">
      <c r="B62" s="27"/>
      <c r="C62" s="27">
        <v>2.0980053697796801E-2</v>
      </c>
      <c r="D62" s="26">
        <v>1.6813157572912773E-5</v>
      </c>
      <c r="E62" s="27"/>
      <c r="F62" s="27">
        <v>0.55553310172560899</v>
      </c>
      <c r="G62" s="27">
        <v>4.1047121546248198E-3</v>
      </c>
      <c r="H62" s="27"/>
      <c r="I62" s="27">
        <v>0.18335043258397599</v>
      </c>
      <c r="J62" s="27">
        <v>7.3707994757219203E-2</v>
      </c>
      <c r="K62" s="27"/>
      <c r="L62" s="27">
        <v>5.9728807505306101</v>
      </c>
      <c r="M62" s="27">
        <v>0.225040561065836</v>
      </c>
      <c r="N62" s="27"/>
      <c r="O62" s="27"/>
      <c r="P62" s="27"/>
      <c r="Q62" s="27"/>
    </row>
    <row r="63" spans="2:17" x14ac:dyDescent="0.2">
      <c r="B63" s="27"/>
      <c r="C63" s="27">
        <v>0.414838519112735</v>
      </c>
      <c r="D63" s="26">
        <v>1.6813157572912773E-5</v>
      </c>
      <c r="E63" s="27"/>
      <c r="F63" s="27">
        <v>0.89535895090977302</v>
      </c>
      <c r="G63" s="27">
        <v>7.6387325817723903E-3</v>
      </c>
      <c r="H63" s="27"/>
      <c r="I63" s="27">
        <v>1.73840796792384</v>
      </c>
      <c r="J63" s="27">
        <v>2.70853554234659E-2</v>
      </c>
      <c r="K63" s="27"/>
      <c r="L63" s="27">
        <v>7.5238809079420603</v>
      </c>
      <c r="M63" s="27">
        <v>2.0241321781740398</v>
      </c>
      <c r="N63" s="27"/>
      <c r="O63" s="27"/>
      <c r="P63" s="27"/>
      <c r="Q63" s="27"/>
    </row>
    <row r="64" spans="2:17" x14ac:dyDescent="0.2">
      <c r="B64" s="27"/>
      <c r="C64" s="27">
        <v>3.1986452152178199E-2</v>
      </c>
      <c r="D64" s="26">
        <v>1.6813157572912773E-5</v>
      </c>
      <c r="E64" s="27"/>
      <c r="F64" s="27"/>
      <c r="G64" s="27"/>
      <c r="H64" s="27"/>
      <c r="I64" s="27">
        <v>6.82898536244054E-2</v>
      </c>
      <c r="J64" s="27">
        <v>1.0794548528624399</v>
      </c>
      <c r="K64" s="27"/>
      <c r="L64" s="27"/>
      <c r="M64" s="27"/>
      <c r="N64" s="27"/>
      <c r="O64" s="27"/>
      <c r="P64" s="27"/>
      <c r="Q64" s="27"/>
    </row>
    <row r="65" spans="2:17" x14ac:dyDescent="0.2"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</row>
    <row r="66" spans="2:17" x14ac:dyDescent="0.2">
      <c r="B66" s="27"/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40F5B-7E74-1548-8277-41D648AA782D}">
  <dimension ref="B2:AX115"/>
  <sheetViews>
    <sheetView zoomScale="50" zoomScaleNormal="80" workbookViewId="0">
      <selection activeCell="B99" sqref="B99:AO103"/>
    </sheetView>
  </sheetViews>
  <sheetFormatPr baseColWidth="10" defaultRowHeight="16" x14ac:dyDescent="0.2"/>
  <sheetData>
    <row r="2" spans="2:37" x14ac:dyDescent="0.2">
      <c r="B2" s="8" t="s">
        <v>104</v>
      </c>
    </row>
    <row r="3" spans="2:37" x14ac:dyDescent="0.2">
      <c r="B3" s="8" t="s">
        <v>269</v>
      </c>
    </row>
    <row r="4" spans="2:37" x14ac:dyDescent="0.2">
      <c r="B4" s="8" t="s">
        <v>287</v>
      </c>
    </row>
    <row r="6" spans="2:37" x14ac:dyDescent="0.2">
      <c r="B6" s="1" t="s">
        <v>21</v>
      </c>
      <c r="M6" s="1" t="s">
        <v>35</v>
      </c>
      <c r="R6" s="1" t="s">
        <v>34</v>
      </c>
    </row>
    <row r="7" spans="2:37" x14ac:dyDescent="0.2">
      <c r="B7" t="s">
        <v>0</v>
      </c>
      <c r="C7" t="s">
        <v>1</v>
      </c>
      <c r="D7" t="s">
        <v>2</v>
      </c>
      <c r="E7" t="s">
        <v>3</v>
      </c>
      <c r="F7" t="s">
        <v>0</v>
      </c>
      <c r="G7" t="s">
        <v>1</v>
      </c>
      <c r="H7" t="s">
        <v>2</v>
      </c>
      <c r="I7" t="s">
        <v>3</v>
      </c>
      <c r="M7" t="s">
        <v>1</v>
      </c>
      <c r="N7" t="s">
        <v>2</v>
      </c>
      <c r="O7" t="s">
        <v>3</v>
      </c>
      <c r="R7" t="s">
        <v>1</v>
      </c>
      <c r="S7" t="s">
        <v>2</v>
      </c>
      <c r="T7" t="s">
        <v>3</v>
      </c>
      <c r="Y7" s="16"/>
    </row>
    <row r="8" spans="2:37" x14ac:dyDescent="0.2">
      <c r="B8" s="8">
        <v>2.7948325868427555E-3</v>
      </c>
      <c r="C8" s="8">
        <v>2.7948325868427555E-3</v>
      </c>
      <c r="D8" s="8">
        <v>2.7948325868427555E-3</v>
      </c>
      <c r="E8" s="8">
        <v>2.7948325868427555E-3</v>
      </c>
      <c r="F8" s="8">
        <v>2.7948325868427555E-3</v>
      </c>
      <c r="G8">
        <v>2.7948325868427555E-3</v>
      </c>
      <c r="H8">
        <v>0.51550715591991492</v>
      </c>
      <c r="I8">
        <v>10.149394608818849</v>
      </c>
      <c r="M8">
        <v>4.5999999999999996</v>
      </c>
      <c r="N8">
        <v>5</v>
      </c>
      <c r="O8">
        <v>5</v>
      </c>
      <c r="R8">
        <v>3.3</v>
      </c>
      <c r="S8">
        <v>3.2</v>
      </c>
      <c r="T8">
        <v>4.0999999999999996</v>
      </c>
    </row>
    <row r="9" spans="2:37" x14ac:dyDescent="0.2">
      <c r="B9" s="8">
        <v>2.7948325868427555E-3</v>
      </c>
      <c r="C9" s="8">
        <v>2.7948325868427555E-3</v>
      </c>
      <c r="D9" s="8">
        <v>2.7948325868427555E-3</v>
      </c>
      <c r="E9" s="8">
        <v>2.7948325868427555E-3</v>
      </c>
      <c r="F9">
        <v>12.292182984036444</v>
      </c>
      <c r="G9">
        <v>12.162645283532932</v>
      </c>
      <c r="H9">
        <v>19.004827735100672</v>
      </c>
      <c r="I9">
        <v>44.633899541525494</v>
      </c>
      <c r="M9">
        <v>5.2</v>
      </c>
      <c r="N9">
        <v>5.8</v>
      </c>
      <c r="O9">
        <v>5.4</v>
      </c>
      <c r="R9">
        <v>3.8</v>
      </c>
      <c r="S9">
        <v>3.9</v>
      </c>
      <c r="T9">
        <v>4.2</v>
      </c>
    </row>
    <row r="10" spans="2:37" x14ac:dyDescent="0.2">
      <c r="B10" s="8">
        <v>2.7948325868427555E-3</v>
      </c>
      <c r="C10" s="8">
        <v>2.7948325868427555E-3</v>
      </c>
      <c r="D10" s="8">
        <v>2.7948325868427555E-3</v>
      </c>
      <c r="E10" s="8">
        <v>2.7948325868427555E-3</v>
      </c>
      <c r="F10">
        <v>2.5029856361291563</v>
      </c>
      <c r="G10" s="8">
        <v>2.7948325868427555E-3</v>
      </c>
      <c r="H10">
        <v>6.8878100487179355</v>
      </c>
      <c r="I10">
        <v>0.92658001857381489</v>
      </c>
      <c r="M10">
        <v>5.3</v>
      </c>
      <c r="N10">
        <v>5.9</v>
      </c>
      <c r="O10">
        <v>5.6</v>
      </c>
      <c r="R10">
        <v>3.2</v>
      </c>
      <c r="S10">
        <v>3</v>
      </c>
      <c r="T10">
        <v>3.5</v>
      </c>
      <c r="AH10" s="20"/>
      <c r="AI10" s="18"/>
      <c r="AJ10" s="18"/>
      <c r="AK10" s="18"/>
    </row>
    <row r="11" spans="2:37" x14ac:dyDescent="0.2">
      <c r="B11" s="8">
        <v>2.7948325868427555E-3</v>
      </c>
      <c r="C11" s="8">
        <v>2.7948325868427555E-3</v>
      </c>
      <c r="D11" s="8">
        <v>2.7948325868427555E-3</v>
      </c>
      <c r="E11" s="8">
        <v>2.7948325868427555E-3</v>
      </c>
      <c r="F11">
        <v>0.41567149825601696</v>
      </c>
      <c r="G11">
        <v>23.916810545777381</v>
      </c>
      <c r="H11" s="8">
        <v>2.7948325868427555E-3</v>
      </c>
      <c r="I11">
        <v>18.157190537100995</v>
      </c>
      <c r="M11">
        <v>5.6</v>
      </c>
      <c r="N11">
        <v>6.5</v>
      </c>
      <c r="O11">
        <v>6.1</v>
      </c>
      <c r="R11">
        <v>3.6</v>
      </c>
      <c r="S11">
        <v>4.0999999999999996</v>
      </c>
      <c r="T11">
        <v>4</v>
      </c>
      <c r="AH11" s="18"/>
      <c r="AI11" s="18"/>
      <c r="AJ11" s="18"/>
      <c r="AK11" s="18"/>
    </row>
    <row r="12" spans="2:37" x14ac:dyDescent="0.2">
      <c r="B12" s="8">
        <v>2.7948325868427555E-3</v>
      </c>
      <c r="C12" s="8">
        <v>2.7948325868427555E-3</v>
      </c>
      <c r="D12" s="8">
        <v>2.7948325868427555E-3</v>
      </c>
      <c r="E12" s="8">
        <v>2.7948325868427555E-3</v>
      </c>
      <c r="F12">
        <v>1.107565643766927</v>
      </c>
      <c r="G12">
        <v>4.9539539474090732</v>
      </c>
      <c r="H12">
        <v>10.329770040687048</v>
      </c>
      <c r="I12">
        <v>1.3765346639401415</v>
      </c>
      <c r="M12">
        <v>5.9</v>
      </c>
      <c r="N12">
        <v>6.6</v>
      </c>
      <c r="O12">
        <v>6.2</v>
      </c>
      <c r="R12">
        <v>3.1</v>
      </c>
      <c r="S12">
        <v>4.4000000000000004</v>
      </c>
      <c r="T12">
        <v>3.9</v>
      </c>
      <c r="AH12" s="18"/>
      <c r="AI12" s="20"/>
      <c r="AJ12" s="18"/>
      <c r="AK12" s="18"/>
    </row>
    <row r="13" spans="2:37" x14ac:dyDescent="0.2">
      <c r="B13" s="8">
        <v>2.7948325868427555E-3</v>
      </c>
      <c r="C13" s="8">
        <v>2.7948325868427555E-3</v>
      </c>
      <c r="D13" s="8">
        <v>2.7948325868427555E-3</v>
      </c>
      <c r="E13" s="8">
        <v>2.7948325868427555E-3</v>
      </c>
      <c r="F13">
        <v>0.59513365884356251</v>
      </c>
      <c r="G13">
        <v>4.6195395766789558</v>
      </c>
      <c r="H13">
        <v>1.237451828601934</v>
      </c>
      <c r="I13">
        <v>20.087399083169689</v>
      </c>
      <c r="M13">
        <v>5.9</v>
      </c>
      <c r="N13">
        <v>6.6</v>
      </c>
      <c r="O13">
        <v>6.3</v>
      </c>
      <c r="R13">
        <v>3.8</v>
      </c>
      <c r="S13">
        <v>5.2</v>
      </c>
      <c r="T13">
        <v>4.0999999999999996</v>
      </c>
      <c r="AH13" s="18"/>
      <c r="AI13" s="18"/>
      <c r="AJ13" s="20"/>
      <c r="AK13" s="18"/>
    </row>
    <row r="14" spans="2:37" x14ac:dyDescent="0.2">
      <c r="B14" s="8">
        <v>2.7948325868427555E-3</v>
      </c>
      <c r="C14" s="8">
        <v>2.7948325868427555E-3</v>
      </c>
      <c r="D14" s="8">
        <v>2.7948325868427555E-3</v>
      </c>
      <c r="E14" s="8">
        <v>2.7948325868427555E-3</v>
      </c>
      <c r="F14">
        <v>0.43324673178980933</v>
      </c>
      <c r="G14">
        <v>0.86869241782225226</v>
      </c>
      <c r="H14">
        <v>0.28251737292341506</v>
      </c>
      <c r="I14">
        <v>10.931933777456639</v>
      </c>
      <c r="M14">
        <v>6</v>
      </c>
      <c r="N14">
        <v>6.8</v>
      </c>
      <c r="O14">
        <v>6.7</v>
      </c>
      <c r="R14">
        <v>3.6</v>
      </c>
      <c r="S14">
        <v>4.5</v>
      </c>
      <c r="T14">
        <v>3.1</v>
      </c>
      <c r="AH14" s="18"/>
      <c r="AI14" s="18"/>
      <c r="AJ14" s="18"/>
      <c r="AK14" s="18"/>
    </row>
    <row r="15" spans="2:37" x14ac:dyDescent="0.2">
      <c r="B15" s="8">
        <v>2.7948325868427555E-3</v>
      </c>
      <c r="C15" s="8">
        <v>2.7948325868427555E-3</v>
      </c>
      <c r="D15" s="8">
        <v>2.7948325868427555E-3</v>
      </c>
      <c r="E15" s="8">
        <v>2.7948325868427555E-3</v>
      </c>
      <c r="F15" s="8">
        <v>2.7948325868427555E-3</v>
      </c>
      <c r="G15">
        <v>2.8018933978856753</v>
      </c>
      <c r="H15">
        <v>7.3054393019180814</v>
      </c>
      <c r="I15">
        <v>1.3877543764200211</v>
      </c>
      <c r="M15">
        <v>6.1</v>
      </c>
      <c r="N15">
        <v>7</v>
      </c>
      <c r="O15">
        <v>6.9</v>
      </c>
      <c r="R15">
        <v>3.4</v>
      </c>
      <c r="S15">
        <v>4.9000000000000004</v>
      </c>
      <c r="T15">
        <v>3.6</v>
      </c>
      <c r="AH15" s="18"/>
      <c r="AI15" s="18"/>
      <c r="AJ15" s="18"/>
      <c r="AK15" s="18"/>
    </row>
    <row r="16" spans="2:37" x14ac:dyDescent="0.2">
      <c r="B16" s="8">
        <v>2.7948325868427555E-3</v>
      </c>
      <c r="C16" s="8">
        <v>2.7948325868427555E-3</v>
      </c>
      <c r="D16" s="8">
        <v>2.7948325868427555E-3</v>
      </c>
      <c r="E16" s="8">
        <v>2.7948325868427555E-3</v>
      </c>
      <c r="F16">
        <v>13.51815326428507</v>
      </c>
      <c r="G16" s="8">
        <v>2.7948325868427555E-3</v>
      </c>
      <c r="H16">
        <v>0.42967895103253195</v>
      </c>
      <c r="I16">
        <v>14.692133458451323</v>
      </c>
      <c r="M16">
        <v>6.2</v>
      </c>
      <c r="N16">
        <v>7.9</v>
      </c>
      <c r="O16">
        <v>7.7</v>
      </c>
      <c r="R16">
        <v>4.3</v>
      </c>
      <c r="S16">
        <v>4.0999999999999996</v>
      </c>
      <c r="T16">
        <v>4.9000000000000004</v>
      </c>
      <c r="AH16" s="18"/>
      <c r="AI16" s="18"/>
      <c r="AJ16" s="18"/>
      <c r="AK16" s="18"/>
    </row>
    <row r="17" spans="2:37" x14ac:dyDescent="0.2">
      <c r="B17" s="8">
        <v>2.7948325868427555E-3</v>
      </c>
      <c r="C17" s="8">
        <v>2.7948325868427555E-3</v>
      </c>
      <c r="D17" s="8">
        <v>2.7948325868427555E-3</v>
      </c>
      <c r="E17" s="8">
        <v>2.7948325868427555E-3</v>
      </c>
      <c r="F17">
        <v>8.4276337530679299</v>
      </c>
      <c r="G17">
        <v>6.8797898373881736</v>
      </c>
      <c r="H17">
        <v>1.1849179935558771</v>
      </c>
      <c r="I17">
        <v>19.239269652263772</v>
      </c>
      <c r="M17">
        <v>6.2</v>
      </c>
      <c r="N17">
        <v>8</v>
      </c>
      <c r="O17">
        <v>8.1999999999999993</v>
      </c>
      <c r="R17">
        <v>3.9</v>
      </c>
      <c r="S17">
        <v>4.5</v>
      </c>
      <c r="T17">
        <v>5.2</v>
      </c>
      <c r="AH17" s="20"/>
      <c r="AI17" s="18"/>
      <c r="AJ17" s="18"/>
      <c r="AK17" s="18"/>
    </row>
    <row r="18" spans="2:37" x14ac:dyDescent="0.2">
      <c r="B18" s="8">
        <v>2.7948325868427555E-3</v>
      </c>
      <c r="C18" s="8">
        <v>2.7948325868427555E-3</v>
      </c>
      <c r="D18" s="8">
        <v>2.7948325868427555E-3</v>
      </c>
      <c r="E18" s="8">
        <v>2.7948325868427555E-3</v>
      </c>
      <c r="F18">
        <v>3.6632872957903313</v>
      </c>
      <c r="G18">
        <v>0.42703821062285946</v>
      </c>
      <c r="H18">
        <v>0.37887624927027502</v>
      </c>
      <c r="I18" s="8">
        <v>2.7948325868427555E-3</v>
      </c>
      <c r="M18">
        <v>6.2</v>
      </c>
      <c r="N18">
        <v>8.6999999999999993</v>
      </c>
      <c r="O18">
        <v>9.1999999999999993</v>
      </c>
      <c r="R18">
        <v>2.8</v>
      </c>
      <c r="S18">
        <v>5.8</v>
      </c>
      <c r="T18">
        <v>5.9</v>
      </c>
      <c r="AH18" s="18"/>
      <c r="AI18" s="20"/>
      <c r="AJ18" s="18"/>
      <c r="AK18" s="18"/>
    </row>
    <row r="19" spans="2:37" x14ac:dyDescent="0.2">
      <c r="B19" s="8">
        <v>2.7948325868427555E-3</v>
      </c>
      <c r="C19" s="8">
        <v>2.7948325868427555E-3</v>
      </c>
      <c r="D19" s="8">
        <v>2.7948325868427555E-3</v>
      </c>
      <c r="E19" s="8">
        <v>2.7948325868427555E-3</v>
      </c>
      <c r="F19">
        <v>32.75118059606816</v>
      </c>
      <c r="G19">
        <v>0.99117247617276494</v>
      </c>
      <c r="H19">
        <v>13.91930358404665</v>
      </c>
      <c r="I19">
        <v>11.691122612349258</v>
      </c>
      <c r="M19">
        <v>6.4</v>
      </c>
      <c r="N19">
        <v>8.8000000000000007</v>
      </c>
      <c r="O19">
        <v>9.3000000000000007</v>
      </c>
      <c r="R19">
        <v>5</v>
      </c>
      <c r="S19">
        <v>5.7</v>
      </c>
      <c r="T19">
        <v>6.7</v>
      </c>
      <c r="AH19" s="18"/>
      <c r="AI19" s="18"/>
      <c r="AJ19" s="18"/>
      <c r="AK19" s="18"/>
    </row>
    <row r="20" spans="2:37" x14ac:dyDescent="0.2">
      <c r="B20" s="8">
        <v>2.7948325868427555E-3</v>
      </c>
      <c r="C20" s="8">
        <v>2.7948325868427555E-3</v>
      </c>
      <c r="D20" s="8">
        <v>2.7948325868427555E-3</v>
      </c>
      <c r="E20" s="8">
        <v>2.7948325868427555E-3</v>
      </c>
      <c r="F20">
        <v>38.324188422009442</v>
      </c>
      <c r="G20">
        <v>13.492295045832542</v>
      </c>
      <c r="H20">
        <v>15.950407726984013</v>
      </c>
      <c r="I20">
        <v>1.8948801650961309</v>
      </c>
      <c r="M20">
        <v>6.4</v>
      </c>
      <c r="N20">
        <v>8.9</v>
      </c>
      <c r="O20">
        <v>9.8000000000000007</v>
      </c>
      <c r="R20">
        <v>3</v>
      </c>
      <c r="S20">
        <v>4.5999999999999996</v>
      </c>
      <c r="T20">
        <v>6.7</v>
      </c>
      <c r="AH20" s="18"/>
      <c r="AI20" s="18"/>
      <c r="AJ20" s="18"/>
      <c r="AK20" s="20"/>
    </row>
    <row r="21" spans="2:37" x14ac:dyDescent="0.2">
      <c r="B21" s="8">
        <v>2.7948325868427555E-3</v>
      </c>
      <c r="C21" s="8">
        <v>2.7948325868427555E-3</v>
      </c>
      <c r="D21" s="8">
        <v>2.7948325868427555E-3</v>
      </c>
      <c r="E21" s="8">
        <v>2.7948325868427555E-3</v>
      </c>
      <c r="F21">
        <v>2.7948325868427555E-3</v>
      </c>
      <c r="G21">
        <v>1.183991724445121</v>
      </c>
      <c r="H21">
        <v>0.57280738286287358</v>
      </c>
      <c r="I21">
        <v>0.45477098030825747</v>
      </c>
      <c r="M21">
        <v>6.6</v>
      </c>
      <c r="N21">
        <v>9.3000000000000007</v>
      </c>
      <c r="O21">
        <v>9.8000000000000007</v>
      </c>
      <c r="R21">
        <v>3.8</v>
      </c>
      <c r="S21">
        <v>6.6</v>
      </c>
      <c r="T21">
        <v>7.3</v>
      </c>
      <c r="AD21" s="21"/>
      <c r="AE21" s="21"/>
      <c r="AF21" s="21"/>
      <c r="AG21" s="21"/>
      <c r="AH21" s="18"/>
      <c r="AI21" s="18"/>
      <c r="AJ21" s="18"/>
      <c r="AK21" s="18"/>
    </row>
    <row r="22" spans="2:37" x14ac:dyDescent="0.2">
      <c r="B22" s="8">
        <v>2.7948325868427555E-3</v>
      </c>
      <c r="C22" s="8">
        <v>2.7948325868427555E-3</v>
      </c>
      <c r="D22" s="8">
        <v>2.7948325868427555E-3</v>
      </c>
      <c r="E22" s="8">
        <v>2.7948325868427555E-3</v>
      </c>
      <c r="F22">
        <v>10.713682976596314</v>
      </c>
      <c r="G22">
        <v>5.7297558542258571</v>
      </c>
      <c r="H22">
        <v>0.50077299861558933</v>
      </c>
      <c r="I22">
        <v>3.8181206666694392</v>
      </c>
      <c r="M22">
        <v>7.1</v>
      </c>
      <c r="N22">
        <v>9.6</v>
      </c>
      <c r="O22">
        <v>10</v>
      </c>
      <c r="R22">
        <v>4.9000000000000004</v>
      </c>
      <c r="S22">
        <v>6</v>
      </c>
      <c r="T22">
        <v>8.1</v>
      </c>
      <c r="AD22" s="21"/>
      <c r="AE22" s="21"/>
      <c r="AF22" s="21"/>
      <c r="AG22" s="21"/>
      <c r="AH22" s="18"/>
      <c r="AI22" s="18"/>
      <c r="AJ22" s="18"/>
      <c r="AK22" s="18"/>
    </row>
    <row r="23" spans="2:37" x14ac:dyDescent="0.2">
      <c r="B23" s="8">
        <v>2.7948325868427555E-3</v>
      </c>
      <c r="C23" s="8">
        <v>2.7948325868427555E-3</v>
      </c>
      <c r="D23" s="8">
        <v>2.7948325868427555E-3</v>
      </c>
      <c r="E23" s="8">
        <v>2.7948325868427555E-3</v>
      </c>
      <c r="F23" s="8">
        <v>2.7948325868427555E-3</v>
      </c>
      <c r="G23">
        <v>13.004405989876899</v>
      </c>
      <c r="H23">
        <v>0.50012238917622798</v>
      </c>
      <c r="I23">
        <v>50.402330269626312</v>
      </c>
      <c r="M23">
        <v>7.3</v>
      </c>
      <c r="N23">
        <v>11.5</v>
      </c>
      <c r="O23">
        <v>10.4</v>
      </c>
      <c r="R23">
        <v>4</v>
      </c>
      <c r="S23">
        <v>7.3</v>
      </c>
      <c r="T23">
        <v>7.4</v>
      </c>
      <c r="AD23" s="21"/>
      <c r="AE23" s="21"/>
      <c r="AF23" s="21"/>
      <c r="AG23" s="22"/>
      <c r="AH23" s="18"/>
      <c r="AI23" s="18"/>
      <c r="AJ23" s="18"/>
      <c r="AK23" s="18"/>
    </row>
    <row r="24" spans="2:37" x14ac:dyDescent="0.2">
      <c r="B24" s="8">
        <v>2.7948325868427555E-3</v>
      </c>
      <c r="C24" s="8">
        <v>2.7948325868427555E-3</v>
      </c>
      <c r="D24" s="8">
        <v>2.7948325868427555E-3</v>
      </c>
      <c r="E24" s="8">
        <v>2.7948325868427555E-3</v>
      </c>
      <c r="F24">
        <v>5.2312435589900428</v>
      </c>
      <c r="G24">
        <v>0.46915576260252007</v>
      </c>
      <c r="H24">
        <v>15.294798947698126</v>
      </c>
      <c r="I24">
        <v>6.4910593921127813</v>
      </c>
      <c r="M24">
        <v>7.5</v>
      </c>
      <c r="N24">
        <v>11.7</v>
      </c>
      <c r="O24">
        <v>10.5</v>
      </c>
      <c r="R24">
        <v>5.3</v>
      </c>
      <c r="S24">
        <v>7.6</v>
      </c>
      <c r="T24">
        <v>7.7</v>
      </c>
      <c r="AD24" s="21"/>
      <c r="AE24" s="21"/>
      <c r="AF24" s="21"/>
      <c r="AG24" s="21"/>
      <c r="AH24" s="18"/>
      <c r="AI24" s="18"/>
      <c r="AJ24" s="18"/>
      <c r="AK24" s="18"/>
    </row>
    <row r="25" spans="2:37" x14ac:dyDescent="0.2">
      <c r="B25" s="8">
        <v>2.7948325868427555E-3</v>
      </c>
      <c r="C25" s="8">
        <v>2.7948325868427555E-3</v>
      </c>
      <c r="D25" s="8">
        <v>2.7948325868427555E-3</v>
      </c>
      <c r="E25" s="8">
        <v>2.7948325868427555E-3</v>
      </c>
      <c r="F25">
        <v>8.0362812444429874</v>
      </c>
      <c r="G25">
        <v>12.016939675099668</v>
      </c>
      <c r="H25">
        <v>52.582587103640819</v>
      </c>
      <c r="I25">
        <v>15.113222455168881</v>
      </c>
      <c r="M25">
        <v>8</v>
      </c>
      <c r="O25">
        <v>11.1</v>
      </c>
      <c r="R25">
        <v>5.2</v>
      </c>
      <c r="T25">
        <v>9</v>
      </c>
      <c r="AD25" s="21"/>
      <c r="AE25" s="21"/>
      <c r="AF25" s="21"/>
      <c r="AG25" s="21"/>
      <c r="AH25" s="20"/>
      <c r="AI25" s="18"/>
      <c r="AJ25" s="18"/>
      <c r="AK25" s="18"/>
    </row>
    <row r="26" spans="2:37" x14ac:dyDescent="0.2">
      <c r="B26" s="8">
        <v>2.7948325868427555E-3</v>
      </c>
      <c r="C26" s="8">
        <v>2.7948325868427555E-3</v>
      </c>
      <c r="D26" s="8">
        <v>2.7948325868427555E-3</v>
      </c>
      <c r="E26" s="8">
        <v>2.7948325868427555E-3</v>
      </c>
      <c r="F26">
        <v>7.7424846627657882</v>
      </c>
      <c r="G26">
        <v>1.3702375840226462</v>
      </c>
      <c r="H26">
        <v>5.2667035646378277</v>
      </c>
      <c r="I26">
        <v>0.27458487068620502</v>
      </c>
      <c r="M26">
        <v>8.8000000000000007</v>
      </c>
      <c r="O26">
        <v>11.5</v>
      </c>
      <c r="R26">
        <v>5.7</v>
      </c>
      <c r="T26">
        <v>6.5</v>
      </c>
      <c r="AD26" s="21"/>
      <c r="AE26" s="21"/>
      <c r="AF26" s="21"/>
      <c r="AG26" s="21"/>
      <c r="AH26" s="18"/>
      <c r="AI26" s="18"/>
      <c r="AJ26" s="18"/>
      <c r="AK26" s="18"/>
    </row>
    <row r="27" spans="2:37" x14ac:dyDescent="0.2">
      <c r="B27" s="8">
        <v>2.7948325868427555E-3</v>
      </c>
      <c r="C27" s="8">
        <v>2.7948325868427555E-3</v>
      </c>
      <c r="D27" s="8"/>
      <c r="E27" s="8">
        <v>2.7948325868427555E-3</v>
      </c>
      <c r="F27" s="8">
        <v>2.7948325868427555E-3</v>
      </c>
      <c r="G27">
        <v>0.20683659961475681</v>
      </c>
      <c r="I27">
        <v>6.9721295090120501</v>
      </c>
      <c r="M27">
        <v>9.3000000000000007</v>
      </c>
      <c r="O27">
        <v>12.1</v>
      </c>
      <c r="R27">
        <v>5.0999999999999996</v>
      </c>
      <c r="T27">
        <v>9.6</v>
      </c>
      <c r="AD27" s="21"/>
      <c r="AE27" s="21"/>
      <c r="AF27" s="21"/>
      <c r="AG27" s="21"/>
      <c r="AH27" s="18"/>
      <c r="AI27" s="18"/>
      <c r="AJ27" s="18"/>
      <c r="AK27" s="18"/>
    </row>
    <row r="28" spans="2:37" x14ac:dyDescent="0.2">
      <c r="B28" s="8">
        <v>2.7948325868427555E-3</v>
      </c>
      <c r="C28" s="8">
        <v>2.7948325868427555E-3</v>
      </c>
      <c r="D28" s="8"/>
      <c r="E28" s="8">
        <v>2.7948325868427555E-3</v>
      </c>
      <c r="F28">
        <v>9.6523703602528457</v>
      </c>
      <c r="G28">
        <v>6.3098395901537696</v>
      </c>
      <c r="I28">
        <v>7.0069830423355199</v>
      </c>
      <c r="M28">
        <v>9.6999999999999993</v>
      </c>
      <c r="O28">
        <v>12.5</v>
      </c>
      <c r="R28">
        <v>6.2</v>
      </c>
      <c r="T28">
        <v>9.1</v>
      </c>
      <c r="AD28" s="21"/>
      <c r="AE28" s="21"/>
      <c r="AF28" s="21"/>
      <c r="AG28" s="21"/>
      <c r="AH28" s="18"/>
      <c r="AI28" s="18"/>
      <c r="AJ28" s="18"/>
      <c r="AK28" s="18"/>
    </row>
    <row r="29" spans="2:37" x14ac:dyDescent="0.2">
      <c r="B29" s="8">
        <v>2.7948325868427555E-3</v>
      </c>
      <c r="C29" s="8">
        <v>2.7948325868427555E-3</v>
      </c>
      <c r="D29" s="8"/>
      <c r="E29" s="8">
        <v>2.7948325868427555E-3</v>
      </c>
      <c r="F29">
        <v>19.074656987790625</v>
      </c>
      <c r="G29">
        <v>0.2050095870462687</v>
      </c>
      <c r="I29">
        <v>16.262663320650041</v>
      </c>
      <c r="M29">
        <v>9.6999999999999993</v>
      </c>
      <c r="O29">
        <v>13</v>
      </c>
      <c r="R29">
        <v>5.2</v>
      </c>
      <c r="T29">
        <v>9.4</v>
      </c>
      <c r="AD29" s="21"/>
      <c r="AE29" s="21"/>
      <c r="AF29" s="21"/>
      <c r="AG29" s="21"/>
      <c r="AH29" s="20"/>
      <c r="AI29" s="18"/>
      <c r="AJ29" s="18"/>
      <c r="AK29" s="18"/>
    </row>
    <row r="30" spans="2:37" x14ac:dyDescent="0.2">
      <c r="B30" s="8">
        <v>2.7948325868427555E-3</v>
      </c>
      <c r="C30" s="8">
        <v>2.7948325868427555E-3</v>
      </c>
      <c r="D30" s="8"/>
      <c r="E30" s="8">
        <v>2.7948325868427555E-3</v>
      </c>
      <c r="F30">
        <v>1.2322581078954482</v>
      </c>
      <c r="G30">
        <v>13.254115434335311</v>
      </c>
      <c r="I30">
        <v>23.022468587441253</v>
      </c>
      <c r="M30">
        <v>10</v>
      </c>
      <c r="O30">
        <v>14.4</v>
      </c>
      <c r="R30">
        <v>7.5</v>
      </c>
      <c r="T30">
        <v>10.9</v>
      </c>
      <c r="AD30" s="21"/>
      <c r="AE30" s="21"/>
      <c r="AF30" s="21"/>
      <c r="AG30" s="21"/>
      <c r="AH30" s="18"/>
      <c r="AI30" s="18"/>
      <c r="AJ30" s="18"/>
      <c r="AK30" s="18"/>
    </row>
    <row r="31" spans="2:37" x14ac:dyDescent="0.2">
      <c r="B31" s="8">
        <v>2.7948325868427555E-3</v>
      </c>
      <c r="C31" s="14"/>
      <c r="D31" s="8"/>
      <c r="E31" s="8">
        <v>2.7948325868427598E-3</v>
      </c>
      <c r="F31">
        <v>1.15447038264529</v>
      </c>
      <c r="G31" s="4"/>
      <c r="I31">
        <v>11.411519934714786</v>
      </c>
      <c r="O31">
        <v>14.9</v>
      </c>
      <c r="T31">
        <v>11.3</v>
      </c>
      <c r="AD31" s="21"/>
      <c r="AE31" s="21"/>
      <c r="AF31" s="21"/>
      <c r="AG31" s="21"/>
      <c r="AH31" s="18"/>
      <c r="AI31" s="18"/>
      <c r="AJ31" s="18"/>
      <c r="AK31" s="18"/>
    </row>
    <row r="32" spans="2:37" x14ac:dyDescent="0.2">
      <c r="AD32" s="21"/>
      <c r="AE32" s="21"/>
      <c r="AF32" s="21"/>
      <c r="AG32" s="21"/>
      <c r="AH32" s="18"/>
      <c r="AI32" s="18"/>
      <c r="AJ32" s="18"/>
      <c r="AK32" s="18"/>
    </row>
    <row r="33" spans="2:37" x14ac:dyDescent="0.2">
      <c r="AD33" s="21"/>
      <c r="AE33" s="21"/>
      <c r="AF33" s="21"/>
      <c r="AG33" s="21"/>
      <c r="AH33" s="18"/>
      <c r="AI33" s="18"/>
      <c r="AJ33" s="18"/>
      <c r="AK33" s="18"/>
    </row>
    <row r="34" spans="2:37" x14ac:dyDescent="0.2">
      <c r="AD34" s="21"/>
      <c r="AE34" s="21"/>
      <c r="AF34" s="21"/>
      <c r="AG34" s="21"/>
    </row>
    <row r="35" spans="2:37" x14ac:dyDescent="0.2">
      <c r="B35" s="1" t="s">
        <v>19</v>
      </c>
      <c r="L35" s="1" t="s">
        <v>20</v>
      </c>
      <c r="AD35" s="21"/>
      <c r="AE35" s="21"/>
      <c r="AF35" s="21"/>
      <c r="AG35" s="21"/>
    </row>
    <row r="36" spans="2:37" x14ac:dyDescent="0.2">
      <c r="B36" t="s">
        <v>0</v>
      </c>
      <c r="C36" t="s">
        <v>1</v>
      </c>
      <c r="D36" t="s">
        <v>2</v>
      </c>
      <c r="E36" t="s">
        <v>3</v>
      </c>
      <c r="F36" t="s">
        <v>0</v>
      </c>
      <c r="G36" t="s">
        <v>1</v>
      </c>
      <c r="H36" t="s">
        <v>2</v>
      </c>
      <c r="I36" t="s">
        <v>3</v>
      </c>
      <c r="L36" t="s">
        <v>0</v>
      </c>
      <c r="M36" t="s">
        <v>1</v>
      </c>
      <c r="N36" t="s">
        <v>2</v>
      </c>
      <c r="O36" t="s">
        <v>3</v>
      </c>
      <c r="P36" t="s">
        <v>0</v>
      </c>
      <c r="Q36" t="s">
        <v>1</v>
      </c>
      <c r="R36" t="s">
        <v>2</v>
      </c>
      <c r="S36" t="s">
        <v>3</v>
      </c>
      <c r="AD36" s="21"/>
      <c r="AE36" s="21"/>
      <c r="AF36" s="21"/>
      <c r="AG36" s="21"/>
    </row>
    <row r="37" spans="2:37" x14ac:dyDescent="0.2">
      <c r="B37" s="8">
        <v>1.0102618060202971E-3</v>
      </c>
      <c r="C37" s="8">
        <v>1.0102618060202971E-3</v>
      </c>
      <c r="D37" s="8">
        <v>1.0102618060202971E-3</v>
      </c>
      <c r="E37" s="8">
        <v>1.0102618060202971E-3</v>
      </c>
      <c r="F37">
        <v>0.56839402794521332</v>
      </c>
      <c r="G37">
        <v>0.60978837851815071</v>
      </c>
      <c r="H37" s="9">
        <v>1.0102618060202971E-3</v>
      </c>
      <c r="I37">
        <v>1.4542276783864194</v>
      </c>
      <c r="L37" s="8">
        <v>2.5258950346685881E-4</v>
      </c>
      <c r="M37" s="8">
        <v>2.5258950346685881E-4</v>
      </c>
      <c r="N37" s="8">
        <v>2.5258950346685881E-4</v>
      </c>
      <c r="O37" s="8">
        <v>2.5258950346685881E-4</v>
      </c>
      <c r="P37">
        <v>0.19573404207410713</v>
      </c>
      <c r="Q37" s="8">
        <v>2.5258950346685881E-4</v>
      </c>
      <c r="R37" s="8">
        <v>2.5258950346685881E-4</v>
      </c>
      <c r="S37" s="8">
        <v>2.5258950346685881E-4</v>
      </c>
      <c r="AD37" s="21"/>
      <c r="AE37" s="21"/>
      <c r="AF37" s="21"/>
      <c r="AG37" s="21"/>
    </row>
    <row r="38" spans="2:37" x14ac:dyDescent="0.2">
      <c r="B38" s="8">
        <v>1.0102618060202971E-3</v>
      </c>
      <c r="C38" s="8">
        <v>1.0102618060202971E-3</v>
      </c>
      <c r="D38" s="8">
        <v>1.0102618060202971E-3</v>
      </c>
      <c r="E38" s="8">
        <v>1.0102618060202971E-3</v>
      </c>
      <c r="F38" s="8">
        <v>1.0102618060202971E-3</v>
      </c>
      <c r="G38" s="8">
        <v>1.0102618060202971E-3</v>
      </c>
      <c r="H38">
        <v>6.5971639282754051</v>
      </c>
      <c r="I38">
        <v>3.8660678597340543</v>
      </c>
      <c r="L38" s="8">
        <v>2.5258950346685881E-4</v>
      </c>
      <c r="M38" s="8">
        <v>2.5258950346685881E-4</v>
      </c>
      <c r="N38" s="8">
        <v>2.5258950346685881E-4</v>
      </c>
      <c r="O38" s="8">
        <v>2.5258950346685881E-4</v>
      </c>
      <c r="P38">
        <v>0.38250928715476284</v>
      </c>
      <c r="Q38" s="8">
        <v>2.5258950346685881E-4</v>
      </c>
      <c r="R38">
        <v>0.22747453286436858</v>
      </c>
      <c r="S38" s="8">
        <v>2.5258950346685881E-4</v>
      </c>
      <c r="AD38" s="21"/>
      <c r="AE38" s="21"/>
      <c r="AF38" s="21"/>
      <c r="AG38" s="21"/>
    </row>
    <row r="39" spans="2:37" x14ac:dyDescent="0.2">
      <c r="B39" s="8">
        <v>1.0102618060202971E-3</v>
      </c>
      <c r="C39" s="8">
        <v>1.0102618060202971E-3</v>
      </c>
      <c r="D39" s="8">
        <v>1.0102618060202971E-3</v>
      </c>
      <c r="E39" s="8">
        <v>1.0102618060202971E-3</v>
      </c>
      <c r="F39">
        <v>3.7538549598221298</v>
      </c>
      <c r="G39">
        <v>2.1736661912197741</v>
      </c>
      <c r="H39">
        <v>1.2916359199240941</v>
      </c>
      <c r="I39" s="8">
        <v>1.0102618060202971E-3</v>
      </c>
      <c r="L39" s="8">
        <v>2.5258950346685881E-4</v>
      </c>
      <c r="M39" s="8">
        <v>2.5258950346685881E-4</v>
      </c>
      <c r="N39" s="8">
        <v>2.5258950346685881E-4</v>
      </c>
      <c r="O39" s="8">
        <v>2.5258950346685881E-4</v>
      </c>
      <c r="P39">
        <v>0.94800647024808904</v>
      </c>
      <c r="Q39">
        <v>0.89223820119537556</v>
      </c>
      <c r="R39">
        <v>0.10559067663356132</v>
      </c>
      <c r="S39" s="8">
        <v>2.5258950346685881E-4</v>
      </c>
      <c r="AD39" s="21"/>
      <c r="AE39" s="21"/>
      <c r="AF39" s="21"/>
      <c r="AG39" s="21"/>
    </row>
    <row r="40" spans="2:37" x14ac:dyDescent="0.2">
      <c r="B40" s="8">
        <v>1.0102618060202971E-3</v>
      </c>
      <c r="C40" s="8">
        <v>1.0102618060202971E-3</v>
      </c>
      <c r="D40" s="8">
        <v>1.0102618060202971E-3</v>
      </c>
      <c r="E40" s="8">
        <v>1.0102618060202971E-3</v>
      </c>
      <c r="F40">
        <v>1.6434061802988971</v>
      </c>
      <c r="G40">
        <v>1.4464047014543731</v>
      </c>
      <c r="H40">
        <v>0.2985652866446023</v>
      </c>
      <c r="I40">
        <v>6.5693740571594166</v>
      </c>
      <c r="L40" s="8">
        <v>2.5258950346685881E-4</v>
      </c>
      <c r="M40" s="8">
        <v>2.5258950346685881E-4</v>
      </c>
      <c r="N40" s="8">
        <v>2.5258950346685881E-4</v>
      </c>
      <c r="O40" s="8">
        <v>2.5258950346685881E-4</v>
      </c>
      <c r="P40">
        <v>0.48328406392573142</v>
      </c>
      <c r="Q40" s="8">
        <v>2.5258950346685881E-4</v>
      </c>
      <c r="R40" s="8">
        <v>2.5258950346685881E-4</v>
      </c>
      <c r="S40">
        <v>0.32300155480014969</v>
      </c>
      <c r="AD40" s="21"/>
      <c r="AE40" s="21"/>
      <c r="AF40" s="21"/>
      <c r="AG40" s="21"/>
    </row>
    <row r="41" spans="2:37" x14ac:dyDescent="0.2">
      <c r="B41" s="8">
        <v>1.0102618060202971E-3</v>
      </c>
      <c r="C41" s="8">
        <v>1.0102618060202971E-3</v>
      </c>
      <c r="D41" s="8">
        <v>1.0102618060202971E-3</v>
      </c>
      <c r="E41" s="8">
        <v>1.0102618060202971E-3</v>
      </c>
      <c r="F41">
        <v>0.70991407271799556</v>
      </c>
      <c r="G41">
        <v>0.93835421583141931</v>
      </c>
      <c r="H41">
        <v>3.6065993265441909</v>
      </c>
      <c r="I41">
        <v>1.3878142044112975</v>
      </c>
      <c r="L41" s="8">
        <v>2.5258950346685881E-4</v>
      </c>
      <c r="M41" s="8">
        <v>2.5258950346685881E-4</v>
      </c>
      <c r="N41" s="8">
        <v>2.5258950346685881E-4</v>
      </c>
      <c r="O41" s="8">
        <v>2.5258950346685881E-4</v>
      </c>
      <c r="P41">
        <v>0.48284688034807099</v>
      </c>
      <c r="Q41" s="8">
        <v>2.5258950346685881E-4</v>
      </c>
      <c r="R41">
        <v>0.12295425022645723</v>
      </c>
      <c r="S41" s="8">
        <v>2.5258950346685881E-4</v>
      </c>
      <c r="AD41" s="21"/>
      <c r="AE41" s="21"/>
      <c r="AF41" s="21"/>
      <c r="AG41" s="21"/>
    </row>
    <row r="42" spans="2:37" x14ac:dyDescent="0.2">
      <c r="B42" s="8">
        <v>1.0102618060202971E-3</v>
      </c>
      <c r="C42" s="8">
        <v>1.0102618060202971E-3</v>
      </c>
      <c r="D42" s="8">
        <v>1.0102618060202971E-3</v>
      </c>
      <c r="E42" s="8">
        <v>1.0102618060202971E-3</v>
      </c>
      <c r="F42">
        <v>5.1167115764229045</v>
      </c>
      <c r="G42">
        <v>1.1308745051554201</v>
      </c>
      <c r="H42">
        <v>0.66909939743576941</v>
      </c>
      <c r="I42">
        <v>2.7728150168203651</v>
      </c>
      <c r="L42" s="8">
        <v>2.5258950346685881E-4</v>
      </c>
      <c r="M42" s="8">
        <v>2.5258950346685881E-4</v>
      </c>
      <c r="N42" s="8">
        <v>2.5258950346685881E-4</v>
      </c>
      <c r="O42" s="8">
        <v>2.5258950346685881E-4</v>
      </c>
      <c r="P42">
        <v>0.72525668395690257</v>
      </c>
      <c r="Q42">
        <v>0.613945085045417</v>
      </c>
      <c r="R42" s="8">
        <v>2.5258950346685881E-4</v>
      </c>
      <c r="S42" s="8">
        <v>2.5258950346685881E-4</v>
      </c>
      <c r="AD42" s="21"/>
      <c r="AE42" s="21"/>
      <c r="AF42" s="21"/>
      <c r="AG42" s="21"/>
    </row>
    <row r="43" spans="2:37" x14ac:dyDescent="0.2">
      <c r="B43" s="8">
        <v>1.0102618060202971E-3</v>
      </c>
      <c r="C43" s="8">
        <v>1.0102618060202971E-3</v>
      </c>
      <c r="D43" s="8">
        <v>1.0102618060202971E-3</v>
      </c>
      <c r="E43" s="8">
        <v>1.0102618060202971E-3</v>
      </c>
      <c r="F43">
        <v>4.1477418062779172</v>
      </c>
      <c r="G43">
        <v>0.357014796082888</v>
      </c>
      <c r="H43">
        <v>2.1461507423130284</v>
      </c>
      <c r="I43" s="8">
        <v>1.0102618060202971E-3</v>
      </c>
      <c r="L43" s="8">
        <v>2.5258950346685881E-4</v>
      </c>
      <c r="M43" s="8">
        <v>2.5258950346685881E-4</v>
      </c>
      <c r="N43" s="8">
        <v>2.5258950346685881E-4</v>
      </c>
      <c r="O43" s="8">
        <v>2.5258950346685881E-4</v>
      </c>
      <c r="P43">
        <v>1.1624441721265597</v>
      </c>
      <c r="Q43" s="8">
        <v>2.5258950346685881E-4</v>
      </c>
      <c r="R43" s="8">
        <v>2.5258950346685881E-4</v>
      </c>
      <c r="S43" s="8">
        <v>2.5258950346685881E-4</v>
      </c>
      <c r="AD43" s="21"/>
      <c r="AE43" s="21"/>
      <c r="AF43" s="21"/>
      <c r="AG43" s="21"/>
    </row>
    <row r="44" spans="2:37" x14ac:dyDescent="0.2">
      <c r="B44" s="8">
        <v>1.0102618060202971E-3</v>
      </c>
      <c r="C44" s="8">
        <v>1.0102618060202971E-3</v>
      </c>
      <c r="D44" s="8">
        <v>1.0102618060202971E-3</v>
      </c>
      <c r="E44" s="8">
        <v>1.0102618060202971E-3</v>
      </c>
      <c r="F44">
        <v>0.68262108752651318</v>
      </c>
      <c r="G44">
        <v>4.6039452711690467</v>
      </c>
      <c r="H44" s="8">
        <v>1.0102618060202971E-3</v>
      </c>
      <c r="I44">
        <v>0.63564299965566284</v>
      </c>
      <c r="L44" s="8">
        <v>2.5258950346685881E-4</v>
      </c>
      <c r="M44" s="8">
        <v>2.5258950346685881E-4</v>
      </c>
      <c r="N44" s="8">
        <v>2.5258950346685881E-4</v>
      </c>
      <c r="O44" s="8">
        <v>2.5258950346685881E-4</v>
      </c>
      <c r="P44" s="8">
        <v>2.5258950346685881E-4</v>
      </c>
      <c r="Q44">
        <v>0.35576414051264671</v>
      </c>
      <c r="R44" s="8">
        <v>2.5258950346685881E-4</v>
      </c>
      <c r="S44" s="8">
        <v>2.5258950346685881E-4</v>
      </c>
      <c r="AD44" s="21"/>
      <c r="AE44" s="21"/>
      <c r="AF44" s="21"/>
      <c r="AG44" s="21"/>
    </row>
    <row r="45" spans="2:37" x14ac:dyDescent="0.2">
      <c r="B45" s="8">
        <v>1.0102618060202971E-3</v>
      </c>
      <c r="C45" s="8">
        <v>1.0102618060202971E-3</v>
      </c>
      <c r="D45" s="8">
        <v>1.0102618060202971E-3</v>
      </c>
      <c r="E45" s="8">
        <v>1.0102618060202971E-3</v>
      </c>
      <c r="F45">
        <v>11.166985682181981</v>
      </c>
      <c r="G45">
        <v>0.54141097477413724</v>
      </c>
      <c r="H45">
        <v>1.2744396618421154</v>
      </c>
      <c r="I45">
        <v>0.52395602745669489</v>
      </c>
      <c r="L45" s="8">
        <v>2.5258950346685881E-4</v>
      </c>
      <c r="M45" s="8">
        <v>2.5258950346685881E-4</v>
      </c>
      <c r="N45" s="8">
        <v>2.5258950346685881E-4</v>
      </c>
      <c r="O45" s="8">
        <v>2.5258950346685881E-4</v>
      </c>
      <c r="P45">
        <v>2.4885967555164807</v>
      </c>
      <c r="Q45" s="8">
        <v>2.5258950346685881E-4</v>
      </c>
      <c r="R45">
        <v>0.49376092493950602</v>
      </c>
      <c r="S45" s="8">
        <v>2.5258950346685881E-4</v>
      </c>
    </row>
    <row r="46" spans="2:37" x14ac:dyDescent="0.2">
      <c r="B46" s="8">
        <v>1.0102618060202971E-3</v>
      </c>
      <c r="C46" s="8">
        <v>1.0102618060202971E-3</v>
      </c>
      <c r="D46" s="8">
        <v>1.0102618060202971E-3</v>
      </c>
      <c r="E46" s="8">
        <v>1.0102618060202971E-3</v>
      </c>
      <c r="F46">
        <v>2.6304439420582408</v>
      </c>
      <c r="G46">
        <v>4.0606398246376809</v>
      </c>
      <c r="H46">
        <v>0.49655333123062861</v>
      </c>
      <c r="I46" s="8">
        <v>1.0102618060202971E-3</v>
      </c>
      <c r="L46" s="8">
        <v>2.5258950346685881E-4</v>
      </c>
      <c r="M46" s="8">
        <v>2.5258950346685881E-4</v>
      </c>
      <c r="N46" s="8">
        <v>2.5258950346685881E-4</v>
      </c>
      <c r="O46" s="8">
        <v>2.5258950346685881E-4</v>
      </c>
      <c r="P46">
        <v>0.4531871751761728</v>
      </c>
      <c r="Q46">
        <v>0.3519594455519271</v>
      </c>
      <c r="R46">
        <v>0.45442542974125749</v>
      </c>
      <c r="S46">
        <v>0.11034015376972513</v>
      </c>
    </row>
    <row r="47" spans="2:37" x14ac:dyDescent="0.2">
      <c r="B47" s="8">
        <v>1.0102618060202971E-3</v>
      </c>
      <c r="C47" s="8">
        <v>1.0102618060202971E-3</v>
      </c>
      <c r="D47" s="8">
        <v>1.0102618060202971E-3</v>
      </c>
      <c r="E47" s="8">
        <v>1.0102618060202971E-3</v>
      </c>
      <c r="F47">
        <v>0.86408678870442013</v>
      </c>
      <c r="G47">
        <v>2.7457349271040448</v>
      </c>
      <c r="H47">
        <v>0.88790273079061455</v>
      </c>
      <c r="I47" s="9">
        <v>1.0102618060202971E-3</v>
      </c>
      <c r="L47" s="8">
        <v>2.5258950346685881E-4</v>
      </c>
      <c r="M47" s="8">
        <v>2.5258950346685881E-4</v>
      </c>
      <c r="N47" s="8">
        <v>2.5258950346685881E-4</v>
      </c>
      <c r="O47" s="8">
        <v>2.5258950346685881E-4</v>
      </c>
      <c r="P47" s="8">
        <v>2.5258950346685881E-4</v>
      </c>
      <c r="Q47">
        <v>0.17247907595437603</v>
      </c>
      <c r="R47" s="8">
        <v>2.5258950346685881E-4</v>
      </c>
      <c r="S47" s="8">
        <v>2.5258950346685881E-4</v>
      </c>
    </row>
    <row r="48" spans="2:37" x14ac:dyDescent="0.2">
      <c r="B48" s="8">
        <v>1.0102618060202971E-3</v>
      </c>
      <c r="C48" s="8">
        <v>1.0102618060202971E-3</v>
      </c>
      <c r="D48" s="8">
        <v>1.0102618060202971E-3</v>
      </c>
      <c r="E48" s="8">
        <v>1.0102618060202971E-3</v>
      </c>
      <c r="F48">
        <v>6.1161181771413098</v>
      </c>
      <c r="G48">
        <v>1.1343341914717862</v>
      </c>
      <c r="H48">
        <v>0.7859315995165882</v>
      </c>
      <c r="I48">
        <v>2.7325942378736792</v>
      </c>
      <c r="L48" s="8">
        <v>2.5258950346685881E-4</v>
      </c>
      <c r="M48" s="8">
        <v>2.5258950346685881E-4</v>
      </c>
      <c r="N48" s="8">
        <v>2.5258950346685881E-4</v>
      </c>
      <c r="O48" s="8">
        <v>2.5258950346685881E-4</v>
      </c>
      <c r="P48">
        <v>1.1357371002832726</v>
      </c>
      <c r="Q48">
        <v>0.14272961259354353</v>
      </c>
      <c r="R48" s="8">
        <v>2.5258950346685881E-4</v>
      </c>
      <c r="S48">
        <v>0.32468287214874642</v>
      </c>
    </row>
    <row r="49" spans="2:26" x14ac:dyDescent="0.2">
      <c r="B49" s="8">
        <v>1.0102618060202971E-3</v>
      </c>
      <c r="C49" s="8">
        <v>1.0102618060202971E-3</v>
      </c>
      <c r="D49" s="8">
        <v>1.0102618060202971E-3</v>
      </c>
      <c r="E49" s="8">
        <v>1.0102618060202971E-3</v>
      </c>
      <c r="F49">
        <v>10.916001200553199</v>
      </c>
      <c r="G49">
        <v>6.2029219652929832</v>
      </c>
      <c r="H49">
        <v>2.9450471091596806</v>
      </c>
      <c r="I49">
        <v>1.4921822569755716</v>
      </c>
      <c r="L49" s="8">
        <v>2.5258950346685881E-4</v>
      </c>
      <c r="M49" s="8">
        <v>2.5258950346685881E-4</v>
      </c>
      <c r="N49" s="8">
        <v>2.5258950346685881E-4</v>
      </c>
      <c r="O49" s="8">
        <v>2.5258950346685881E-4</v>
      </c>
      <c r="P49">
        <v>3.4222851757958348</v>
      </c>
      <c r="Q49">
        <v>0.51691266792956936</v>
      </c>
      <c r="R49" s="8">
        <v>2.5258950346685881E-4</v>
      </c>
      <c r="S49" s="8">
        <v>2.5258950346685881E-4</v>
      </c>
    </row>
    <row r="50" spans="2:26" x14ac:dyDescent="0.2">
      <c r="B50" s="8">
        <v>1.0102618060202971E-3</v>
      </c>
      <c r="C50" s="8">
        <v>1.0102618060202971E-3</v>
      </c>
      <c r="D50" s="8">
        <v>1.0102618060202971E-3</v>
      </c>
      <c r="E50" s="8">
        <v>1.0102618060202971E-3</v>
      </c>
      <c r="F50" s="8">
        <v>1.0102618060202971E-3</v>
      </c>
      <c r="G50">
        <v>2.6013614639509708</v>
      </c>
      <c r="H50">
        <v>0.53347676717358128</v>
      </c>
      <c r="I50">
        <v>1.3455996981901177</v>
      </c>
      <c r="L50" s="8">
        <v>2.5258950346685881E-4</v>
      </c>
      <c r="M50" s="8">
        <v>2.5258950346685881E-4</v>
      </c>
      <c r="N50" s="8">
        <v>2.5258950346685881E-4</v>
      </c>
      <c r="O50" s="8">
        <v>2.5258950346685881E-4</v>
      </c>
      <c r="P50" s="8">
        <v>2.5258950346685881E-4</v>
      </c>
      <c r="Q50">
        <v>0.81619629878101141</v>
      </c>
      <c r="R50" s="8">
        <v>2.5258950346685881E-4</v>
      </c>
      <c r="S50">
        <v>0.15292953422636502</v>
      </c>
    </row>
    <row r="51" spans="2:26" x14ac:dyDescent="0.2">
      <c r="B51" s="8">
        <v>1.0102618060202971E-3</v>
      </c>
      <c r="C51" s="8">
        <v>1.0102618060202971E-3</v>
      </c>
      <c r="D51" s="8">
        <v>1.0102618060202971E-3</v>
      </c>
      <c r="E51" s="8">
        <v>1.0102618060202971E-3</v>
      </c>
      <c r="F51">
        <v>9.8564273923199988</v>
      </c>
      <c r="G51">
        <v>2.6923692923720175</v>
      </c>
      <c r="H51">
        <v>0.6089263988180289</v>
      </c>
      <c r="I51">
        <v>0.43953399402370902</v>
      </c>
      <c r="L51" s="8">
        <v>2.5258950346685881E-4</v>
      </c>
      <c r="M51" s="8">
        <v>2.5258950346685881E-4</v>
      </c>
      <c r="N51" s="8">
        <v>2.5258950346685881E-4</v>
      </c>
      <c r="O51" s="8">
        <v>2.5258950346685881E-4</v>
      </c>
      <c r="P51">
        <v>1.8467788143600634</v>
      </c>
      <c r="Q51" s="8">
        <v>2.5258950346685881E-4</v>
      </c>
      <c r="R51" s="8">
        <v>2.5258950346685881E-4</v>
      </c>
      <c r="S51" s="8">
        <v>2.5258950346685881E-4</v>
      </c>
    </row>
    <row r="52" spans="2:26" x14ac:dyDescent="0.2">
      <c r="B52" s="8">
        <v>1.0102618060202971E-3</v>
      </c>
      <c r="C52" s="8">
        <v>1.0102618060202971E-3</v>
      </c>
      <c r="D52" s="8">
        <v>1.0102618060202971E-3</v>
      </c>
      <c r="E52" s="8">
        <v>1.0102618060202971E-3</v>
      </c>
      <c r="F52">
        <v>2.6372604811464053</v>
      </c>
      <c r="G52">
        <v>0.28381341295105372</v>
      </c>
      <c r="H52">
        <v>2.4994095823490619</v>
      </c>
      <c r="I52">
        <v>4.5135183320202161</v>
      </c>
      <c r="L52" s="8">
        <v>2.5258950346685881E-4</v>
      </c>
      <c r="M52" s="8">
        <v>2.5258950346685881E-4</v>
      </c>
      <c r="N52" s="8">
        <v>2.5258950346685881E-4</v>
      </c>
      <c r="O52" s="8">
        <v>2.5258950346685881E-4</v>
      </c>
      <c r="P52">
        <v>0.59298708095287633</v>
      </c>
      <c r="Q52" s="8">
        <v>2.5258950346685881E-4</v>
      </c>
      <c r="R52" s="8">
        <v>2.5258950346685881E-4</v>
      </c>
      <c r="S52" s="8">
        <v>2.5258950346685881E-4</v>
      </c>
    </row>
    <row r="53" spans="2:26" x14ac:dyDescent="0.2">
      <c r="B53" s="8">
        <v>1.0102618060202971E-3</v>
      </c>
      <c r="C53" s="8">
        <v>1.0102618060202971E-3</v>
      </c>
      <c r="D53" s="8">
        <v>1.0102618060202971E-3</v>
      </c>
      <c r="E53" s="8">
        <v>1.0102618060202971E-3</v>
      </c>
      <c r="F53">
        <v>3.6136032225066304</v>
      </c>
      <c r="G53">
        <v>1.0579071633367365</v>
      </c>
      <c r="H53">
        <v>0.63957498452381956</v>
      </c>
      <c r="I53" s="8">
        <v>1.0102618060202971E-3</v>
      </c>
      <c r="L53" s="8">
        <v>2.5258950346685881E-4</v>
      </c>
      <c r="M53" s="8">
        <v>2.5258950346685881E-4</v>
      </c>
      <c r="N53" s="8">
        <v>2.5258950346685881E-4</v>
      </c>
      <c r="O53" s="8">
        <v>2.5258950346685881E-4</v>
      </c>
      <c r="P53">
        <v>0.91217684487603701</v>
      </c>
      <c r="Q53">
        <v>0.25670080281283481</v>
      </c>
      <c r="R53">
        <v>0.15158664624218274</v>
      </c>
      <c r="S53" s="8">
        <v>2.5258950346685881E-4</v>
      </c>
    </row>
    <row r="54" spans="2:26" x14ac:dyDescent="0.2">
      <c r="B54" s="8">
        <v>1.0102618060202971E-3</v>
      </c>
      <c r="C54" s="8">
        <v>1.0102618060202971E-3</v>
      </c>
      <c r="D54" s="8">
        <v>1.0102618060202971E-3</v>
      </c>
      <c r="E54" s="8">
        <v>1.0102618060202971E-3</v>
      </c>
      <c r="F54">
        <v>0.28138418069847093</v>
      </c>
      <c r="G54">
        <v>2.5591221669078603</v>
      </c>
      <c r="H54">
        <v>2.5663200183385833</v>
      </c>
      <c r="I54">
        <v>0.27933378207757742</v>
      </c>
      <c r="L54" s="8">
        <v>2.5258950346685881E-4</v>
      </c>
      <c r="M54" s="8">
        <v>2.5258950346685881E-4</v>
      </c>
      <c r="N54" s="8">
        <v>2.5258950346685881E-4</v>
      </c>
      <c r="O54" s="8">
        <v>2.5258950346685881E-4</v>
      </c>
      <c r="P54">
        <v>0.20134879972377523</v>
      </c>
      <c r="Q54" s="8">
        <v>2.5258950346685881E-4</v>
      </c>
      <c r="R54">
        <v>0.31093724172456111</v>
      </c>
      <c r="S54" s="8">
        <v>2.5258950346685881E-4</v>
      </c>
    </row>
    <row r="55" spans="2:26" x14ac:dyDescent="0.2">
      <c r="B55" s="8">
        <v>1.0102618060202971E-3</v>
      </c>
      <c r="C55" s="8">
        <v>1.0102618060202971E-3</v>
      </c>
      <c r="D55" s="8">
        <v>1.0102618060202971E-3</v>
      </c>
      <c r="E55" s="8">
        <v>1.0102618060202971E-3</v>
      </c>
      <c r="F55">
        <v>2.5241666270273999</v>
      </c>
      <c r="G55">
        <v>1.6549325247769695</v>
      </c>
      <c r="H55" s="8">
        <v>1.0102618060202971E-3</v>
      </c>
      <c r="I55">
        <v>0.33499537363443294</v>
      </c>
      <c r="L55" s="8">
        <v>2.5258950346685881E-4</v>
      </c>
      <c r="M55" s="8">
        <v>2.5258950346685881E-4</v>
      </c>
      <c r="N55" s="8">
        <v>2.5258950346685881E-4</v>
      </c>
      <c r="O55" s="8">
        <v>2.5258950346685881E-4</v>
      </c>
      <c r="P55">
        <v>0.71990110339415747</v>
      </c>
      <c r="Q55">
        <v>0.3847449272187824</v>
      </c>
      <c r="R55" s="8">
        <v>2.5258950346685881E-4</v>
      </c>
      <c r="S55" s="8">
        <v>2.5258950346685881E-4</v>
      </c>
    </row>
    <row r="56" spans="2:26" x14ac:dyDescent="0.2">
      <c r="B56" s="8">
        <v>1.0102618060202971E-3</v>
      </c>
      <c r="C56" s="8">
        <v>1.0102618060202999E-3</v>
      </c>
      <c r="E56" s="8">
        <v>1.0102618060202971E-3</v>
      </c>
      <c r="F56">
        <v>0.55779192905859198</v>
      </c>
      <c r="G56">
        <v>0.65649246475724055</v>
      </c>
      <c r="I56">
        <v>1.2337657096145844</v>
      </c>
      <c r="L56" s="8">
        <v>2.5258950346685881E-4</v>
      </c>
      <c r="M56" s="8">
        <v>2.5258950346685881E-4</v>
      </c>
      <c r="O56" s="8">
        <v>2.5258950346685881E-4</v>
      </c>
      <c r="P56">
        <v>0.14068229929360412</v>
      </c>
      <c r="Q56" s="8">
        <v>2.5258950346685881E-4</v>
      </c>
      <c r="S56" s="8">
        <v>2.5258950346685881E-4</v>
      </c>
    </row>
    <row r="57" spans="2:26" x14ac:dyDescent="0.2">
      <c r="B57" s="8">
        <v>1.0102618060202971E-3</v>
      </c>
      <c r="C57" s="8">
        <v>1.0102618060202999E-3</v>
      </c>
      <c r="E57" s="8">
        <v>1.0102618060202971E-3</v>
      </c>
      <c r="F57">
        <v>9.6831475721087088</v>
      </c>
      <c r="G57">
        <v>0.342226296796935</v>
      </c>
      <c r="I57" s="9">
        <v>1.0102618060202971E-3</v>
      </c>
      <c r="L57" s="8">
        <v>2.5258950346685881E-4</v>
      </c>
      <c r="M57" s="8">
        <v>2.5258950346685881E-4</v>
      </c>
      <c r="O57" s="8">
        <v>2.5258950346685881E-4</v>
      </c>
      <c r="P57">
        <v>1.1985955655481377</v>
      </c>
      <c r="Q57" s="8">
        <v>2.5258950346685881E-4</v>
      </c>
      <c r="S57" s="8">
        <v>2.5258950346685881E-4</v>
      </c>
      <c r="V57" s="1"/>
      <c r="Y57" s="1" t="s">
        <v>36</v>
      </c>
    </row>
    <row r="58" spans="2:26" x14ac:dyDescent="0.2">
      <c r="B58" s="8">
        <v>1.0102618060202971E-3</v>
      </c>
      <c r="C58" s="8">
        <v>1.0102618060202999E-3</v>
      </c>
      <c r="E58" s="8">
        <v>1.0102618060202971E-3</v>
      </c>
      <c r="F58">
        <v>4.6938868894816377</v>
      </c>
      <c r="G58">
        <v>1.7999452749998772</v>
      </c>
      <c r="I58">
        <v>2.2771222156491504</v>
      </c>
      <c r="L58" s="8">
        <v>2.5258950346685881E-4</v>
      </c>
      <c r="M58" s="8">
        <v>2.5258950346685881E-4</v>
      </c>
      <c r="O58" s="8">
        <v>2.5258950346685881E-4</v>
      </c>
      <c r="P58">
        <v>0.91978929432351064</v>
      </c>
      <c r="Q58" s="8">
        <v>2.5258950346685881E-4</v>
      </c>
      <c r="S58" s="8">
        <v>2.5258950346685881E-4</v>
      </c>
      <c r="Y58" t="s">
        <v>32</v>
      </c>
      <c r="Z58" t="s">
        <v>33</v>
      </c>
    </row>
    <row r="59" spans="2:26" x14ac:dyDescent="0.2">
      <c r="B59" s="8">
        <v>1.0102618060202971E-3</v>
      </c>
      <c r="C59" s="8">
        <v>1.0102618060202999E-3</v>
      </c>
      <c r="E59" s="8">
        <v>1.0102618060202971E-3</v>
      </c>
      <c r="F59">
        <v>2.7182309245246645</v>
      </c>
      <c r="G59">
        <v>0.69391291455874637</v>
      </c>
      <c r="I59" s="8">
        <v>1.0102618060202971E-3</v>
      </c>
      <c r="L59" s="8">
        <v>2.5258950346685881E-4</v>
      </c>
      <c r="M59" s="8">
        <v>2.5258950346685881E-4</v>
      </c>
      <c r="O59" s="8">
        <v>2.5258950346685881E-4</v>
      </c>
      <c r="P59">
        <v>0.28388876497976911</v>
      </c>
      <c r="Q59">
        <v>0.17500684637940522</v>
      </c>
      <c r="S59" s="8">
        <v>2.5258950346685881E-4</v>
      </c>
      <c r="W59" s="8"/>
      <c r="Y59" s="21">
        <v>0.60978837851815071</v>
      </c>
      <c r="Z59" s="21">
        <v>0.54141097477413724</v>
      </c>
    </row>
    <row r="60" spans="2:26" x14ac:dyDescent="0.2">
      <c r="B60" s="8">
        <v>1.0102618060202971E-3</v>
      </c>
      <c r="C60" s="4"/>
      <c r="E60" s="8">
        <v>1.0102618060202971E-3</v>
      </c>
      <c r="F60">
        <v>6.1090871679795535</v>
      </c>
      <c r="G60" s="4"/>
      <c r="I60">
        <v>0.49436719173035643</v>
      </c>
      <c r="L60" s="8">
        <v>2.5258950346685881E-4</v>
      </c>
      <c r="M60" s="4"/>
      <c r="O60" s="8">
        <v>2.5258950346685881E-4</v>
      </c>
      <c r="P60">
        <v>2.588410947262461</v>
      </c>
      <c r="Q60" s="4"/>
      <c r="S60" s="8">
        <v>2.5258950346685881E-4</v>
      </c>
      <c r="Y60" s="22">
        <v>1.0102618060202971E-3</v>
      </c>
      <c r="Z60" s="21">
        <v>2.7457349271040448</v>
      </c>
    </row>
    <row r="61" spans="2:26" x14ac:dyDescent="0.2">
      <c r="Y61" s="21">
        <v>2.1736661912197741</v>
      </c>
      <c r="Z61" s="21">
        <v>2.5591221669078603</v>
      </c>
    </row>
    <row r="62" spans="2:26" x14ac:dyDescent="0.2">
      <c r="Y62" s="21">
        <v>1.4464047014543731</v>
      </c>
      <c r="Z62" s="22">
        <v>1.0102618060202971E-3</v>
      </c>
    </row>
    <row r="63" spans="2:26" x14ac:dyDescent="0.2">
      <c r="E63" s="8"/>
      <c r="Y63" s="21">
        <v>0.93835421583141931</v>
      </c>
      <c r="Z63" s="21">
        <v>1.2916359199240941</v>
      </c>
    </row>
    <row r="64" spans="2:26" x14ac:dyDescent="0.2">
      <c r="Y64" s="21">
        <v>1.1308745051554201</v>
      </c>
      <c r="Z64" s="21">
        <v>1.0102618060202971E-3</v>
      </c>
    </row>
    <row r="65" spans="2:26" x14ac:dyDescent="0.2">
      <c r="B65" s="1" t="s">
        <v>228</v>
      </c>
      <c r="Y65" s="21">
        <v>0.357014796082888</v>
      </c>
      <c r="Z65" s="21">
        <v>1.2744396618421154</v>
      </c>
    </row>
    <row r="66" spans="2:26" x14ac:dyDescent="0.2">
      <c r="B66" t="s">
        <v>0</v>
      </c>
      <c r="C66" t="s">
        <v>1</v>
      </c>
      <c r="D66" t="s">
        <v>2</v>
      </c>
      <c r="E66" t="s">
        <v>3</v>
      </c>
      <c r="F66" t="s">
        <v>0</v>
      </c>
      <c r="G66" t="s">
        <v>1</v>
      </c>
      <c r="H66" t="s">
        <v>2</v>
      </c>
      <c r="I66" t="s">
        <v>3</v>
      </c>
      <c r="Y66" s="21">
        <v>4.6039452711690467</v>
      </c>
      <c r="Z66" s="21">
        <v>2.5663200183385833</v>
      </c>
    </row>
    <row r="67" spans="2:26" x14ac:dyDescent="0.2">
      <c r="B67" s="8">
        <v>9.9962799999999997E-3</v>
      </c>
      <c r="C67" s="8">
        <v>9.9962799999999997E-3</v>
      </c>
      <c r="D67" s="8">
        <v>9.9962799999999997E-3</v>
      </c>
      <c r="E67" s="8">
        <v>9.9962799999999997E-3</v>
      </c>
      <c r="F67">
        <v>9.8687705441374813</v>
      </c>
      <c r="G67">
        <v>12.581591536436209</v>
      </c>
      <c r="H67">
        <v>7.4183202691960366</v>
      </c>
      <c r="I67">
        <v>2.9432823934922898</v>
      </c>
      <c r="Y67" s="21">
        <v>4.0606398246376809</v>
      </c>
      <c r="Z67" s="22">
        <v>1.0102618060202971E-3</v>
      </c>
    </row>
    <row r="68" spans="2:26" x14ac:dyDescent="0.2">
      <c r="B68" s="8">
        <v>9.9962799999999997E-3</v>
      </c>
      <c r="C68" s="8">
        <v>9.9962799999999997E-3</v>
      </c>
      <c r="D68" s="8">
        <v>9.9962799999999997E-3</v>
      </c>
      <c r="E68" s="8">
        <v>9.9962799999999997E-3</v>
      </c>
      <c r="F68">
        <v>5.8650676354857358</v>
      </c>
      <c r="G68">
        <v>3.6291459747018155</v>
      </c>
      <c r="H68">
        <v>7.4310996803189751</v>
      </c>
      <c r="I68">
        <v>0.53718797191481193</v>
      </c>
      <c r="Y68" s="21">
        <v>1.1343341914717862</v>
      </c>
      <c r="Z68" s="21"/>
    </row>
    <row r="69" spans="2:26" x14ac:dyDescent="0.2">
      <c r="B69" s="8">
        <v>9.9962799999999997E-3</v>
      </c>
      <c r="C69" s="8">
        <v>9.9962799999999997E-3</v>
      </c>
      <c r="D69" s="8">
        <v>9.9962799999999997E-3</v>
      </c>
      <c r="E69" s="8">
        <v>9.9962799999999997E-3</v>
      </c>
      <c r="F69">
        <v>6.2276227849266084</v>
      </c>
      <c r="G69">
        <v>8.45515423867508</v>
      </c>
      <c r="H69">
        <v>8.8122066838342406</v>
      </c>
      <c r="I69" s="8">
        <v>9.9962799999999997E-3</v>
      </c>
      <c r="Y69" s="21">
        <v>6.2029219652929832</v>
      </c>
      <c r="Z69" s="21"/>
    </row>
    <row r="70" spans="2:26" x14ac:dyDescent="0.2">
      <c r="B70">
        <v>0.14439301350110628</v>
      </c>
      <c r="C70" s="8">
        <v>9.9962799999999997E-3</v>
      </c>
      <c r="D70" s="8">
        <v>9.9962799999999997E-3</v>
      </c>
      <c r="E70" s="8">
        <v>9.9962799999999997E-3</v>
      </c>
      <c r="F70">
        <v>9.1381551025963255</v>
      </c>
      <c r="G70">
        <v>5.9839342253069816</v>
      </c>
      <c r="H70">
        <v>0.38351287442722853</v>
      </c>
      <c r="I70">
        <v>11.621404180125147</v>
      </c>
      <c r="Y70" s="21">
        <v>2.6013614639509708</v>
      </c>
      <c r="Z70" s="21"/>
    </row>
    <row r="71" spans="2:26" x14ac:dyDescent="0.2">
      <c r="B71">
        <v>0.39681971991734294</v>
      </c>
      <c r="C71" s="8">
        <v>9.9962799999999997E-3</v>
      </c>
      <c r="D71" s="8">
        <v>9.9962799999999997E-3</v>
      </c>
      <c r="E71" s="8">
        <v>9.9962799999999997E-3</v>
      </c>
      <c r="F71">
        <v>8.648924723117684</v>
      </c>
      <c r="G71">
        <v>3.1788595642489321</v>
      </c>
      <c r="H71">
        <v>6.8367514712694142</v>
      </c>
      <c r="I71">
        <v>5.7982495796090578</v>
      </c>
      <c r="Y71" s="21">
        <v>2.6923692923720175</v>
      </c>
      <c r="Z71" s="21"/>
    </row>
    <row r="72" spans="2:26" x14ac:dyDescent="0.2">
      <c r="B72" s="8">
        <v>9.9962799999999997E-3</v>
      </c>
      <c r="C72" s="8">
        <v>9.9962799999999997E-3</v>
      </c>
      <c r="D72" s="8">
        <v>9.9962799999999997E-3</v>
      </c>
      <c r="E72" s="8">
        <v>9.9962799999999997E-3</v>
      </c>
      <c r="F72">
        <v>8.3755864539326286</v>
      </c>
      <c r="G72">
        <v>6.0299317731605626</v>
      </c>
      <c r="H72">
        <v>10.723761375158787</v>
      </c>
      <c r="I72">
        <v>4.0689869174639854</v>
      </c>
      <c r="Y72" s="21">
        <v>0.28381341295105372</v>
      </c>
      <c r="Z72" s="21"/>
    </row>
    <row r="73" spans="2:26" x14ac:dyDescent="0.2">
      <c r="B73" s="8">
        <v>9.9962799999999997E-3</v>
      </c>
      <c r="C73" s="8">
        <v>9.9962799999999997E-3</v>
      </c>
      <c r="D73" s="8">
        <v>9.9962799999999997E-3</v>
      </c>
      <c r="E73" s="8">
        <v>9.9962799999999997E-3</v>
      </c>
      <c r="F73">
        <v>22.565272016762421</v>
      </c>
      <c r="G73">
        <v>2.3792599232761718</v>
      </c>
      <c r="H73">
        <v>2.9267062617447266</v>
      </c>
      <c r="I73">
        <v>1.969043630605751</v>
      </c>
      <c r="Y73" s="21">
        <v>1.0579071633367365</v>
      </c>
      <c r="Z73" s="21"/>
    </row>
    <row r="74" spans="2:26" x14ac:dyDescent="0.2">
      <c r="B74" s="8">
        <v>9.9962799999999997E-3</v>
      </c>
      <c r="C74" s="8">
        <v>9.9962799999999997E-3</v>
      </c>
      <c r="D74" s="8">
        <v>9.9962799999999997E-3</v>
      </c>
      <c r="E74" s="8">
        <v>9.9962799999999997E-3</v>
      </c>
      <c r="F74">
        <v>1.4010798076295032</v>
      </c>
      <c r="G74">
        <v>13.154085251955367</v>
      </c>
      <c r="H74">
        <v>1.1559961485567753</v>
      </c>
      <c r="I74">
        <v>1.2036492835358052</v>
      </c>
      <c r="Y74" s="21">
        <v>1.6549325247769695</v>
      </c>
      <c r="Z74" s="21"/>
    </row>
    <row r="75" spans="2:26" x14ac:dyDescent="0.2">
      <c r="B75" s="8">
        <v>9.9962799999999997E-3</v>
      </c>
      <c r="C75">
        <v>1.0498527150653523</v>
      </c>
      <c r="D75">
        <v>0.54033717214223209</v>
      </c>
      <c r="E75" s="8">
        <v>9.9962799999999997E-3</v>
      </c>
      <c r="F75">
        <v>5.4989572312832111</v>
      </c>
      <c r="G75">
        <v>6.899377770841479</v>
      </c>
      <c r="H75">
        <v>8.6790924440253789</v>
      </c>
      <c r="I75">
        <v>5.7691851852835061</v>
      </c>
      <c r="Y75" s="21">
        <v>0.65649246475724055</v>
      </c>
      <c r="Z75" s="21"/>
    </row>
    <row r="76" spans="2:26" x14ac:dyDescent="0.2">
      <c r="B76" s="8">
        <v>9.9962799999999997E-3</v>
      </c>
      <c r="C76">
        <v>0.47807946381958166</v>
      </c>
      <c r="D76" s="8">
        <v>9.9962799999999997E-3</v>
      </c>
      <c r="E76">
        <v>0.25764751099430577</v>
      </c>
      <c r="F76">
        <v>3.9296409036788242</v>
      </c>
      <c r="G76">
        <v>20.408826001527501</v>
      </c>
      <c r="H76">
        <v>4.7259305035163663</v>
      </c>
      <c r="I76">
        <v>6.6485033965289153</v>
      </c>
      <c r="Y76" s="21">
        <v>0.342226296796935</v>
      </c>
      <c r="Z76" s="21"/>
    </row>
    <row r="77" spans="2:26" x14ac:dyDescent="0.2">
      <c r="B77" s="8">
        <v>9.9962799999999997E-3</v>
      </c>
      <c r="C77" s="8">
        <v>9.9962799999999997E-3</v>
      </c>
      <c r="D77" s="8">
        <v>9.9962799999999997E-3</v>
      </c>
      <c r="E77" s="8">
        <v>9.9962799999999997E-3</v>
      </c>
      <c r="F77">
        <v>5.0028350887507065</v>
      </c>
      <c r="G77">
        <v>10.366493240600819</v>
      </c>
      <c r="H77">
        <v>5.7530329912705049</v>
      </c>
      <c r="I77">
        <v>13.752593821297843</v>
      </c>
      <c r="Y77" s="21">
        <v>1.7999452749998772</v>
      </c>
      <c r="Z77" s="21"/>
    </row>
    <row r="78" spans="2:26" x14ac:dyDescent="0.2">
      <c r="B78" s="8">
        <v>9.9962799999999997E-3</v>
      </c>
      <c r="C78" s="8">
        <v>9.9962799999999997E-3</v>
      </c>
      <c r="D78" s="8">
        <v>9.9962799999999997E-3</v>
      </c>
      <c r="E78">
        <v>1.6051741407008455</v>
      </c>
      <c r="F78">
        <v>11.737277136470128</v>
      </c>
      <c r="G78">
        <v>5.456241275896903</v>
      </c>
      <c r="H78">
        <v>6.138361476877404</v>
      </c>
      <c r="I78">
        <v>9.3021288016360621</v>
      </c>
      <c r="Y78" s="21">
        <v>0.69391291455874637</v>
      </c>
      <c r="Z78" s="21"/>
    </row>
    <row r="79" spans="2:26" x14ac:dyDescent="0.2">
      <c r="B79" s="8">
        <v>9.9962799999999997E-3</v>
      </c>
      <c r="C79" s="8">
        <v>9.9962799999999997E-3</v>
      </c>
      <c r="D79" s="8">
        <v>9.9962799999999997E-3</v>
      </c>
      <c r="E79" s="8">
        <v>9.9962799999999997E-3</v>
      </c>
      <c r="F79">
        <v>5.5446529835350216</v>
      </c>
      <c r="G79">
        <v>20.325360435384962</v>
      </c>
      <c r="H79">
        <v>5.5939264981382886</v>
      </c>
      <c r="I79">
        <v>6.0125876515485492</v>
      </c>
      <c r="Y79" s="21">
        <v>6.5971639282754051</v>
      </c>
      <c r="Z79" s="21"/>
    </row>
    <row r="80" spans="2:26" x14ac:dyDescent="0.2">
      <c r="B80" s="8">
        <v>9.9962799999999997E-3</v>
      </c>
      <c r="C80" s="8">
        <v>9.9962799999999997E-3</v>
      </c>
      <c r="D80" s="8">
        <v>9.9962799999999997E-3</v>
      </c>
      <c r="E80" s="8">
        <v>9.9962799999999997E-3</v>
      </c>
      <c r="F80">
        <v>1.7520751237154522</v>
      </c>
      <c r="G80">
        <v>55.184922276369235</v>
      </c>
      <c r="H80">
        <v>9.085831986955359</v>
      </c>
      <c r="I80">
        <v>4.5381784286912694</v>
      </c>
      <c r="Y80" s="21">
        <v>0.2985652866446023</v>
      </c>
      <c r="Z80" s="21"/>
    </row>
    <row r="81" spans="2:50" x14ac:dyDescent="0.2">
      <c r="B81" s="8">
        <v>9.9962799999999997E-3</v>
      </c>
      <c r="C81" s="8">
        <v>9.9962799999999997E-3</v>
      </c>
      <c r="D81" s="8">
        <v>9.9962799999999997E-3</v>
      </c>
      <c r="E81" s="8">
        <v>9.9962799999999997E-3</v>
      </c>
      <c r="F81">
        <v>27.299771928106338</v>
      </c>
      <c r="G81">
        <v>7.2172338599132289</v>
      </c>
      <c r="H81">
        <v>16.521787138040516</v>
      </c>
      <c r="I81">
        <v>1.9820898006262966</v>
      </c>
      <c r="Y81" s="21">
        <v>3.6065993265441909</v>
      </c>
      <c r="Z81" s="21"/>
    </row>
    <row r="82" spans="2:50" x14ac:dyDescent="0.2">
      <c r="B82" s="8">
        <v>9.9962799999999997E-3</v>
      </c>
      <c r="C82" s="8">
        <v>9.9962799999999997E-3</v>
      </c>
      <c r="D82">
        <v>0.29860195442348969</v>
      </c>
      <c r="E82" s="8">
        <v>9.9962799999999997E-3</v>
      </c>
      <c r="F82">
        <v>10.989346371403773</v>
      </c>
      <c r="G82">
        <v>5.099290228129413</v>
      </c>
      <c r="H82">
        <v>5.0236320417985656</v>
      </c>
      <c r="I82">
        <v>3.9940914808622141</v>
      </c>
      <c r="Y82" s="21">
        <v>0.66909939743576941</v>
      </c>
      <c r="Z82" s="21"/>
    </row>
    <row r="83" spans="2:50" x14ac:dyDescent="0.2">
      <c r="B83" s="8">
        <v>9.9962799999999997E-3</v>
      </c>
      <c r="C83" s="8">
        <v>9.9962799999999997E-3</v>
      </c>
      <c r="D83" s="8">
        <v>9.9962799999999997E-3</v>
      </c>
      <c r="E83" s="8">
        <v>9.9962799999999997E-3</v>
      </c>
      <c r="F83">
        <v>3.5600253739088057</v>
      </c>
      <c r="G83">
        <v>13.302706167552012</v>
      </c>
      <c r="H83">
        <v>12.611622399396003</v>
      </c>
      <c r="I83">
        <v>9.9962799999999997E-3</v>
      </c>
      <c r="Y83" s="21">
        <v>2.1461507423130284</v>
      </c>
      <c r="Z83" s="21"/>
    </row>
    <row r="84" spans="2:50" x14ac:dyDescent="0.2">
      <c r="B84" s="8">
        <v>9.9962799999999997E-3</v>
      </c>
      <c r="C84" s="8">
        <v>9.9962799999999997E-3</v>
      </c>
      <c r="D84" s="8">
        <v>9.9962799999999997E-3</v>
      </c>
      <c r="E84">
        <v>0.58004426721142144</v>
      </c>
      <c r="F84">
        <v>5.4279302416426241</v>
      </c>
      <c r="G84">
        <v>4.5639464061696975</v>
      </c>
      <c r="H84">
        <v>5.7683513189622815</v>
      </c>
      <c r="I84">
        <v>3.0859038948189363</v>
      </c>
      <c r="Y84" s="21">
        <v>0.49655333123062861</v>
      </c>
      <c r="Z84" s="21"/>
    </row>
    <row r="85" spans="2:50" x14ac:dyDescent="0.2">
      <c r="B85" s="8">
        <v>9.9962799999999997E-3</v>
      </c>
      <c r="C85" s="8">
        <v>9.9962799999999997E-3</v>
      </c>
      <c r="D85" s="8">
        <v>9.9962799999999997E-3</v>
      </c>
      <c r="E85" s="8">
        <v>9.9962799999999997E-3</v>
      </c>
      <c r="F85">
        <v>3.4475387076985076</v>
      </c>
      <c r="G85">
        <v>2.7995475271708297</v>
      </c>
      <c r="H85">
        <v>4.8577513702857393</v>
      </c>
      <c r="I85">
        <v>6.2564252288007296</v>
      </c>
      <c r="Y85" s="21">
        <v>0.88790273079061455</v>
      </c>
      <c r="Z85" s="21"/>
    </row>
    <row r="86" spans="2:50" x14ac:dyDescent="0.2">
      <c r="B86" s="8">
        <v>9.9962799999999997E-3</v>
      </c>
      <c r="C86">
        <v>0.47102393790109937</v>
      </c>
      <c r="E86" s="8">
        <v>9.9962799999999997E-3</v>
      </c>
      <c r="F86">
        <v>4.5674276111154475</v>
      </c>
      <c r="G86">
        <v>5.3982391789946158</v>
      </c>
      <c r="I86">
        <v>1.9222783681342339</v>
      </c>
      <c r="Y86" s="21">
        <v>0.7859315995165882</v>
      </c>
      <c r="Z86" s="21"/>
    </row>
    <row r="87" spans="2:50" x14ac:dyDescent="0.2">
      <c r="B87">
        <v>1.4757010608384518</v>
      </c>
      <c r="C87" s="8">
        <v>9.9962799999999997E-3</v>
      </c>
      <c r="E87" s="8">
        <v>9.9962799999999997E-3</v>
      </c>
      <c r="F87">
        <v>17.088960366458057</v>
      </c>
      <c r="G87">
        <v>5.1864871817771681</v>
      </c>
      <c r="I87">
        <v>5.2456171983572251</v>
      </c>
      <c r="Y87" s="21">
        <v>2.9450471091596806</v>
      </c>
      <c r="Z87" s="21"/>
    </row>
    <row r="88" spans="2:50" x14ac:dyDescent="0.2">
      <c r="B88" s="8">
        <v>9.9962799999999997E-3</v>
      </c>
      <c r="C88" s="8">
        <v>9.9962799999999997E-3</v>
      </c>
      <c r="E88" s="8">
        <v>9.9962799999999997E-3</v>
      </c>
      <c r="F88">
        <v>10.783794050798708</v>
      </c>
      <c r="G88">
        <v>6.4448952413217704</v>
      </c>
      <c r="I88">
        <v>4.9935745129794116</v>
      </c>
      <c r="Y88" s="21">
        <v>0.53347676717358128</v>
      </c>
      <c r="Z88" s="21"/>
    </row>
    <row r="89" spans="2:50" x14ac:dyDescent="0.2">
      <c r="B89" s="8">
        <v>9.9962799999999997E-3</v>
      </c>
      <c r="C89" s="8">
        <v>9.9962799999999997E-3</v>
      </c>
      <c r="E89" s="8">
        <v>9.9962799999999997E-3</v>
      </c>
      <c r="F89">
        <v>2.5020563628348169</v>
      </c>
      <c r="G89">
        <v>9.2814734261142657</v>
      </c>
      <c r="I89">
        <v>1.8780496548607877</v>
      </c>
      <c r="Y89" s="21">
        <v>0.6089263988180289</v>
      </c>
      <c r="Z89" s="21"/>
    </row>
    <row r="90" spans="2:50" x14ac:dyDescent="0.2">
      <c r="B90" s="8">
        <v>9.9962799999999997E-3</v>
      </c>
      <c r="C90" s="4"/>
      <c r="E90" s="8">
        <v>9.9962799999999997E-3</v>
      </c>
      <c r="F90">
        <v>5.4185938476243116</v>
      </c>
      <c r="G90" s="4"/>
      <c r="I90">
        <v>3.6724611671811531</v>
      </c>
      <c r="T90" s="1"/>
      <c r="Y90" s="21">
        <v>2.4994095823490619</v>
      </c>
      <c r="Z90" s="21"/>
    </row>
    <row r="91" spans="2:50" x14ac:dyDescent="0.2">
      <c r="Y91" s="21">
        <v>0.63957498452381956</v>
      </c>
      <c r="Z91" s="21"/>
    </row>
    <row r="94" spans="2:50" x14ac:dyDescent="0.2">
      <c r="B94" s="1"/>
    </row>
    <row r="95" spans="2:50" x14ac:dyDescent="0.2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</row>
    <row r="115" spans="21:25" x14ac:dyDescent="0.2">
      <c r="U115" s="4"/>
      <c r="Y115" s="4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F2213-0219-9446-923B-EED3137F8B69}">
  <dimension ref="B2:AY179"/>
  <sheetViews>
    <sheetView tabSelected="1" topLeftCell="A48" zoomScale="88" zoomScaleNormal="86" workbookViewId="0">
      <selection activeCell="B60" sqref="B60"/>
    </sheetView>
  </sheetViews>
  <sheetFormatPr baseColWidth="10" defaultRowHeight="16" x14ac:dyDescent="0.2"/>
  <cols>
    <col min="2" max="2" width="14.33203125" customWidth="1"/>
    <col min="3" max="3" width="13.83203125" customWidth="1"/>
    <col min="4" max="4" width="11.83203125" customWidth="1"/>
    <col min="5" max="5" width="12.83203125" customWidth="1"/>
    <col min="6" max="6" width="11" bestFit="1" customWidth="1"/>
    <col min="7" max="7" width="12.33203125" bestFit="1" customWidth="1"/>
    <col min="8" max="8" width="12.1640625" bestFit="1" customWidth="1"/>
    <col min="9" max="9" width="11" bestFit="1" customWidth="1"/>
    <col min="10" max="10" width="12.1640625" bestFit="1" customWidth="1"/>
    <col min="11" max="11" width="11" bestFit="1" customWidth="1"/>
    <col min="12" max="13" width="12.33203125" customWidth="1"/>
    <col min="14" max="15" width="13.5" customWidth="1"/>
    <col min="16" max="39" width="11" bestFit="1" customWidth="1"/>
  </cols>
  <sheetData>
    <row r="2" spans="2:51" x14ac:dyDescent="0.2">
      <c r="C2" s="8" t="s">
        <v>104</v>
      </c>
    </row>
    <row r="3" spans="2:51" x14ac:dyDescent="0.2">
      <c r="C3" s="8" t="s">
        <v>269</v>
      </c>
      <c r="T3" s="10"/>
      <c r="AQ3" s="10"/>
      <c r="AV3" s="10"/>
    </row>
    <row r="4" spans="2:51" x14ac:dyDescent="0.2">
      <c r="C4" s="8" t="s">
        <v>287</v>
      </c>
    </row>
    <row r="5" spans="2:51" x14ac:dyDescent="0.2">
      <c r="D5" s="1" t="s">
        <v>294</v>
      </c>
    </row>
    <row r="7" spans="2:51" ht="51" x14ac:dyDescent="0.2">
      <c r="D7" s="7" t="s">
        <v>181</v>
      </c>
      <c r="E7" s="7" t="s">
        <v>182</v>
      </c>
      <c r="F7" s="7" t="s">
        <v>183</v>
      </c>
      <c r="G7" s="7" t="s">
        <v>184</v>
      </c>
      <c r="H7" s="7" t="s">
        <v>185</v>
      </c>
      <c r="I7" s="7" t="s">
        <v>186</v>
      </c>
      <c r="J7" s="7" t="s">
        <v>189</v>
      </c>
      <c r="K7" s="7" t="s">
        <v>190</v>
      </c>
      <c r="L7" s="7" t="s">
        <v>191</v>
      </c>
      <c r="M7" s="7" t="s">
        <v>192</v>
      </c>
      <c r="N7" s="7" t="s">
        <v>193</v>
      </c>
      <c r="O7" s="7" t="s">
        <v>194</v>
      </c>
      <c r="P7" s="7" t="s">
        <v>195</v>
      </c>
      <c r="Q7" s="7" t="s">
        <v>196</v>
      </c>
      <c r="R7" s="7" t="s">
        <v>197</v>
      </c>
      <c r="S7" s="7" t="s">
        <v>198</v>
      </c>
      <c r="T7" s="7" t="s">
        <v>199</v>
      </c>
      <c r="U7" s="7" t="s">
        <v>200</v>
      </c>
      <c r="V7" s="7" t="s">
        <v>201</v>
      </c>
      <c r="W7" s="7" t="s">
        <v>203</v>
      </c>
      <c r="X7" s="7" t="s">
        <v>204</v>
      </c>
      <c r="Y7" s="7" t="s">
        <v>205</v>
      </c>
      <c r="Z7" s="7" t="s">
        <v>206</v>
      </c>
      <c r="AA7" s="7" t="s">
        <v>207</v>
      </c>
      <c r="AB7" s="7" t="s">
        <v>208</v>
      </c>
      <c r="AC7" s="7" t="s">
        <v>209</v>
      </c>
      <c r="AD7" s="7" t="s">
        <v>211</v>
      </c>
      <c r="AE7" s="7" t="s">
        <v>212</v>
      </c>
      <c r="AF7" s="7" t="s">
        <v>213</v>
      </c>
      <c r="AG7" s="7" t="s">
        <v>214</v>
      </c>
      <c r="AH7" s="7" t="s">
        <v>215</v>
      </c>
      <c r="AI7" s="7" t="s">
        <v>216</v>
      </c>
      <c r="AJ7" s="7" t="s">
        <v>217</v>
      </c>
      <c r="AK7" s="7" t="s">
        <v>218</v>
      </c>
      <c r="AL7" s="7" t="s">
        <v>219</v>
      </c>
      <c r="AM7" s="7" t="s">
        <v>220</v>
      </c>
      <c r="AN7" s="7" t="s">
        <v>221</v>
      </c>
      <c r="AO7" s="7" t="s">
        <v>222</v>
      </c>
    </row>
    <row r="8" spans="2:51" x14ac:dyDescent="0.2">
      <c r="C8" t="s">
        <v>267</v>
      </c>
      <c r="D8">
        <v>3.9239002610351745E-3</v>
      </c>
      <c r="E8">
        <v>1.2660901214955876E-3</v>
      </c>
      <c r="F8">
        <v>4.1447223753570146E-3</v>
      </c>
      <c r="G8">
        <v>2.4420419081587156E-3</v>
      </c>
      <c r="H8">
        <v>1.9640683929582712E-3</v>
      </c>
      <c r="I8">
        <v>7.5677842543281065E-3</v>
      </c>
      <c r="J8">
        <v>4.9687417370164657E-3</v>
      </c>
      <c r="K8">
        <v>7.8216048368804269E-4</v>
      </c>
      <c r="L8">
        <v>1.713148726077839E-3</v>
      </c>
      <c r="M8">
        <v>3.3116735095807238E-3</v>
      </c>
      <c r="N8">
        <v>4.1194851389766566E-3</v>
      </c>
      <c r="O8">
        <v>4.2715146837402134E-3</v>
      </c>
      <c r="P8">
        <v>2.5912202708086012E-3</v>
      </c>
      <c r="Q8">
        <v>1.3172293600291823E-3</v>
      </c>
      <c r="R8">
        <v>2.3737808200350462E-3</v>
      </c>
      <c r="S8">
        <v>4.7423028971727713E-3</v>
      </c>
      <c r="T8">
        <v>6.1466592376264373E-3</v>
      </c>
      <c r="U8">
        <v>2.8525171093574057E-3</v>
      </c>
      <c r="V8">
        <v>1.43609471779597E-3</v>
      </c>
      <c r="W8">
        <v>2.2370565589138951E-3</v>
      </c>
      <c r="X8">
        <v>1.8686748188868753E-3</v>
      </c>
      <c r="Y8">
        <v>3.6870686129924957E-3</v>
      </c>
      <c r="Z8">
        <v>4.3588178246093782E-3</v>
      </c>
      <c r="AA8">
        <v>4.1392518506535156E-3</v>
      </c>
      <c r="AB8">
        <v>1.4848677049990214E-2</v>
      </c>
      <c r="AC8">
        <v>5.1386904612419773E-3</v>
      </c>
      <c r="AD8">
        <v>1.0495388309187361E-2</v>
      </c>
      <c r="AE8">
        <v>1.6301898905749278E-3</v>
      </c>
      <c r="AF8">
        <v>6.3636418406815183E-4</v>
      </c>
      <c r="AG8">
        <v>1.0403797322848301E-3</v>
      </c>
      <c r="AH8">
        <v>1.5113344973926575E-3</v>
      </c>
      <c r="AI8">
        <v>7.2264112225707544E-4</v>
      </c>
      <c r="AJ8">
        <v>2.1347559906540085E-2</v>
      </c>
      <c r="AK8">
        <v>5.1065975934174021E-3</v>
      </c>
      <c r="AL8">
        <v>2.4461329832251768E-3</v>
      </c>
      <c r="AM8">
        <v>7.0940658254600589E-3</v>
      </c>
      <c r="AN8">
        <v>1.8788299419248804E-3</v>
      </c>
      <c r="AO8">
        <v>1.2837010624287351E-3</v>
      </c>
    </row>
    <row r="9" spans="2:51" x14ac:dyDescent="0.2">
      <c r="C9" t="s">
        <v>43</v>
      </c>
      <c r="D9">
        <v>0.11999292789034342</v>
      </c>
      <c r="E9">
        <v>5.6762424708939843E-2</v>
      </c>
      <c r="F9">
        <v>0.32944526906095223</v>
      </c>
      <c r="G9">
        <v>4.6097515004354932E-2</v>
      </c>
      <c r="H9">
        <v>1.7799808487649581E-2</v>
      </c>
      <c r="I9">
        <v>0.19582691284750597</v>
      </c>
      <c r="J9">
        <v>3.0557460249965477E-2</v>
      </c>
      <c r="K9">
        <v>1.8878925777393606E-2</v>
      </c>
      <c r="L9">
        <v>2.8016672205108156E-2</v>
      </c>
      <c r="M9">
        <v>3.7687480030627656E-2</v>
      </c>
      <c r="N9">
        <v>3.310676205053014E-2</v>
      </c>
      <c r="O9">
        <v>0.13169236289725034</v>
      </c>
      <c r="P9">
        <v>5.2691284268627597E-2</v>
      </c>
      <c r="Q9">
        <v>1.2185439598169508E-2</v>
      </c>
      <c r="R9">
        <v>2.0245521731499121E-2</v>
      </c>
      <c r="S9">
        <v>5.241384268622052E-2</v>
      </c>
      <c r="T9">
        <v>0.19575011777382831</v>
      </c>
      <c r="U9">
        <v>4.8224092535460818E-2</v>
      </c>
      <c r="V9">
        <v>4.2767191230452327E-2</v>
      </c>
      <c r="W9">
        <v>1.3977081451474135E-2</v>
      </c>
      <c r="X9">
        <v>6.6323655470076834E-2</v>
      </c>
      <c r="Y9">
        <v>0.12049329576923075</v>
      </c>
      <c r="Z9">
        <v>0.11103030150000003</v>
      </c>
      <c r="AA9">
        <v>0.10024420778676345</v>
      </c>
      <c r="AB9">
        <v>1.9682882907672731E-2</v>
      </c>
      <c r="AC9">
        <v>0.26629878661538464</v>
      </c>
      <c r="AD9">
        <v>0.30848516915384622</v>
      </c>
      <c r="AE9">
        <v>1.3990619924566811E-2</v>
      </c>
      <c r="AF9">
        <v>1.5157085780326042E-2</v>
      </c>
      <c r="AG9">
        <v>2.0868368115384613E-2</v>
      </c>
      <c r="AH9">
        <v>3.7115432602129544E-2</v>
      </c>
      <c r="AI9">
        <v>1.4032097523510978E-2</v>
      </c>
      <c r="AJ9">
        <v>1.8492895376848426E-2</v>
      </c>
      <c r="AK9">
        <v>1.0627804017276169E-2</v>
      </c>
      <c r="AL9">
        <v>7.8367497499301039E-2</v>
      </c>
      <c r="AM9">
        <v>2.4107222778114643E-2</v>
      </c>
      <c r="AN9">
        <v>5.2968756109200141E-2</v>
      </c>
      <c r="AO9">
        <v>3.6247865399035364E-2</v>
      </c>
    </row>
    <row r="11" spans="2:51" ht="51" x14ac:dyDescent="0.2">
      <c r="B11" s="1" t="s">
        <v>295</v>
      </c>
      <c r="C11" t="s">
        <v>39</v>
      </c>
      <c r="D11" t="s">
        <v>40</v>
      </c>
      <c r="E11" t="s">
        <v>12</v>
      </c>
      <c r="F11" t="s">
        <v>41</v>
      </c>
      <c r="G11" s="7" t="s">
        <v>181</v>
      </c>
      <c r="H11" s="7" t="s">
        <v>182</v>
      </c>
      <c r="I11" s="7" t="s">
        <v>183</v>
      </c>
      <c r="J11" s="7" t="s">
        <v>184</v>
      </c>
      <c r="K11" s="7" t="s">
        <v>185</v>
      </c>
      <c r="L11" s="7" t="s">
        <v>186</v>
      </c>
      <c r="M11" s="7" t="s">
        <v>189</v>
      </c>
      <c r="N11" s="7" t="s">
        <v>190</v>
      </c>
      <c r="O11" s="7" t="s">
        <v>191</v>
      </c>
      <c r="P11" s="7" t="s">
        <v>192</v>
      </c>
      <c r="Q11" s="7" t="s">
        <v>193</v>
      </c>
      <c r="R11" s="7" t="s">
        <v>194</v>
      </c>
      <c r="S11" s="7" t="s">
        <v>195</v>
      </c>
      <c r="T11" s="7" t="s">
        <v>196</v>
      </c>
      <c r="U11" s="7" t="s">
        <v>197</v>
      </c>
      <c r="V11" s="7" t="s">
        <v>198</v>
      </c>
      <c r="W11" s="7" t="s">
        <v>199</v>
      </c>
      <c r="X11" s="7" t="s">
        <v>200</v>
      </c>
      <c r="Y11" s="7" t="s">
        <v>201</v>
      </c>
      <c r="Z11" s="7" t="s">
        <v>203</v>
      </c>
      <c r="AA11" s="7" t="s">
        <v>204</v>
      </c>
      <c r="AB11" s="7" t="s">
        <v>205</v>
      </c>
      <c r="AC11" s="7" t="s">
        <v>206</v>
      </c>
      <c r="AD11" s="7" t="s">
        <v>207</v>
      </c>
      <c r="AE11" s="7" t="s">
        <v>208</v>
      </c>
      <c r="AF11" s="7" t="s">
        <v>209</v>
      </c>
      <c r="AG11" s="7" t="s">
        <v>210</v>
      </c>
      <c r="AH11" s="7" t="s">
        <v>211</v>
      </c>
      <c r="AI11" s="7" t="s">
        <v>212</v>
      </c>
      <c r="AJ11" s="7" t="s">
        <v>213</v>
      </c>
      <c r="AK11" s="7" t="s">
        <v>214</v>
      </c>
      <c r="AL11" s="7" t="s">
        <v>215</v>
      </c>
      <c r="AM11" s="7" t="s">
        <v>216</v>
      </c>
      <c r="AN11" s="7" t="s">
        <v>217</v>
      </c>
      <c r="AO11" s="7" t="s">
        <v>218</v>
      </c>
      <c r="AP11" s="7" t="s">
        <v>219</v>
      </c>
      <c r="AQ11" s="7" t="s">
        <v>220</v>
      </c>
      <c r="AR11" s="7" t="s">
        <v>221</v>
      </c>
      <c r="AS11" s="7" t="s">
        <v>222</v>
      </c>
      <c r="AT11" s="7"/>
      <c r="AU11" s="7"/>
      <c r="AV11" s="7"/>
      <c r="AW11" s="7"/>
      <c r="AX11" s="7"/>
      <c r="AY11" s="7"/>
    </row>
    <row r="12" spans="2:51" x14ac:dyDescent="0.2">
      <c r="C12">
        <v>1</v>
      </c>
      <c r="D12" t="s">
        <v>42</v>
      </c>
      <c r="E12" t="s">
        <v>32</v>
      </c>
      <c r="F12" t="s">
        <v>43</v>
      </c>
      <c r="G12">
        <v>1.3989534165448901E-2</v>
      </c>
      <c r="H12">
        <v>1.05164157214982E-3</v>
      </c>
      <c r="I12">
        <v>4.3216045117638102E-2</v>
      </c>
      <c r="J12">
        <v>2.442041908158716E-3</v>
      </c>
      <c r="K12">
        <v>1.9640683929582725E-3</v>
      </c>
      <c r="L12">
        <v>3.0393875006564E-2</v>
      </c>
      <c r="M12">
        <v>7.1976726532763796E-3</v>
      </c>
      <c r="N12">
        <v>7.8216048368804313E-4</v>
      </c>
      <c r="O12">
        <v>1.7131487260778388E-3</v>
      </c>
      <c r="P12">
        <v>2.9640012530383277E-3</v>
      </c>
      <c r="Q12">
        <v>4.1194851389766592E-3</v>
      </c>
      <c r="R12">
        <v>2.0781814355517601E-2</v>
      </c>
      <c r="S12">
        <v>2.494941527487225E-3</v>
      </c>
      <c r="T12">
        <v>1.3172293600291817E-3</v>
      </c>
      <c r="U12">
        <v>2.3737808200350475E-3</v>
      </c>
      <c r="V12">
        <v>4.7423028971727739E-3</v>
      </c>
      <c r="W12">
        <v>2.59346524305566E-2</v>
      </c>
      <c r="X12">
        <v>2.8525171093574048E-3</v>
      </c>
      <c r="Y12">
        <v>1.43609471779597E-3</v>
      </c>
      <c r="Z12">
        <v>1.9015048492574331E-3</v>
      </c>
      <c r="AA12">
        <v>1.5220512879897633E-3</v>
      </c>
      <c r="AB12">
        <v>2.1732713000000001E-2</v>
      </c>
      <c r="AC12">
        <v>1.5422508999999999E-2</v>
      </c>
      <c r="AD12">
        <v>1.1510731999999999E-2</v>
      </c>
      <c r="AE12">
        <v>5.5497360000000004E-3</v>
      </c>
      <c r="AF12">
        <v>2.2334297999999999E-2</v>
      </c>
      <c r="AG12">
        <v>1.9940006030321695E-3</v>
      </c>
      <c r="AH12">
        <v>3.4756958999999997E-2</v>
      </c>
      <c r="AI12">
        <v>1.4062340077474061E-3</v>
      </c>
      <c r="AJ12">
        <v>6.3636418406815194E-4</v>
      </c>
      <c r="AK12">
        <v>2.7368079999999999E-3</v>
      </c>
      <c r="AL12">
        <v>1.4072834138420447E-3</v>
      </c>
      <c r="AM12">
        <v>7.2264112225707544E-4</v>
      </c>
      <c r="AN12">
        <v>1.9151961140084397E-3</v>
      </c>
      <c r="AO12">
        <v>8.1679048983606328E-4</v>
      </c>
      <c r="AP12">
        <v>8.078722E-3</v>
      </c>
      <c r="AQ12">
        <v>2.2466900769935933E-3</v>
      </c>
      <c r="AR12">
        <v>1.2123925000000001E-2</v>
      </c>
      <c r="AS12">
        <v>4.7670969999999997E-3</v>
      </c>
      <c r="AU12" s="8"/>
      <c r="AW12" s="8"/>
    </row>
    <row r="13" spans="2:51" x14ac:dyDescent="0.2">
      <c r="C13">
        <v>2</v>
      </c>
      <c r="D13" t="s">
        <v>44</v>
      </c>
      <c r="E13" t="s">
        <v>32</v>
      </c>
      <c r="F13" t="s">
        <v>43</v>
      </c>
      <c r="G13">
        <v>5.0348046154725802E-2</v>
      </c>
      <c r="H13">
        <v>3.1076341627925701E-2</v>
      </c>
      <c r="I13">
        <v>0.15672203283258401</v>
      </c>
      <c r="J13">
        <v>1.9957759700883801E-2</v>
      </c>
      <c r="K13">
        <v>1.9640683929582725E-3</v>
      </c>
      <c r="L13">
        <v>8.4247719015727904E-2</v>
      </c>
      <c r="M13">
        <v>1.45376665718575E-2</v>
      </c>
      <c r="N13">
        <v>8.5492167651387996E-3</v>
      </c>
      <c r="O13">
        <v>1.59673393633127E-2</v>
      </c>
      <c r="P13">
        <v>2.3171945854684899E-2</v>
      </c>
      <c r="Q13">
        <v>4.1194851389766592E-3</v>
      </c>
      <c r="R13">
        <v>5.59893440538183E-2</v>
      </c>
      <c r="S13">
        <v>2.11175154051257E-2</v>
      </c>
      <c r="T13">
        <v>1.3172293600291817E-3</v>
      </c>
      <c r="U13">
        <v>2.3737808200350475E-3</v>
      </c>
      <c r="V13">
        <v>2.8121885784175599E-2</v>
      </c>
      <c r="W13">
        <v>8.7880668860905398E-2</v>
      </c>
      <c r="X13">
        <v>1.7969659395826999E-2</v>
      </c>
      <c r="Y13">
        <v>3.4778217976964898E-2</v>
      </c>
      <c r="Z13">
        <v>1.9015048492574331E-3</v>
      </c>
      <c r="AA13">
        <v>2.1907913177519001E-2</v>
      </c>
      <c r="AB13">
        <v>3.7835386999999998E-2</v>
      </c>
      <c r="AC13">
        <v>4.4032780000000001E-2</v>
      </c>
      <c r="AD13">
        <v>4.2425734999999999E-2</v>
      </c>
      <c r="AE13">
        <v>2.2215162997454604E-3</v>
      </c>
      <c r="AF13">
        <v>0.110958079</v>
      </c>
      <c r="AG13">
        <v>1.9940006030321695E-3</v>
      </c>
      <c r="AH13">
        <v>0.12307987099999999</v>
      </c>
      <c r="AI13">
        <v>6.0396740000000001E-3</v>
      </c>
      <c r="AJ13">
        <v>7.3696880000000001E-3</v>
      </c>
      <c r="AK13">
        <v>6.9392209999999998E-3</v>
      </c>
      <c r="AL13">
        <v>9.4200919999999997E-3</v>
      </c>
      <c r="AM13">
        <v>4.868346E-3</v>
      </c>
      <c r="AN13">
        <v>1.9151961140084397E-3</v>
      </c>
      <c r="AO13">
        <v>8.1679048983606328E-4</v>
      </c>
      <c r="AP13">
        <v>2.6330714000000002E-2</v>
      </c>
      <c r="AQ13">
        <v>2.2466900769935933E-3</v>
      </c>
      <c r="AR13">
        <v>3.7024672000000002E-2</v>
      </c>
      <c r="AS13">
        <v>1.6079610000000001E-2</v>
      </c>
      <c r="AT13" s="8"/>
      <c r="AW13" s="8"/>
    </row>
    <row r="14" spans="2:51" x14ac:dyDescent="0.2">
      <c r="C14">
        <v>4</v>
      </c>
      <c r="D14" t="s">
        <v>44</v>
      </c>
      <c r="E14" t="s">
        <v>32</v>
      </c>
      <c r="F14" t="s">
        <v>43</v>
      </c>
      <c r="G14">
        <v>0.24660132206465399</v>
      </c>
      <c r="H14">
        <v>0.14605861943488299</v>
      </c>
      <c r="I14">
        <v>0.89428530665614903</v>
      </c>
      <c r="J14">
        <v>0.108216008566173</v>
      </c>
      <c r="K14">
        <v>1.5579633657847701E-2</v>
      </c>
      <c r="L14">
        <v>0.484406068066359</v>
      </c>
      <c r="M14">
        <v>4.0834580148831102E-2</v>
      </c>
      <c r="N14">
        <v>3.74540187568475E-2</v>
      </c>
      <c r="O14">
        <v>5.82488488877351E-2</v>
      </c>
      <c r="P14">
        <v>2.0970943329654101E-2</v>
      </c>
      <c r="Q14">
        <v>4.1194851389766592E-3</v>
      </c>
      <c r="R14">
        <v>0.20353000161969401</v>
      </c>
      <c r="S14">
        <v>9.7728791457702996E-2</v>
      </c>
      <c r="T14">
        <v>1.3172293600291817E-3</v>
      </c>
      <c r="U14">
        <v>2.3737808200350475E-3</v>
      </c>
      <c r="V14">
        <v>0.139906220824359</v>
      </c>
      <c r="W14">
        <v>0.39728487149999703</v>
      </c>
      <c r="X14">
        <v>0.102947807367736</v>
      </c>
      <c r="Y14">
        <v>5.1788238227479001E-2</v>
      </c>
      <c r="Z14">
        <v>1.02897606017282E-2</v>
      </c>
      <c r="AA14">
        <v>0.14691525362979899</v>
      </c>
      <c r="AB14">
        <v>0.12961879800000001</v>
      </c>
      <c r="AC14">
        <v>7.7746362999999999E-2</v>
      </c>
      <c r="AD14">
        <v>0.17277788499999999</v>
      </c>
      <c r="AE14">
        <v>7.7807019999999996E-3</v>
      </c>
      <c r="AF14">
        <v>0.57275208399999999</v>
      </c>
      <c r="AG14">
        <v>2.3705295000000001E-2</v>
      </c>
      <c r="AH14">
        <v>0.61238018999999999</v>
      </c>
      <c r="AI14">
        <v>1.2777669E-2</v>
      </c>
      <c r="AJ14">
        <v>2.0862005999999999E-2</v>
      </c>
      <c r="AK14">
        <v>9.1300719999999995E-3</v>
      </c>
      <c r="AL14">
        <v>3.2999081999999999E-2</v>
      </c>
      <c r="AM14">
        <v>9.4220169999999995E-3</v>
      </c>
      <c r="AN14">
        <v>1.9151961140084397E-3</v>
      </c>
      <c r="AO14">
        <v>8.1679048983606328E-4</v>
      </c>
      <c r="AP14">
        <v>0.13273177999999999</v>
      </c>
      <c r="AQ14">
        <v>1.5276071E-2</v>
      </c>
      <c r="AR14">
        <v>2.3463305E-2</v>
      </c>
      <c r="AS14">
        <v>3.1703872000000001E-2</v>
      </c>
    </row>
    <row r="15" spans="2:51" x14ac:dyDescent="0.2">
      <c r="C15">
        <v>5</v>
      </c>
      <c r="D15" t="s">
        <v>42</v>
      </c>
      <c r="E15" t="s">
        <v>32</v>
      </c>
      <c r="F15" t="s">
        <v>43</v>
      </c>
      <c r="G15">
        <v>0.15291805765091199</v>
      </c>
      <c r="H15">
        <v>4.8821571105476101E-2</v>
      </c>
      <c r="I15">
        <v>0.28273498493279398</v>
      </c>
      <c r="J15">
        <v>5.6560794651448802E-2</v>
      </c>
      <c r="K15">
        <v>2.00651272694371E-2</v>
      </c>
      <c r="L15">
        <v>0.20842444360635201</v>
      </c>
      <c r="M15">
        <v>3.5199971731869797E-2</v>
      </c>
      <c r="N15">
        <v>2.5707902682652502E-2</v>
      </c>
      <c r="O15">
        <v>6.8364315256765507E-2</v>
      </c>
      <c r="P15">
        <v>2.2786902344575099E-2</v>
      </c>
      <c r="Q15">
        <v>4.1194851389766592E-3</v>
      </c>
      <c r="R15">
        <v>0.19366795512409299</v>
      </c>
      <c r="S15">
        <v>4.6177418632846301E-2</v>
      </c>
      <c r="T15">
        <v>1.3172293600291817E-3</v>
      </c>
      <c r="U15">
        <v>1.30342479185304E-2</v>
      </c>
      <c r="V15">
        <v>4.1103087310046901E-2</v>
      </c>
      <c r="W15">
        <v>0.160917932410931</v>
      </c>
      <c r="X15">
        <v>5.2479982247876603E-2</v>
      </c>
      <c r="Y15">
        <v>4.8606438438603197E-2</v>
      </c>
      <c r="Z15">
        <v>1.41061610824524E-2</v>
      </c>
      <c r="AA15">
        <v>6.9837894146981203E-2</v>
      </c>
      <c r="AB15">
        <v>0.108494334</v>
      </c>
      <c r="AC15">
        <v>0.10729074399999999</v>
      </c>
      <c r="AD15">
        <v>9.6063800000000005E-2</v>
      </c>
      <c r="AE15">
        <v>5.0797957999999997E-2</v>
      </c>
      <c r="AF15">
        <v>0.21868643099999999</v>
      </c>
      <c r="AG15">
        <v>1.1805754999999999E-2</v>
      </c>
      <c r="AH15">
        <v>0.32632118300000001</v>
      </c>
      <c r="AI15">
        <v>1.6326567E-2</v>
      </c>
      <c r="AJ15">
        <v>1.8169563999999999E-2</v>
      </c>
      <c r="AK15">
        <v>1.0609809E-2</v>
      </c>
      <c r="AL15">
        <v>3.4231049E-2</v>
      </c>
      <c r="AM15">
        <v>1.2037661E-2</v>
      </c>
      <c r="AN15">
        <v>4.1320594000000002E-2</v>
      </c>
      <c r="AO15">
        <v>3.5483364000000003E-2</v>
      </c>
      <c r="AP15">
        <v>6.1493151000000003E-2</v>
      </c>
      <c r="AQ15">
        <v>4.1121427000000002E-2</v>
      </c>
      <c r="AR15">
        <v>4.4040753000000002E-2</v>
      </c>
      <c r="AS15">
        <v>3.9541180000000002E-2</v>
      </c>
    </row>
    <row r="16" spans="2:51" x14ac:dyDescent="0.2">
      <c r="C16">
        <v>6</v>
      </c>
      <c r="D16" t="s">
        <v>44</v>
      </c>
      <c r="E16" t="s">
        <v>32</v>
      </c>
      <c r="F16" t="s">
        <v>43</v>
      </c>
      <c r="G16">
        <v>0.52674635881144904</v>
      </c>
      <c r="H16">
        <v>0.22336547115184599</v>
      </c>
      <c r="I16">
        <v>1.3829437756980401</v>
      </c>
      <c r="J16">
        <v>0.115704529170978</v>
      </c>
      <c r="K16">
        <v>3.4682832552127202E-2</v>
      </c>
      <c r="L16">
        <v>0.47613969753413599</v>
      </c>
      <c r="M16">
        <v>2.4997803751492E-2</v>
      </c>
      <c r="N16">
        <v>2.3379446445211699E-2</v>
      </c>
      <c r="O16">
        <v>0.12384030292452899</v>
      </c>
      <c r="P16">
        <v>3.6011735539125997E-2</v>
      </c>
      <c r="Q16">
        <v>0.148887225065612</v>
      </c>
      <c r="R16">
        <v>0.58611300995646198</v>
      </c>
      <c r="S16">
        <v>0.22351257084331999</v>
      </c>
      <c r="T16">
        <v>8.6172045987558208E-3</v>
      </c>
      <c r="U16">
        <v>1.46683079558712E-2</v>
      </c>
      <c r="V16">
        <v>0.22032877163697001</v>
      </c>
      <c r="W16">
        <v>0.81251411525714801</v>
      </c>
      <c r="X16">
        <v>0.15081091865042701</v>
      </c>
      <c r="Y16">
        <v>3.0494851840664701E-2</v>
      </c>
      <c r="Z16">
        <v>2.7228921710376299E-2</v>
      </c>
      <c r="AA16">
        <v>0.16147937999085801</v>
      </c>
      <c r="AB16">
        <v>0.19120752899999999</v>
      </c>
      <c r="AC16">
        <v>0.23136356599999999</v>
      </c>
      <c r="AD16">
        <v>0.44437573200000002</v>
      </c>
      <c r="AE16">
        <v>1.8410341E-2</v>
      </c>
      <c r="AF16">
        <v>1.003058244</v>
      </c>
      <c r="AG16">
        <v>8.8395115999999996E-2</v>
      </c>
      <c r="AH16">
        <v>0.73651032599999999</v>
      </c>
      <c r="AI16">
        <v>9.1072519999999997E-3</v>
      </c>
      <c r="AJ16">
        <v>1.3765223E-2</v>
      </c>
      <c r="AK16">
        <v>5.7297384999999999E-2</v>
      </c>
      <c r="AL16">
        <v>0.142123266</v>
      </c>
      <c r="AM16">
        <v>3.4888639999999999E-2</v>
      </c>
      <c r="AN16">
        <v>2.8031766E-2</v>
      </c>
      <c r="AO16">
        <v>1.2149958000000001E-2</v>
      </c>
      <c r="AP16">
        <v>0.26457948399999998</v>
      </c>
      <c r="AQ16">
        <v>7.8253221999999997E-2</v>
      </c>
      <c r="AR16">
        <v>4.3949377999999997E-2</v>
      </c>
      <c r="AS16">
        <v>8.0840739999999994E-2</v>
      </c>
    </row>
    <row r="17" spans="3:45" x14ac:dyDescent="0.2">
      <c r="C17">
        <v>7</v>
      </c>
      <c r="D17" t="s">
        <v>42</v>
      </c>
      <c r="E17" t="s">
        <v>32</v>
      </c>
      <c r="F17" t="s">
        <v>43</v>
      </c>
      <c r="G17">
        <v>0.30354555492684998</v>
      </c>
      <c r="H17">
        <v>0.20036855314336899</v>
      </c>
      <c r="I17">
        <v>0.87818900172591696</v>
      </c>
      <c r="J17">
        <v>0.15117600775617099</v>
      </c>
      <c r="K17">
        <v>5.2073856294977197E-2</v>
      </c>
      <c r="L17">
        <v>0.63435532555602303</v>
      </c>
      <c r="M17">
        <v>2.6074010117969199E-2</v>
      </c>
      <c r="N17">
        <v>1.6721784762243098E-2</v>
      </c>
      <c r="O17">
        <v>8.5005748515045401E-2</v>
      </c>
      <c r="P17">
        <v>6.02541277399226E-2</v>
      </c>
      <c r="Q17">
        <v>0.14945782608295999</v>
      </c>
      <c r="R17">
        <v>0.50999438866214497</v>
      </c>
      <c r="S17">
        <v>0.16604078266550701</v>
      </c>
      <c r="T17">
        <v>2.6939117285156501E-2</v>
      </c>
      <c r="U17">
        <v>5.12602869650794E-2</v>
      </c>
      <c r="V17">
        <v>0.19872687860961499</v>
      </c>
      <c r="W17">
        <v>0.60593922788782695</v>
      </c>
      <c r="X17">
        <v>0.19817252793783099</v>
      </c>
      <c r="Y17">
        <v>9.6483272789318494E-2</v>
      </c>
      <c r="Z17">
        <v>3.0591528787001301E-2</v>
      </c>
      <c r="AA17">
        <v>0.26489048763804202</v>
      </c>
      <c r="AB17">
        <v>0.296212633</v>
      </c>
      <c r="AC17">
        <v>0.32032956800000001</v>
      </c>
      <c r="AD17">
        <v>0.24216954099999999</v>
      </c>
      <c r="AE17">
        <v>3.0656251999999998E-2</v>
      </c>
      <c r="AF17">
        <v>1.0101331250000001</v>
      </c>
      <c r="AG17">
        <v>4.1691361000000003E-2</v>
      </c>
      <c r="AH17">
        <v>1.5017546260000001</v>
      </c>
      <c r="AI17">
        <v>1.5155274E-2</v>
      </c>
      <c r="AJ17">
        <v>1.3067412E-2</v>
      </c>
      <c r="AK17">
        <v>3.9616275999999999E-2</v>
      </c>
      <c r="AL17">
        <v>0.141728879</v>
      </c>
      <c r="AM17">
        <v>4.3297950000000002E-2</v>
      </c>
      <c r="AN17">
        <v>4.7948979000000003E-2</v>
      </c>
      <c r="AO17">
        <v>2.0635421000000001E-2</v>
      </c>
      <c r="AP17">
        <v>0.25887073500000002</v>
      </c>
      <c r="AQ17">
        <v>0.13879206199999999</v>
      </c>
      <c r="AR17">
        <v>0.105519127</v>
      </c>
      <c r="AS17">
        <v>0.11524638700000001</v>
      </c>
    </row>
    <row r="18" spans="3:45" x14ac:dyDescent="0.2">
      <c r="C18">
        <v>8</v>
      </c>
      <c r="D18" t="s">
        <v>42</v>
      </c>
      <c r="E18" t="s">
        <v>32</v>
      </c>
      <c r="F18" t="s">
        <v>43</v>
      </c>
      <c r="G18">
        <v>2.47381329734549E-2</v>
      </c>
      <c r="H18">
        <v>1.2635301137841301E-2</v>
      </c>
      <c r="I18">
        <v>9.1785383751314495E-2</v>
      </c>
      <c r="J18">
        <v>2.442041908158716E-3</v>
      </c>
      <c r="K18">
        <v>5.8544409580020404E-3</v>
      </c>
      <c r="L18">
        <v>6.3054180380237704E-2</v>
      </c>
      <c r="M18">
        <v>2.87301229960947E-2</v>
      </c>
      <c r="N18">
        <v>1.09739774219352E-2</v>
      </c>
      <c r="O18">
        <v>1.7131487260778388E-3</v>
      </c>
      <c r="P18">
        <v>9.0896938781860601E-2</v>
      </c>
      <c r="Q18">
        <v>4.1194851389766592E-3</v>
      </c>
      <c r="R18">
        <v>2.7130164182924101E-2</v>
      </c>
      <c r="S18">
        <v>1.9803563265996998E-2</v>
      </c>
      <c r="T18">
        <v>3.2147788993629897E-2</v>
      </c>
      <c r="U18">
        <v>4.8102062637746898E-2</v>
      </c>
      <c r="V18">
        <v>1.2381296832215199E-2</v>
      </c>
      <c r="W18">
        <v>5.9734040840741798E-2</v>
      </c>
      <c r="X18">
        <v>1.2961697468619301E-2</v>
      </c>
      <c r="Y18">
        <v>7.4984051446657096E-2</v>
      </c>
      <c r="Z18">
        <v>1.036730864907E-2</v>
      </c>
      <c r="AA18">
        <v>2.2874050471997101E-2</v>
      </c>
      <c r="AB18">
        <v>5.2709084000000003E-2</v>
      </c>
      <c r="AC18">
        <v>0.11053643</v>
      </c>
      <c r="AD18">
        <v>2.0300895999999999E-2</v>
      </c>
      <c r="AE18">
        <v>3.6832512999999997E-2</v>
      </c>
      <c r="AF18">
        <v>6.3181081E-2</v>
      </c>
      <c r="AG18">
        <v>1.9940006030321695E-3</v>
      </c>
      <c r="AH18">
        <v>7.5554889E-2</v>
      </c>
      <c r="AI18">
        <v>6.855458E-3</v>
      </c>
      <c r="AJ18">
        <v>7.8182789999999992E-3</v>
      </c>
      <c r="AK18">
        <v>2.9134065000000001E-2</v>
      </c>
      <c r="AL18">
        <v>6.2147039999999997E-3</v>
      </c>
      <c r="AM18">
        <v>1.353087E-2</v>
      </c>
      <c r="AN18">
        <v>3.4578293000000003E-2</v>
      </c>
      <c r="AO18">
        <v>1.3905793E-2</v>
      </c>
      <c r="AP18">
        <v>3.3160714000000001E-2</v>
      </c>
      <c r="AQ18">
        <v>1.7465677999999998E-2</v>
      </c>
      <c r="AR18">
        <v>0.12602850500000001</v>
      </c>
      <c r="AS18">
        <v>2.6611991000000002E-2</v>
      </c>
    </row>
    <row r="19" spans="3:45" x14ac:dyDescent="0.2">
      <c r="C19">
        <v>9</v>
      </c>
      <c r="D19" t="s">
        <v>42</v>
      </c>
      <c r="E19" t="s">
        <v>32</v>
      </c>
      <c r="F19" t="s">
        <v>43</v>
      </c>
      <c r="G19">
        <v>1.7543460200386302E-2</v>
      </c>
      <c r="H19">
        <v>1.1009133044789499E-2</v>
      </c>
      <c r="I19">
        <v>6.3405025585877406E-2</v>
      </c>
      <c r="J19">
        <v>8.99874782143603E-3</v>
      </c>
      <c r="K19">
        <v>1.15368999066243E-2</v>
      </c>
      <c r="L19">
        <v>3.05136784534508E-2</v>
      </c>
      <c r="M19">
        <v>1.7376884506298599E-2</v>
      </c>
      <c r="N19">
        <v>5.10325586680956E-3</v>
      </c>
      <c r="O19">
        <v>9.3304080378171905E-3</v>
      </c>
      <c r="P19">
        <v>8.9603729053321604E-2</v>
      </c>
      <c r="Q19">
        <v>4.1194851389766592E-3</v>
      </c>
      <c r="R19">
        <v>3.0180966606638601E-2</v>
      </c>
      <c r="S19">
        <v>1.55119709700325E-2</v>
      </c>
      <c r="T19">
        <v>2.94571159405079E-2</v>
      </c>
      <c r="U19">
        <v>5.7699864761623698E-2</v>
      </c>
      <c r="V19">
        <v>5.4282504326749002E-3</v>
      </c>
      <c r="W19">
        <v>5.5787615951446302E-2</v>
      </c>
      <c r="X19">
        <v>1.2031240131334201E-2</v>
      </c>
      <c r="Y19">
        <v>8.62798463407497E-2</v>
      </c>
      <c r="Z19">
        <v>5.5965482218154703E-3</v>
      </c>
      <c r="AA19">
        <v>1.2446590392507201E-2</v>
      </c>
      <c r="AB19">
        <v>5.2286801000000001E-2</v>
      </c>
      <c r="AC19">
        <v>0.100526066</v>
      </c>
      <c r="AD19">
        <v>2.5598339000000001E-2</v>
      </c>
      <c r="AE19">
        <v>4.4507269999999998E-3</v>
      </c>
      <c r="AF19">
        <v>6.6123500000000002E-2</v>
      </c>
      <c r="AG19">
        <v>1.9940006030321695E-3</v>
      </c>
      <c r="AH19">
        <v>7.5303934000000003E-2</v>
      </c>
      <c r="AI19">
        <v>7.3970190000000003E-3</v>
      </c>
      <c r="AJ19">
        <v>9.1708829999999995E-3</v>
      </c>
      <c r="AK19">
        <v>2.8908439000000001E-2</v>
      </c>
      <c r="AL19">
        <v>1.4903641E-2</v>
      </c>
      <c r="AM19">
        <v>1.5582090999999999E-2</v>
      </c>
      <c r="AN19">
        <v>1.9151961140084397E-3</v>
      </c>
      <c r="AO19">
        <v>8.4351070000000007E-3</v>
      </c>
      <c r="AP19">
        <v>2.2384408000000001E-2</v>
      </c>
      <c r="AQ19">
        <v>1.3927748E-2</v>
      </c>
      <c r="AR19">
        <v>0.12337601300000001</v>
      </c>
      <c r="AS19">
        <v>2.4363117E-2</v>
      </c>
    </row>
    <row r="20" spans="3:45" x14ac:dyDescent="0.2">
      <c r="C20">
        <v>10</v>
      </c>
      <c r="D20" t="s">
        <v>44</v>
      </c>
      <c r="E20" t="s">
        <v>32</v>
      </c>
      <c r="F20" t="s">
        <v>43</v>
      </c>
      <c r="G20">
        <v>1.5326649351531701E-2</v>
      </c>
      <c r="H20">
        <v>1.05164157214982E-3</v>
      </c>
      <c r="I20">
        <v>4.4547039064645702E-2</v>
      </c>
      <c r="J20">
        <v>2.442041908158716E-3</v>
      </c>
      <c r="K20">
        <v>1.9640683929582725E-3</v>
      </c>
      <c r="L20">
        <v>2.5720216831432299E-2</v>
      </c>
      <c r="M20">
        <v>1.5770831760919798E-2</v>
      </c>
      <c r="N20">
        <v>7.0269008657082403E-3</v>
      </c>
      <c r="O20">
        <v>1.7131487260778388E-3</v>
      </c>
      <c r="P20">
        <v>4.4046234090335201E-2</v>
      </c>
      <c r="Q20">
        <v>4.1194851389766592E-3</v>
      </c>
      <c r="R20">
        <v>2.1453688240099401E-2</v>
      </c>
      <c r="S20">
        <v>1.1943978502603E-2</v>
      </c>
      <c r="T20">
        <v>1.6197855089783001E-2</v>
      </c>
      <c r="U20">
        <v>2.3394110828892398E-2</v>
      </c>
      <c r="V20">
        <v>7.7951082766752697E-3</v>
      </c>
      <c r="W20">
        <v>3.7651963588624202E-2</v>
      </c>
      <c r="X20">
        <v>2.8525171093574048E-3</v>
      </c>
      <c r="Y20">
        <v>3.1324645111168802E-2</v>
      </c>
      <c r="Z20">
        <v>6.4768039262459304E-3</v>
      </c>
      <c r="AA20">
        <v>1.19456133311117E-2</v>
      </c>
      <c r="AB20">
        <v>2.60273E-2</v>
      </c>
      <c r="AC20">
        <v>5.2168878000000002E-2</v>
      </c>
      <c r="AD20">
        <v>1.859566E-2</v>
      </c>
      <c r="AE20">
        <v>1.6734016000000001E-2</v>
      </c>
      <c r="AF20">
        <v>3.5469423E-2</v>
      </c>
      <c r="AG20">
        <v>1.9940006030321695E-3</v>
      </c>
      <c r="AH20">
        <v>4.4195366E-2</v>
      </c>
      <c r="AI20">
        <v>6.7923330000000002E-3</v>
      </c>
      <c r="AJ20">
        <v>5.6301500000000004E-3</v>
      </c>
      <c r="AK20">
        <v>1.8773001000000001E-2</v>
      </c>
      <c r="AL20">
        <v>8.5376589999999995E-3</v>
      </c>
      <c r="AM20">
        <v>6.900298E-3</v>
      </c>
      <c r="AN20">
        <v>1.8445520999999999E-2</v>
      </c>
      <c r="AO20">
        <v>9.1862009999999997E-3</v>
      </c>
      <c r="AP20">
        <v>1.9249074000000001E-2</v>
      </c>
      <c r="AQ20">
        <v>1.1596364E-2</v>
      </c>
      <c r="AR20">
        <v>4.1390783E-2</v>
      </c>
      <c r="AS20">
        <v>1.3111367000000001E-2</v>
      </c>
    </row>
    <row r="21" spans="3:45" x14ac:dyDescent="0.2">
      <c r="C21">
        <v>11</v>
      </c>
      <c r="D21" t="s">
        <v>42</v>
      </c>
      <c r="E21" t="s">
        <v>32</v>
      </c>
      <c r="F21" t="s">
        <v>43</v>
      </c>
      <c r="G21">
        <v>9.4981549587269495E-2</v>
      </c>
      <c r="H21">
        <v>2.8796937720717099E-2</v>
      </c>
      <c r="I21">
        <v>0.16961396357139299</v>
      </c>
      <c r="J21">
        <v>2.6798738347808E-2</v>
      </c>
      <c r="K21">
        <v>1.9640683929582725E-3</v>
      </c>
      <c r="L21">
        <v>8.5800197355841198E-2</v>
      </c>
      <c r="M21">
        <v>2.2733532767998402E-2</v>
      </c>
      <c r="N21">
        <v>7.8216048368804313E-4</v>
      </c>
      <c r="O21">
        <v>4.5357471603299102E-2</v>
      </c>
      <c r="P21">
        <v>2.2718151115357799E-2</v>
      </c>
      <c r="Q21">
        <v>3.9177091959331299E-2</v>
      </c>
      <c r="R21">
        <v>0.117017120399969</v>
      </c>
      <c r="S21">
        <v>2.64195153300265E-2</v>
      </c>
      <c r="T21">
        <v>5.64541563992232E-3</v>
      </c>
      <c r="U21">
        <v>2.3737808200350475E-3</v>
      </c>
      <c r="V21">
        <v>1.8347816549150301E-2</v>
      </c>
      <c r="W21">
        <v>0.104415928216666</v>
      </c>
      <c r="X21">
        <v>2.3186421456634899E-2</v>
      </c>
      <c r="Y21">
        <v>1.45955314453183E-2</v>
      </c>
      <c r="Z21">
        <v>6.0700524026915696E-3</v>
      </c>
      <c r="AA21">
        <v>3.4843713137653602E-2</v>
      </c>
      <c r="AB21">
        <v>4.6886722999999998E-2</v>
      </c>
      <c r="AC21">
        <v>8.8422698999999993E-2</v>
      </c>
      <c r="AD21">
        <v>9.8917397000000004E-2</v>
      </c>
      <c r="AE21">
        <v>2.5504531E-2</v>
      </c>
      <c r="AF21">
        <v>0.13335614500000001</v>
      </c>
      <c r="AG21">
        <v>1.9940006030321695E-3</v>
      </c>
      <c r="AH21">
        <v>0.130625719</v>
      </c>
      <c r="AI21">
        <v>7.1694539999999996E-3</v>
      </c>
      <c r="AJ21">
        <v>7.7891210000000004E-3</v>
      </c>
      <c r="AK21">
        <v>1.5906848000000001E-2</v>
      </c>
      <c r="AL21">
        <v>2.6920682000000001E-2</v>
      </c>
      <c r="AM21">
        <v>5.4975270000000003E-3</v>
      </c>
      <c r="AN21">
        <v>2.7601884E-2</v>
      </c>
      <c r="AO21">
        <v>1.474835E-2</v>
      </c>
      <c r="AP21">
        <v>5.9250537999999998E-2</v>
      </c>
      <c r="AQ21">
        <v>2.8890503000000001E-2</v>
      </c>
      <c r="AR21">
        <v>3.0055054000000001E-2</v>
      </c>
      <c r="AS21">
        <v>1.5243351E-2</v>
      </c>
    </row>
    <row r="22" spans="3:45" x14ac:dyDescent="0.2">
      <c r="C22">
        <v>12</v>
      </c>
      <c r="D22" t="s">
        <v>42</v>
      </c>
      <c r="E22" t="s">
        <v>32</v>
      </c>
      <c r="F22" t="s">
        <v>43</v>
      </c>
      <c r="G22">
        <v>4.4457128595267098E-2</v>
      </c>
      <c r="H22">
        <v>2.6514473556591599E-2</v>
      </c>
      <c r="I22">
        <v>0.139977252722113</v>
      </c>
      <c r="J22">
        <v>2.93036418482987E-2</v>
      </c>
      <c r="K22">
        <v>9.7873638960747199E-3</v>
      </c>
      <c r="L22">
        <v>0.104798354818675</v>
      </c>
      <c r="M22">
        <v>1.0712697924394599E-2</v>
      </c>
      <c r="N22">
        <v>7.8216048368804313E-4</v>
      </c>
      <c r="O22">
        <v>1.3049961248901201E-2</v>
      </c>
      <c r="P22">
        <v>3.7052122208657098E-2</v>
      </c>
      <c r="Q22">
        <v>4.1194851389766592E-3</v>
      </c>
      <c r="R22">
        <v>5.7505197410851298E-2</v>
      </c>
      <c r="S22">
        <v>2.8799033307517301E-2</v>
      </c>
      <c r="T22">
        <v>6.9971252672714097E-3</v>
      </c>
      <c r="U22">
        <v>7.8693490175231508E-3</v>
      </c>
      <c r="V22">
        <v>2.2002775969309E-2</v>
      </c>
      <c r="W22">
        <v>9.74568357266061E-2</v>
      </c>
      <c r="X22">
        <v>3.2248134080553902E-2</v>
      </c>
      <c r="Y22">
        <v>1.68829958739771E-2</v>
      </c>
      <c r="Z22">
        <v>6.69012172491819E-3</v>
      </c>
      <c r="AA22">
        <v>4.4938312152668303E-2</v>
      </c>
      <c r="AB22">
        <v>4.3393595E-2</v>
      </c>
      <c r="AC22">
        <v>7.5491354999999996E-2</v>
      </c>
      <c r="AD22">
        <v>4.3963321E-2</v>
      </c>
      <c r="AE22">
        <v>2.4753542E-2</v>
      </c>
      <c r="AF22">
        <v>0.16281910399999999</v>
      </c>
      <c r="AG22">
        <v>1.2928810000000001E-2</v>
      </c>
      <c r="AH22">
        <v>0.27635666399999997</v>
      </c>
      <c r="AI22">
        <v>4.477048E-3</v>
      </c>
      <c r="AJ22">
        <v>8.7622299999999993E-3</v>
      </c>
      <c r="AK22">
        <v>2.2399293000000001E-2</v>
      </c>
      <c r="AL22">
        <v>2.4060844000000001E-2</v>
      </c>
      <c r="AM22">
        <v>1.1431920999999999E-2</v>
      </c>
      <c r="AN22">
        <v>2.8375712000000001E-2</v>
      </c>
      <c r="AO22">
        <v>1.2213755E-2</v>
      </c>
      <c r="AP22">
        <v>6.1589763999999998E-2</v>
      </c>
      <c r="AQ22">
        <v>2.8868649E-2</v>
      </c>
      <c r="AR22">
        <v>2.3872471999999999E-2</v>
      </c>
      <c r="AS22">
        <v>3.204949E-2</v>
      </c>
    </row>
    <row r="23" spans="3:45" x14ac:dyDescent="0.2">
      <c r="C23">
        <v>13</v>
      </c>
      <c r="D23" t="s">
        <v>44</v>
      </c>
      <c r="E23" t="s">
        <v>32</v>
      </c>
      <c r="F23" t="s">
        <v>43</v>
      </c>
      <c r="G23">
        <v>8.8454348321670706E-3</v>
      </c>
      <c r="H23">
        <v>1.05164157214982E-3</v>
      </c>
      <c r="I23">
        <v>1.9851354194821199E-2</v>
      </c>
      <c r="J23">
        <v>2.442041908158716E-3</v>
      </c>
      <c r="K23">
        <v>1.9640683929582725E-3</v>
      </c>
      <c r="L23">
        <v>1.49272642676683E-2</v>
      </c>
      <c r="M23">
        <v>1.12465529628809E-2</v>
      </c>
      <c r="N23">
        <v>7.8216048368804313E-4</v>
      </c>
      <c r="O23">
        <v>1.7131487260778388E-3</v>
      </c>
      <c r="P23">
        <v>2.9640012530383277E-3</v>
      </c>
      <c r="Q23">
        <v>4.1194851389766592E-3</v>
      </c>
      <c r="R23">
        <v>3.7611051262965945E-3</v>
      </c>
      <c r="S23">
        <v>2.494941527487225E-3</v>
      </c>
      <c r="T23">
        <v>1.3172293600291817E-3</v>
      </c>
      <c r="U23">
        <v>2.3737808200350475E-3</v>
      </c>
      <c r="V23">
        <v>4.7423028971727739E-3</v>
      </c>
      <c r="W23">
        <v>1.3598301505144E-2</v>
      </c>
      <c r="X23">
        <v>2.8525171093574048E-3</v>
      </c>
      <c r="Y23">
        <v>1.43609471779597E-3</v>
      </c>
      <c r="Z23">
        <v>4.0568326083562402E-3</v>
      </c>
      <c r="AA23">
        <v>1.5220512879897633E-3</v>
      </c>
      <c r="AB23">
        <v>6.0183490000000001E-3</v>
      </c>
      <c r="AC23">
        <v>1.0950348E-2</v>
      </c>
      <c r="AD23">
        <v>1.1537359000000001E-2</v>
      </c>
      <c r="AE23">
        <v>1.8423235E-2</v>
      </c>
      <c r="AF23">
        <v>2.0973136999999999E-2</v>
      </c>
      <c r="AG23">
        <v>1.9940006030321695E-3</v>
      </c>
      <c r="AH23">
        <v>2.3737894999999998E-2</v>
      </c>
      <c r="AI23">
        <v>3.6365579999999998E-3</v>
      </c>
      <c r="AJ23">
        <v>6.3636418406815194E-4</v>
      </c>
      <c r="AK23">
        <v>3.1538529999999999E-3</v>
      </c>
      <c r="AL23">
        <v>1.4072834138420447E-3</v>
      </c>
      <c r="AM23">
        <v>7.2264112225707544E-4</v>
      </c>
      <c r="AN23">
        <v>2.5813974999999999E-2</v>
      </c>
      <c r="AO23">
        <v>1.8624531999999999E-2</v>
      </c>
      <c r="AP23">
        <v>2.1089299818272756E-3</v>
      </c>
      <c r="AQ23">
        <v>1.4322301000000001E-2</v>
      </c>
      <c r="AR23">
        <v>1.4466174196018752E-3</v>
      </c>
      <c r="AS23">
        <v>1.4927289999999999E-3</v>
      </c>
    </row>
    <row r="24" spans="3:45" x14ac:dyDescent="0.2">
      <c r="C24">
        <v>14</v>
      </c>
      <c r="D24" t="s">
        <v>42</v>
      </c>
      <c r="E24" t="s">
        <v>32</v>
      </c>
      <c r="F24" t="s">
        <v>43</v>
      </c>
      <c r="G24">
        <v>7.2925177586127101E-3</v>
      </c>
      <c r="H24">
        <v>1.05164157214982E-3</v>
      </c>
      <c r="I24">
        <v>1.7190818316932598E-2</v>
      </c>
      <c r="J24">
        <v>2.442041908158716E-3</v>
      </c>
      <c r="K24">
        <v>1.9640683929582725E-3</v>
      </c>
      <c r="L24">
        <v>1.0799011871022401E-2</v>
      </c>
      <c r="M24">
        <v>3.5630173098916435E-3</v>
      </c>
      <c r="N24">
        <v>7.8216048368804313E-4</v>
      </c>
      <c r="O24">
        <v>1.7131487260778388E-3</v>
      </c>
      <c r="P24">
        <v>2.9640012530383277E-3</v>
      </c>
      <c r="Q24">
        <v>4.1194851389766592E-3</v>
      </c>
      <c r="R24">
        <v>9.56471843347813E-3</v>
      </c>
      <c r="S24">
        <v>2.494941527487225E-3</v>
      </c>
      <c r="T24">
        <v>1.3172293600291817E-3</v>
      </c>
      <c r="U24">
        <v>2.3737808200350475E-3</v>
      </c>
      <c r="V24">
        <v>4.7423028971727739E-3</v>
      </c>
      <c r="W24">
        <v>1.6720713747485901E-2</v>
      </c>
      <c r="X24">
        <v>2.8525171093574048E-3</v>
      </c>
      <c r="Y24">
        <v>1.43609471779597E-3</v>
      </c>
      <c r="Z24">
        <v>1.9015048492574331E-3</v>
      </c>
      <c r="AA24">
        <v>1.5220512879897633E-3</v>
      </c>
      <c r="AB24">
        <v>4.1891819999999996E-3</v>
      </c>
      <c r="AC24">
        <v>7.5850600000000002E-3</v>
      </c>
      <c r="AD24">
        <v>7.1757180000000002E-3</v>
      </c>
      <c r="AE24">
        <v>7.8822939999999998E-3</v>
      </c>
      <c r="AF24">
        <v>1.8594065999999999E-2</v>
      </c>
      <c r="AG24">
        <v>1.9940006030321695E-3</v>
      </c>
      <c r="AH24">
        <v>2.0571757E-2</v>
      </c>
      <c r="AI24">
        <v>1.4062340077474061E-3</v>
      </c>
      <c r="AJ24">
        <v>6.3636418406815194E-4</v>
      </c>
      <c r="AK24">
        <v>1.5005190000000001E-3</v>
      </c>
      <c r="AL24">
        <v>1.4072834138420447E-3</v>
      </c>
      <c r="AM24">
        <v>7.2264112225707544E-4</v>
      </c>
      <c r="AN24">
        <v>9.8031049999999995E-3</v>
      </c>
      <c r="AO24">
        <v>3.684077E-3</v>
      </c>
      <c r="AP24">
        <v>5.5395949999999996E-3</v>
      </c>
      <c r="AQ24">
        <v>9.5287759999999992E-3</v>
      </c>
      <c r="AR24">
        <v>1.4466174196018752E-3</v>
      </c>
      <c r="AS24">
        <v>1.6435099999999999E-3</v>
      </c>
    </row>
    <row r="25" spans="3:45" x14ac:dyDescent="0.2">
      <c r="C25">
        <v>15</v>
      </c>
      <c r="D25" t="s">
        <v>42</v>
      </c>
      <c r="E25" t="s">
        <v>32</v>
      </c>
      <c r="F25" t="s">
        <v>43</v>
      </c>
      <c r="G25">
        <v>7.9740861583304096E-2</v>
      </c>
      <c r="H25">
        <v>4.4153540245229897E-2</v>
      </c>
      <c r="I25">
        <v>0.28690847598707497</v>
      </c>
      <c r="J25">
        <v>3.8764098550961898E-2</v>
      </c>
      <c r="K25">
        <v>1.8558207613663301E-2</v>
      </c>
      <c r="L25">
        <v>0.17803282117195399</v>
      </c>
      <c r="M25">
        <v>2.1659605718568401E-2</v>
      </c>
      <c r="N25">
        <v>1.1492212400303599E-2</v>
      </c>
      <c r="O25">
        <v>4.4822490223487499E-2</v>
      </c>
      <c r="P25">
        <v>3.0844307394902001E-2</v>
      </c>
      <c r="Q25">
        <v>6.11431701442006E-2</v>
      </c>
      <c r="R25">
        <v>0.13559102940507201</v>
      </c>
      <c r="S25">
        <v>5.33977621099197E-2</v>
      </c>
      <c r="T25">
        <v>8.8503026064550901E-3</v>
      </c>
      <c r="U25">
        <v>1.81185948790136E-2</v>
      </c>
      <c r="V25">
        <v>8.7111405411609805E-2</v>
      </c>
      <c r="W25">
        <v>0.19496383061359701</v>
      </c>
      <c r="X25">
        <v>5.4496245637397897E-2</v>
      </c>
      <c r="Y25">
        <v>3.6470229615976797E-2</v>
      </c>
      <c r="Z25">
        <v>2.36675940118872E-2</v>
      </c>
      <c r="AA25">
        <v>7.5562239196569E-2</v>
      </c>
      <c r="AB25">
        <v>0.107271529</v>
      </c>
      <c r="AC25">
        <v>0.12963586499999999</v>
      </c>
      <c r="AD25">
        <v>8.9247567999999999E-2</v>
      </c>
      <c r="AE25">
        <v>5.9407653999999997E-2</v>
      </c>
      <c r="AF25">
        <v>0.26612368600000003</v>
      </c>
      <c r="AG25">
        <v>2.7764746E-2</v>
      </c>
      <c r="AH25">
        <v>0.24881404400000001</v>
      </c>
      <c r="AI25">
        <v>8.2759099999999992E-3</v>
      </c>
      <c r="AJ25">
        <v>6.3636418406815194E-4</v>
      </c>
      <c r="AK25">
        <v>2.2733362E-2</v>
      </c>
      <c r="AL25">
        <v>4.7995106000000003E-2</v>
      </c>
      <c r="AM25">
        <v>1.4642152E-2</v>
      </c>
      <c r="AN25">
        <v>4.9789537000000002E-2</v>
      </c>
      <c r="AO25">
        <v>9.8987339999999993E-3</v>
      </c>
      <c r="AP25">
        <v>9.4919179000000006E-2</v>
      </c>
      <c r="AQ25">
        <v>4.9045709999999999E-2</v>
      </c>
      <c r="AR25">
        <v>4.1403622000000001E-2</v>
      </c>
      <c r="AS25">
        <v>4.4278839E-2</v>
      </c>
    </row>
    <row r="26" spans="3:45" x14ac:dyDescent="0.2">
      <c r="C26">
        <v>16</v>
      </c>
      <c r="D26" t="s">
        <v>44</v>
      </c>
      <c r="E26" t="s">
        <v>32</v>
      </c>
      <c r="F26" t="s">
        <v>43</v>
      </c>
      <c r="G26">
        <v>0.12887934016951799</v>
      </c>
      <c r="H26">
        <v>0.103002673500268</v>
      </c>
      <c r="I26">
        <v>0.56401215217008505</v>
      </c>
      <c r="J26">
        <v>4.62429395779042E-2</v>
      </c>
      <c r="K26">
        <v>1.3939310791317E-2</v>
      </c>
      <c r="L26">
        <v>0.226543884618225</v>
      </c>
      <c r="M26">
        <v>1.50281430538814E-2</v>
      </c>
      <c r="N26">
        <v>8.5017158179422295E-3</v>
      </c>
      <c r="O26">
        <v>3.109101838775E-2</v>
      </c>
      <c r="P26">
        <v>6.3119280327868996E-3</v>
      </c>
      <c r="Q26">
        <v>4.0797305283170798E-2</v>
      </c>
      <c r="R26">
        <v>0.14291175576844101</v>
      </c>
      <c r="S26">
        <v>0.119275290965977</v>
      </c>
      <c r="T26">
        <v>2.1345890390015798E-3</v>
      </c>
      <c r="U26">
        <v>2.3737808200350475E-3</v>
      </c>
      <c r="V26">
        <v>8.2668643151993307E-2</v>
      </c>
      <c r="W26">
        <v>0.415455905734195</v>
      </c>
      <c r="X26">
        <v>6.38576075148794E-2</v>
      </c>
      <c r="Y26">
        <v>5.6198961263860701E-3</v>
      </c>
      <c r="Z26">
        <v>1.0124572974153499E-2</v>
      </c>
      <c r="AA26">
        <v>0.117729777479544</v>
      </c>
      <c r="AB26">
        <v>0.11483746</v>
      </c>
      <c r="AC26">
        <v>0.119061769</v>
      </c>
      <c r="AD26">
        <v>0.14655379199999999</v>
      </c>
      <c r="AE26">
        <v>2.2215162997454604E-3</v>
      </c>
      <c r="AF26">
        <v>0.54390136899999997</v>
      </c>
      <c r="AG26">
        <v>2.1344524E-2</v>
      </c>
      <c r="AH26">
        <v>0.280147814</v>
      </c>
      <c r="AI26">
        <v>6.5353609999999999E-3</v>
      </c>
      <c r="AJ26">
        <v>7.3115649999999999E-3</v>
      </c>
      <c r="AK26">
        <v>1.6352324000000001E-2</v>
      </c>
      <c r="AL26">
        <v>7.0815791000000003E-2</v>
      </c>
      <c r="AM26">
        <v>1.1383158000000001E-2</v>
      </c>
      <c r="AN26">
        <v>1.9151961140084397E-3</v>
      </c>
      <c r="AO26">
        <v>2.8440679999999999E-3</v>
      </c>
      <c r="AP26">
        <v>0.20953611799999999</v>
      </c>
      <c r="AQ26">
        <v>2.5385712000000001E-2</v>
      </c>
      <c r="AR26">
        <v>1.3338849E-2</v>
      </c>
      <c r="AS26">
        <v>3.3436272000000003E-2</v>
      </c>
    </row>
    <row r="27" spans="3:45" x14ac:dyDescent="0.2">
      <c r="C27">
        <v>17</v>
      </c>
      <c r="D27" t="s">
        <v>44</v>
      </c>
      <c r="E27" t="s">
        <v>32</v>
      </c>
      <c r="F27" t="s">
        <v>43</v>
      </c>
      <c r="G27">
        <v>0.114606544696846</v>
      </c>
      <c r="H27">
        <v>5.1389844656836298E-2</v>
      </c>
      <c r="I27">
        <v>0.35736378526019902</v>
      </c>
      <c r="J27">
        <v>7.36907493579739E-2</v>
      </c>
      <c r="K27">
        <v>1.78944936638607E-2</v>
      </c>
      <c r="L27">
        <v>0.331132705314237</v>
      </c>
      <c r="M27">
        <v>1.26311480532362E-2</v>
      </c>
      <c r="N27">
        <v>8.4627531783660094E-3</v>
      </c>
      <c r="O27">
        <v>5.74218130349652E-2</v>
      </c>
      <c r="P27">
        <v>2.05332654408906E-2</v>
      </c>
      <c r="Q27">
        <v>4.9655800832737303E-2</v>
      </c>
      <c r="R27">
        <v>0.140286083410778</v>
      </c>
      <c r="S27">
        <v>7.4831084763043801E-2</v>
      </c>
      <c r="T27">
        <v>3.5326860747467901E-3</v>
      </c>
      <c r="U27">
        <v>2.3737808200350475E-3</v>
      </c>
      <c r="V27">
        <v>7.5617332852259703E-2</v>
      </c>
      <c r="W27">
        <v>0.22599813737885399</v>
      </c>
      <c r="X27">
        <v>9.0736076337294899E-2</v>
      </c>
      <c r="Y27">
        <v>1.8688601993860399E-2</v>
      </c>
      <c r="Z27">
        <v>1.7829684226477099E-2</v>
      </c>
      <c r="AA27">
        <v>0.10934100083670099</v>
      </c>
      <c r="AB27">
        <v>6.0710546999999997E-2</v>
      </c>
      <c r="AC27">
        <v>0.134402205</v>
      </c>
      <c r="AD27">
        <v>6.6603019999999999E-2</v>
      </c>
      <c r="AE27">
        <v>7.0893040000000003E-3</v>
      </c>
      <c r="AF27">
        <v>0.26183658700000001</v>
      </c>
      <c r="AG27">
        <v>2.9734281000000001E-2</v>
      </c>
      <c r="AH27">
        <v>0.34651757300000002</v>
      </c>
      <c r="AI27">
        <v>4.7847599999999999E-3</v>
      </c>
      <c r="AJ27">
        <v>5.9079140000000002E-3</v>
      </c>
      <c r="AK27">
        <v>2.8508477000000001E-2</v>
      </c>
      <c r="AL27">
        <v>3.6519953000000001E-2</v>
      </c>
      <c r="AM27">
        <v>1.6601949000000001E-2</v>
      </c>
      <c r="AN27">
        <v>7.7568660000000003E-3</v>
      </c>
      <c r="AO27">
        <v>5.6445150000000001E-3</v>
      </c>
      <c r="AP27">
        <v>8.7867685000000001E-2</v>
      </c>
      <c r="AQ27">
        <v>1.3704133E-2</v>
      </c>
      <c r="AR27">
        <v>1.5567897000000001E-2</v>
      </c>
      <c r="AS27">
        <v>4.6578818000000001E-2</v>
      </c>
    </row>
    <row r="28" spans="3:45" x14ac:dyDescent="0.2">
      <c r="C28">
        <v>19</v>
      </c>
      <c r="D28" t="s">
        <v>44</v>
      </c>
      <c r="E28" t="s">
        <v>32</v>
      </c>
      <c r="F28" t="s">
        <v>43</v>
      </c>
      <c r="G28">
        <v>9.6690795511630706E-2</v>
      </c>
      <c r="H28">
        <v>2.20465639946885E-2</v>
      </c>
      <c r="I28">
        <v>0.119952909912205</v>
      </c>
      <c r="J28">
        <v>2.2616680118387002E-2</v>
      </c>
      <c r="K28">
        <v>2.1110165375846101E-2</v>
      </c>
      <c r="L28">
        <v>8.4228047731497002E-2</v>
      </c>
      <c r="M28">
        <v>7.39079205009677E-2</v>
      </c>
      <c r="N28">
        <v>2.3215274913889101E-2</v>
      </c>
      <c r="O28">
        <v>1.6729949011321701E-2</v>
      </c>
      <c r="P28">
        <v>2.8021173566855601E-2</v>
      </c>
      <c r="Q28">
        <v>4.2847868007713202E-2</v>
      </c>
      <c r="R28">
        <v>0.106497776377067</v>
      </c>
      <c r="S28">
        <v>2.3198430609404401E-2</v>
      </c>
      <c r="T28">
        <v>3.0408851586043099E-3</v>
      </c>
      <c r="U28">
        <v>8.4809198871909804E-3</v>
      </c>
      <c r="V28">
        <v>4.8171771523381E-2</v>
      </c>
      <c r="W28">
        <v>8.2773271228808301E-2</v>
      </c>
      <c r="X28">
        <v>2.3388533366517101E-2</v>
      </c>
      <c r="Y28">
        <v>2.13463697304512E-2</v>
      </c>
      <c r="Z28">
        <v>2.6014455966834601E-2</v>
      </c>
      <c r="AA28">
        <v>3.1614839224371798E-2</v>
      </c>
      <c r="AB28">
        <v>0.17396319700000001</v>
      </c>
      <c r="AC28">
        <v>7.4786522999999994E-2</v>
      </c>
      <c r="AD28">
        <v>9.8580591999999995E-2</v>
      </c>
      <c r="AE28">
        <v>1.2809444E-2</v>
      </c>
      <c r="AF28">
        <v>0.105703509</v>
      </c>
      <c r="AG28">
        <v>1.3869596999999999E-2</v>
      </c>
      <c r="AH28">
        <v>0.140228626</v>
      </c>
      <c r="AI28">
        <v>3.1798699E-2</v>
      </c>
      <c r="AJ28">
        <v>2.9872516000000002E-2</v>
      </c>
      <c r="AK28">
        <v>1.2246422E-2</v>
      </c>
      <c r="AL28">
        <v>3.9319142000000001E-2</v>
      </c>
      <c r="AM28">
        <v>5.6046919999999997E-3</v>
      </c>
      <c r="AN28">
        <v>1.0652286E-2</v>
      </c>
      <c r="AO28">
        <v>1.4408126E-2</v>
      </c>
      <c r="AP28">
        <v>3.5969924E-2</v>
      </c>
      <c r="AQ28">
        <v>8.688978E-3</v>
      </c>
      <c r="AR28">
        <v>2.2845066000000001E-2</v>
      </c>
      <c r="AS28">
        <v>1.7917224999999998E-2</v>
      </c>
    </row>
    <row r="29" spans="3:45" x14ac:dyDescent="0.2">
      <c r="C29">
        <v>20</v>
      </c>
      <c r="D29" t="s">
        <v>42</v>
      </c>
      <c r="E29" t="s">
        <v>32</v>
      </c>
      <c r="F29" t="s">
        <v>43</v>
      </c>
      <c r="G29">
        <v>5.3603836293106798E-2</v>
      </c>
      <c r="H29">
        <v>2.43113988014046E-2</v>
      </c>
      <c r="I29">
        <v>8.07439437274481E-2</v>
      </c>
      <c r="J29">
        <v>3.0974490938439701E-2</v>
      </c>
      <c r="K29">
        <v>2.5654309059032099E-2</v>
      </c>
      <c r="L29">
        <v>6.8522297731421794E-2</v>
      </c>
      <c r="M29">
        <v>4.72004210181209E-2</v>
      </c>
      <c r="N29">
        <v>2.2617113214580799E-2</v>
      </c>
      <c r="O29">
        <v>2.7249127787593402E-2</v>
      </c>
      <c r="P29">
        <v>5.5197094172471199E-2</v>
      </c>
      <c r="Q29">
        <v>1.9505800651494602E-2</v>
      </c>
      <c r="R29">
        <v>6.2503766975253103E-2</v>
      </c>
      <c r="S29">
        <v>1.7400100516153E-2</v>
      </c>
      <c r="T29">
        <v>3.1711310886742797E-2</v>
      </c>
      <c r="U29">
        <v>4.4937580273722799E-2</v>
      </c>
      <c r="V29">
        <v>1.77125154459069E-2</v>
      </c>
      <c r="W29">
        <v>4.5135793706655103E-2</v>
      </c>
      <c r="X29">
        <v>2.51163413014883E-2</v>
      </c>
      <c r="Y29">
        <v>6.4160910799137799E-2</v>
      </c>
      <c r="Z29">
        <v>1.5947537385054E-2</v>
      </c>
      <c r="AA29">
        <v>3.10279702436679E-2</v>
      </c>
      <c r="AB29">
        <v>0.108527613</v>
      </c>
      <c r="AC29">
        <v>0.27055979600000002</v>
      </c>
      <c r="AD29">
        <v>9.3967989000000002E-2</v>
      </c>
      <c r="AE29">
        <v>4.5467781999999998E-2</v>
      </c>
      <c r="AF29">
        <v>0.137608752</v>
      </c>
      <c r="AG29">
        <v>1.9940006030321695E-3</v>
      </c>
      <c r="AH29">
        <v>0.24595486799999999</v>
      </c>
      <c r="AI29">
        <v>3.5018740999999999E-2</v>
      </c>
      <c r="AJ29">
        <v>3.2494331000000001E-2</v>
      </c>
      <c r="AK29">
        <v>2.9870178000000001E-2</v>
      </c>
      <c r="AL29">
        <v>2.9577195000000001E-2</v>
      </c>
      <c r="AM29">
        <v>2.944517E-2</v>
      </c>
      <c r="AN29">
        <v>2.9648918999999999E-2</v>
      </c>
      <c r="AO29">
        <v>1.8417909999999999E-2</v>
      </c>
      <c r="AP29">
        <v>3.9298738E-2</v>
      </c>
      <c r="AQ29">
        <v>2.8751669000000001E-2</v>
      </c>
      <c r="AR29">
        <v>0.181559899</v>
      </c>
      <c r="AS29">
        <v>4.6181048000000002E-2</v>
      </c>
    </row>
    <row r="30" spans="3:45" x14ac:dyDescent="0.2">
      <c r="C30">
        <v>21</v>
      </c>
      <c r="D30" t="s">
        <v>44</v>
      </c>
      <c r="E30" t="s">
        <v>32</v>
      </c>
      <c r="F30" t="s">
        <v>43</v>
      </c>
      <c r="G30">
        <v>1.28328946263525E-2</v>
      </c>
      <c r="H30">
        <v>1.0051114277747899E-2</v>
      </c>
      <c r="I30">
        <v>3.1437916215759601E-2</v>
      </c>
      <c r="J30">
        <v>1.04139092652981E-2</v>
      </c>
      <c r="K30">
        <v>1.9640683929582725E-3</v>
      </c>
      <c r="L30">
        <v>2.8708746670731401E-2</v>
      </c>
      <c r="M30">
        <v>3.5630173098916435E-3</v>
      </c>
      <c r="N30">
        <v>7.8216048368804313E-4</v>
      </c>
      <c r="O30">
        <v>1.7131487260778388E-3</v>
      </c>
      <c r="P30">
        <v>1.08609990638941E-2</v>
      </c>
      <c r="Q30">
        <v>4.1194851389766592E-3</v>
      </c>
      <c r="R30">
        <v>2.19740764500947E-2</v>
      </c>
      <c r="S30">
        <v>2.494941527487225E-3</v>
      </c>
      <c r="T30">
        <v>4.4530249466458796E-3</v>
      </c>
      <c r="U30">
        <v>6.6987145897747201E-3</v>
      </c>
      <c r="V30">
        <v>4.7423028971727739E-3</v>
      </c>
      <c r="W30">
        <v>2.4497855553383598E-2</v>
      </c>
      <c r="X30">
        <v>1.0903839631557199E-2</v>
      </c>
      <c r="Y30">
        <v>1.18789834482734E-2</v>
      </c>
      <c r="Z30">
        <v>1.9015048492574331E-3</v>
      </c>
      <c r="AA30">
        <v>9.7511925660604196E-3</v>
      </c>
      <c r="AB30">
        <v>7.344817E-3</v>
      </c>
      <c r="AC30">
        <v>2.4227137999999999E-2</v>
      </c>
      <c r="AD30">
        <v>1.5373776E-2</v>
      </c>
      <c r="AE30">
        <v>4.8700660000000002E-3</v>
      </c>
      <c r="AF30">
        <v>2.8668247000000001E-2</v>
      </c>
      <c r="AG30">
        <v>1.9940006030321695E-3</v>
      </c>
      <c r="AH30">
        <v>4.6425547999999997E-2</v>
      </c>
      <c r="AI30">
        <v>1.4062340077474061E-3</v>
      </c>
      <c r="AJ30">
        <v>6.3636418406815194E-4</v>
      </c>
      <c r="AK30">
        <v>5.3057429999999999E-3</v>
      </c>
      <c r="AL30">
        <v>4.5709569999999996E-3</v>
      </c>
      <c r="AM30">
        <v>3.2328220000000002E-3</v>
      </c>
      <c r="AN30">
        <v>1.9151961140084397E-3</v>
      </c>
      <c r="AO30">
        <v>4.3191890000000002E-3</v>
      </c>
      <c r="AP30">
        <v>8.6324039999999998E-3</v>
      </c>
      <c r="AQ30">
        <v>6.6209299999999997E-3</v>
      </c>
      <c r="AR30">
        <v>1.3187132000000001E-2</v>
      </c>
      <c r="AS30">
        <v>8.0581479999999994E-3</v>
      </c>
    </row>
    <row r="31" spans="3:45" x14ac:dyDescent="0.2">
      <c r="C31">
        <v>22</v>
      </c>
      <c r="D31" t="s">
        <v>42</v>
      </c>
      <c r="E31" t="s">
        <v>32</v>
      </c>
      <c r="F31" t="s">
        <v>43</v>
      </c>
      <c r="G31">
        <v>0.11231534096420299</v>
      </c>
      <c r="H31">
        <v>4.5877481775977398E-2</v>
      </c>
      <c r="I31">
        <v>0.27527922058495302</v>
      </c>
      <c r="J31">
        <v>5.0518695800034902E-2</v>
      </c>
      <c r="K31">
        <v>3.1122674807176301E-2</v>
      </c>
      <c r="L31">
        <v>0.17486234168760201</v>
      </c>
      <c r="M31">
        <v>5.1942921554505098E-2</v>
      </c>
      <c r="N31">
        <v>2.6324035014140899E-2</v>
      </c>
      <c r="O31">
        <v>1.76884440714901E-2</v>
      </c>
      <c r="P31">
        <v>5.0579006115138499E-2</v>
      </c>
      <c r="Q31">
        <v>4.2494258956716303E-2</v>
      </c>
      <c r="R31">
        <v>0.146474244509154</v>
      </c>
      <c r="S31">
        <v>7.6477155147955805E-2</v>
      </c>
      <c r="T31">
        <v>1.9025878867597299E-2</v>
      </c>
      <c r="U31">
        <v>3.2542440771797902E-2</v>
      </c>
      <c r="V31">
        <v>5.5209978576398998E-2</v>
      </c>
      <c r="W31">
        <v>0.214025465481544</v>
      </c>
      <c r="X31">
        <v>5.9266244419733903E-2</v>
      </c>
      <c r="Y31">
        <v>5.8554280377697998E-2</v>
      </c>
      <c r="Z31">
        <v>2.1871609119066101E-2</v>
      </c>
      <c r="AA31">
        <v>8.4543407788645303E-2</v>
      </c>
      <c r="AB31">
        <v>0.23810021000000001</v>
      </c>
      <c r="AC31">
        <v>0.175203938</v>
      </c>
      <c r="AD31">
        <v>0.13988337300000001</v>
      </c>
      <c r="AE31">
        <v>1.3601378000000001E-2</v>
      </c>
      <c r="AF31">
        <v>0.248441896</v>
      </c>
      <c r="AG31">
        <v>3.2128868999999997E-2</v>
      </c>
      <c r="AH31">
        <v>0.36556849299999999</v>
      </c>
      <c r="AI31">
        <v>2.7412757999999999E-2</v>
      </c>
      <c r="AJ31">
        <v>2.6108678999999999E-2</v>
      </c>
      <c r="AK31">
        <v>3.6516455000000003E-2</v>
      </c>
      <c r="AL31">
        <v>4.8296352000000001E-2</v>
      </c>
      <c r="AM31">
        <v>2.4337332E-2</v>
      </c>
      <c r="AN31">
        <v>1.4787138999999999E-2</v>
      </c>
      <c r="AO31">
        <v>1.1615645000000001E-2</v>
      </c>
      <c r="AP31">
        <v>0.11448312300000001</v>
      </c>
      <c r="AQ31">
        <v>1.2927516999999999E-2</v>
      </c>
      <c r="AR31">
        <v>5.9376725999999998E-2</v>
      </c>
      <c r="AS31">
        <v>5.0806316999999997E-2</v>
      </c>
    </row>
    <row r="32" spans="3:45" x14ac:dyDescent="0.2">
      <c r="C32">
        <v>23</v>
      </c>
      <c r="D32" t="s">
        <v>42</v>
      </c>
      <c r="E32" t="s">
        <v>32</v>
      </c>
      <c r="F32" t="s">
        <v>43</v>
      </c>
      <c r="G32">
        <v>0.152539219890762</v>
      </c>
      <c r="H32">
        <v>9.7941001263345207E-2</v>
      </c>
      <c r="I32">
        <v>0.50831275734201398</v>
      </c>
      <c r="J32">
        <v>0.139102857422676</v>
      </c>
      <c r="K32">
        <v>4.72052282474816E-2</v>
      </c>
      <c r="L32">
        <v>0.46976463210825098</v>
      </c>
      <c r="M32">
        <v>0.120004656672045</v>
      </c>
      <c r="N32">
        <v>6.5050965450266798E-2</v>
      </c>
      <c r="O32">
        <v>3.5444057826753902E-2</v>
      </c>
      <c r="P32">
        <v>0.106868565294685</v>
      </c>
      <c r="Q32">
        <v>5.5949580268233601E-2</v>
      </c>
      <c r="R32">
        <v>0.16378935851867801</v>
      </c>
      <c r="S32">
        <v>9.8647690390035597E-2</v>
      </c>
      <c r="T32">
        <v>3.5913215456197099E-2</v>
      </c>
      <c r="U32">
        <v>7.6260768265180703E-2</v>
      </c>
      <c r="V32">
        <v>7.6197027334350104E-2</v>
      </c>
      <c r="W32">
        <v>0.33648531186521802</v>
      </c>
      <c r="X32">
        <v>0.102325525885297</v>
      </c>
      <c r="Y32">
        <v>0.14394243882591601</v>
      </c>
      <c r="Z32">
        <v>3.5696253013740901E-2</v>
      </c>
      <c r="AA32">
        <v>0.15044353401465899</v>
      </c>
      <c r="AB32">
        <v>0.30499480000000001</v>
      </c>
      <c r="AC32">
        <v>0.24804556699999999</v>
      </c>
      <c r="AD32">
        <v>0.146500516</v>
      </c>
      <c r="AE32">
        <v>1.7454115999999999E-2</v>
      </c>
      <c r="AF32">
        <v>0.45353970500000002</v>
      </c>
      <c r="AG32">
        <v>5.3576401000000003E-2</v>
      </c>
      <c r="AH32">
        <v>0.89470407900000004</v>
      </c>
      <c r="AI32">
        <v>5.9914951000000001E-2</v>
      </c>
      <c r="AJ32">
        <v>5.5396923000000001E-2</v>
      </c>
      <c r="AK32">
        <v>5.6424209000000003E-2</v>
      </c>
      <c r="AL32">
        <v>5.2061673000000003E-2</v>
      </c>
      <c r="AM32">
        <v>4.0744130000000003E-2</v>
      </c>
      <c r="AN32">
        <v>1.0210156999999999E-2</v>
      </c>
      <c r="AO32">
        <v>1.8734838E-2</v>
      </c>
      <c r="AP32">
        <v>0.153433492</v>
      </c>
      <c r="AQ32">
        <v>1.5187196E-2</v>
      </c>
      <c r="AR32">
        <v>0.168550953</v>
      </c>
      <c r="AS32">
        <v>0.109747894</v>
      </c>
    </row>
    <row r="33" spans="3:45" x14ac:dyDescent="0.2">
      <c r="C33">
        <v>24</v>
      </c>
      <c r="D33" t="s">
        <v>42</v>
      </c>
      <c r="E33" t="s">
        <v>32</v>
      </c>
      <c r="F33" t="s">
        <v>43</v>
      </c>
      <c r="G33">
        <v>0.29045104016197398</v>
      </c>
      <c r="H33">
        <v>0.14363055390150301</v>
      </c>
      <c r="I33">
        <v>0.651239330921346</v>
      </c>
      <c r="J33">
        <v>0.104993000261455</v>
      </c>
      <c r="K33">
        <v>6.5088759871198498E-2</v>
      </c>
      <c r="L33">
        <v>0.41229368492943003</v>
      </c>
      <c r="M33">
        <v>0.12506004498612999</v>
      </c>
      <c r="N33">
        <v>7.6403176583844698E-2</v>
      </c>
      <c r="O33">
        <v>4.4224152946174801E-2</v>
      </c>
      <c r="P33">
        <v>4.51327142874988E-2</v>
      </c>
      <c r="Q33">
        <v>5.7127282883520099E-2</v>
      </c>
      <c r="R33">
        <v>0.27183769345352599</v>
      </c>
      <c r="S33">
        <v>7.3875534415560107E-2</v>
      </c>
      <c r="T33">
        <v>2.0893023044659901E-2</v>
      </c>
      <c r="U33">
        <v>3.0423959131948002E-2</v>
      </c>
      <c r="V33">
        <v>3.2994994543366199E-2</v>
      </c>
      <c r="W33">
        <v>0.311947533373301</v>
      </c>
      <c r="X33">
        <v>6.2074880900060699E-2</v>
      </c>
      <c r="Y33">
        <v>7.1642747106770502E-2</v>
      </c>
      <c r="Z33">
        <v>3.6095176286755098E-2</v>
      </c>
      <c r="AA33">
        <v>0.107602818615416</v>
      </c>
      <c r="AB33">
        <v>0.55227243999999998</v>
      </c>
      <c r="AC33">
        <v>0.16320194199999999</v>
      </c>
      <c r="AD33">
        <v>0.27504197899999999</v>
      </c>
      <c r="AE33">
        <v>2.1225814999999999E-2</v>
      </c>
      <c r="AF33">
        <v>0.59113274299999996</v>
      </c>
      <c r="AG33">
        <v>4.0185740999999997E-2</v>
      </c>
      <c r="AH33">
        <v>0.56798863600000005</v>
      </c>
      <c r="AI33">
        <v>6.5679267E-2</v>
      </c>
      <c r="AJ33">
        <v>6.1075728000000003E-2</v>
      </c>
      <c r="AK33">
        <v>2.2269771000000001E-2</v>
      </c>
      <c r="AL33">
        <v>8.8919974999999998E-2</v>
      </c>
      <c r="AM33">
        <v>1.7549398000000001E-2</v>
      </c>
      <c r="AN33">
        <v>2.1308737000000001E-2</v>
      </c>
      <c r="AO33">
        <v>2.0612213000000001E-2</v>
      </c>
      <c r="AP33">
        <v>0.11755568199999999</v>
      </c>
      <c r="AQ33">
        <v>2.7727334999999999E-2</v>
      </c>
      <c r="AR33">
        <v>6.2754507000000001E-2</v>
      </c>
      <c r="AS33">
        <v>5.6474435000000003E-2</v>
      </c>
    </row>
    <row r="34" spans="3:45" x14ac:dyDescent="0.2">
      <c r="C34">
        <v>25</v>
      </c>
      <c r="D34" t="s">
        <v>44</v>
      </c>
      <c r="E34" t="s">
        <v>32</v>
      </c>
      <c r="F34" t="s">
        <v>43</v>
      </c>
      <c r="G34">
        <v>0.47988762018074899</v>
      </c>
      <c r="H34">
        <v>0.16338354416255199</v>
      </c>
      <c r="I34">
        <v>1.29322043329318</v>
      </c>
      <c r="J34">
        <v>0.12895909725313801</v>
      </c>
      <c r="K34">
        <v>5.3001032784640599E-2</v>
      </c>
      <c r="L34">
        <v>0.75444945544503295</v>
      </c>
      <c r="M34">
        <v>1.14201522766092E-2</v>
      </c>
      <c r="N34">
        <v>8.5798040196138695E-2</v>
      </c>
      <c r="O34">
        <v>1.7263338157816902E-2</v>
      </c>
      <c r="P34">
        <v>0.101283251891956</v>
      </c>
      <c r="Q34">
        <v>9.6059811232420703E-2</v>
      </c>
      <c r="R34">
        <v>0.33130687734411601</v>
      </c>
      <c r="S34">
        <v>0.139487204750983</v>
      </c>
      <c r="T34">
        <v>3.3134055664066901E-2</v>
      </c>
      <c r="U34">
        <v>3.9441344295521E-2</v>
      </c>
      <c r="V34">
        <v>0.151577998575706</v>
      </c>
      <c r="W34">
        <v>0.63983604928316495</v>
      </c>
      <c r="X34">
        <v>0.130689777543814</v>
      </c>
      <c r="Y34">
        <v>0.13370594115631601</v>
      </c>
      <c r="Z34">
        <v>3.2138379664358598E-2</v>
      </c>
      <c r="AA34">
        <v>0.18163894037785699</v>
      </c>
      <c r="AB34">
        <v>0.25627199699999997</v>
      </c>
      <c r="AC34">
        <v>0.20377828000000001</v>
      </c>
      <c r="AD34">
        <v>0.21861238099999999</v>
      </c>
      <c r="AE34">
        <v>4.4622523999999997E-2</v>
      </c>
      <c r="AF34">
        <v>0.66338518899999999</v>
      </c>
      <c r="AG34">
        <v>5.9336763000000001E-2</v>
      </c>
      <c r="AH34">
        <v>0.745211383</v>
      </c>
      <c r="AI34">
        <v>1.4062340077474061E-3</v>
      </c>
      <c r="AJ34">
        <v>4.0387685999999999E-2</v>
      </c>
      <c r="AK34">
        <v>4.2822949999999999E-2</v>
      </c>
      <c r="AL34">
        <v>7.5888915000000001E-2</v>
      </c>
      <c r="AM34">
        <v>3.1733833000000003E-2</v>
      </c>
      <c r="AN34">
        <v>3.3768608999999998E-2</v>
      </c>
      <c r="AO34">
        <v>8.1679048983606328E-4</v>
      </c>
      <c r="AP34">
        <v>0.16630493800000001</v>
      </c>
      <c r="AQ34">
        <v>2.2466900769935933E-3</v>
      </c>
      <c r="AR34">
        <v>0.101619823</v>
      </c>
      <c r="AS34">
        <v>0.100231077</v>
      </c>
    </row>
    <row r="35" spans="3:45" x14ac:dyDescent="0.2">
      <c r="C35">
        <v>26</v>
      </c>
      <c r="D35" t="s">
        <v>44</v>
      </c>
      <c r="E35" t="s">
        <v>32</v>
      </c>
      <c r="F35" t="s">
        <v>43</v>
      </c>
      <c r="G35">
        <v>1.52244779992739E-2</v>
      </c>
      <c r="H35">
        <v>9.2547432681717202E-3</v>
      </c>
      <c r="I35">
        <v>4.08995435580694E-2</v>
      </c>
      <c r="J35">
        <v>2.442041908158716E-3</v>
      </c>
      <c r="K35">
        <v>1.9640683929582725E-3</v>
      </c>
      <c r="L35">
        <v>2.13222703594469E-2</v>
      </c>
      <c r="M35">
        <v>6.6802869222808304E-3</v>
      </c>
      <c r="N35">
        <v>7.8216048368804313E-4</v>
      </c>
      <c r="O35">
        <v>1.7131487260778388E-3</v>
      </c>
      <c r="P35">
        <v>2.9640012530383277E-3</v>
      </c>
      <c r="Q35">
        <v>4.1194851389766592E-3</v>
      </c>
      <c r="R35">
        <v>2.2020735457924399E-2</v>
      </c>
      <c r="S35">
        <v>6.6142472501184296E-3</v>
      </c>
      <c r="T35">
        <v>1.3172293600291817E-3</v>
      </c>
      <c r="U35">
        <v>2.3737808200350475E-3</v>
      </c>
      <c r="V35">
        <v>4.7423028971727739E-3</v>
      </c>
      <c r="W35">
        <v>2.9479838495846102E-2</v>
      </c>
      <c r="X35">
        <v>2.8525171093574048E-3</v>
      </c>
      <c r="Y35">
        <v>1.43609471779597E-3</v>
      </c>
      <c r="Z35">
        <v>4.4946254293864799E-3</v>
      </c>
      <c r="AA35">
        <v>6.6889088933189201E-3</v>
      </c>
      <c r="AB35">
        <v>2.3547034000000001E-2</v>
      </c>
      <c r="AC35">
        <v>1.774777E-2</v>
      </c>
      <c r="AD35">
        <v>1.1627686E-2</v>
      </c>
      <c r="AE35">
        <v>1.4964023999999999E-2</v>
      </c>
      <c r="AF35">
        <v>3.8580094000000002E-2</v>
      </c>
      <c r="AG35">
        <v>1.9940006030321695E-3</v>
      </c>
      <c r="AH35">
        <v>3.1648905999999997E-2</v>
      </c>
      <c r="AI35">
        <v>3.216212E-3</v>
      </c>
      <c r="AJ35">
        <v>6.3636418406815194E-4</v>
      </c>
      <c r="AK35">
        <v>2.1723350000000001E-3</v>
      </c>
      <c r="AL35">
        <v>6.4902859999999996E-3</v>
      </c>
      <c r="AM35">
        <v>7.2264112225707544E-4</v>
      </c>
      <c r="AN35">
        <v>1.9742325000000002E-2</v>
      </c>
      <c r="AO35">
        <v>1.1873422E-2</v>
      </c>
      <c r="AP35">
        <v>1.0589971E-2</v>
      </c>
      <c r="AQ35">
        <v>1.4328227000000001E-2</v>
      </c>
      <c r="AR35">
        <v>8.6358830000000004E-3</v>
      </c>
      <c r="AS35">
        <v>3.743447E-3</v>
      </c>
    </row>
    <row r="36" spans="3:45" x14ac:dyDescent="0.2">
      <c r="C36">
        <v>27</v>
      </c>
      <c r="D36" t="s">
        <v>44</v>
      </c>
      <c r="E36" t="s">
        <v>32</v>
      </c>
      <c r="F36" t="s">
        <v>43</v>
      </c>
      <c r="G36">
        <v>5.90470357271849E-2</v>
      </c>
      <c r="H36">
        <v>2.6875972800522899E-2</v>
      </c>
      <c r="I36">
        <v>0.13639791547672001</v>
      </c>
      <c r="J36">
        <v>1.8448350346651401E-2</v>
      </c>
      <c r="K36">
        <v>1.9640683929582725E-3</v>
      </c>
      <c r="L36">
        <v>6.6536927771343596E-2</v>
      </c>
      <c r="M36">
        <v>3.7237415237396397E-2</v>
      </c>
      <c r="N36">
        <v>2.1812996006709901E-2</v>
      </c>
      <c r="O36">
        <v>3.62950023943053E-3</v>
      </c>
      <c r="P36">
        <v>3.8840102514749397E-2</v>
      </c>
      <c r="Q36">
        <v>4.1194851389766592E-3</v>
      </c>
      <c r="R36">
        <v>3.8357458360120403E-2</v>
      </c>
      <c r="S36">
        <v>1.7239042047052001E-2</v>
      </c>
      <c r="T36">
        <v>1.1732740587750499E-2</v>
      </c>
      <c r="U36">
        <v>2.0574264057493501E-2</v>
      </c>
      <c r="V36">
        <v>1.29023328185338E-2</v>
      </c>
      <c r="W36">
        <v>6.9425891854720895E-2</v>
      </c>
      <c r="X36">
        <v>1.1047841990956399E-2</v>
      </c>
      <c r="Y36">
        <v>4.1359518794620798E-2</v>
      </c>
      <c r="Z36">
        <v>8.5426656996710898E-3</v>
      </c>
      <c r="AA36">
        <v>2.0302999764091199E-2</v>
      </c>
      <c r="AB36">
        <v>0.16327815000000001</v>
      </c>
      <c r="AC36">
        <v>6.6936059000000006E-2</v>
      </c>
      <c r="AD36">
        <v>6.5318136999999998E-2</v>
      </c>
      <c r="AE36">
        <v>1.2801599E-2</v>
      </c>
      <c r="AF36">
        <v>0.114515292</v>
      </c>
      <c r="AG36">
        <v>1.9940006030321695E-3</v>
      </c>
      <c r="AH36">
        <v>0.101458777</v>
      </c>
      <c r="AI36">
        <v>1.8353983000000001E-2</v>
      </c>
      <c r="AJ36">
        <v>1.8669782999999999E-2</v>
      </c>
      <c r="AK36">
        <v>1.5633393999999998E-2</v>
      </c>
      <c r="AL36">
        <v>1.7776871E-2</v>
      </c>
      <c r="AM36">
        <v>8.4893729999999997E-3</v>
      </c>
      <c r="AN36">
        <v>7.824503E-3</v>
      </c>
      <c r="AO36">
        <v>4.8037339999999996E-3</v>
      </c>
      <c r="AP36">
        <v>3.5064801E-2</v>
      </c>
      <c r="AQ36">
        <v>1.4447084000000001E-2</v>
      </c>
      <c r="AR36">
        <v>5.5172113000000002E-2</v>
      </c>
      <c r="AS36">
        <v>2.1257109999999999E-2</v>
      </c>
    </row>
    <row r="37" spans="3:45" x14ac:dyDescent="0.2">
      <c r="C37">
        <v>28</v>
      </c>
      <c r="D37" t="s">
        <v>44</v>
      </c>
      <c r="E37" t="s">
        <v>32</v>
      </c>
      <c r="F37" t="s">
        <v>43</v>
      </c>
      <c r="G37">
        <v>1.6663370271295701E-2</v>
      </c>
      <c r="H37">
        <v>1.05164157214982E-3</v>
      </c>
      <c r="I37">
        <v>3.5346626965482998E-2</v>
      </c>
      <c r="J37">
        <v>2.442041908158716E-3</v>
      </c>
      <c r="K37">
        <v>1.9640683929582725E-3</v>
      </c>
      <c r="L37">
        <v>2.1521885732492099E-2</v>
      </c>
      <c r="M37">
        <v>9.1828879916950306E-3</v>
      </c>
      <c r="N37">
        <v>7.8216048368804313E-4</v>
      </c>
      <c r="O37">
        <v>1.7131487260778388E-3</v>
      </c>
      <c r="P37">
        <v>2.60332379508427E-2</v>
      </c>
      <c r="Q37">
        <v>4.1194851389766592E-3</v>
      </c>
      <c r="R37">
        <v>3.7611051262965945E-3</v>
      </c>
      <c r="S37">
        <v>2.494941527487225E-3</v>
      </c>
      <c r="T37">
        <v>7.1774888847079702E-3</v>
      </c>
      <c r="U37">
        <v>1.15127214017514E-2</v>
      </c>
      <c r="V37">
        <v>4.7423028971727739E-3</v>
      </c>
      <c r="W37">
        <v>2.3641309626167999E-2</v>
      </c>
      <c r="X37">
        <v>2.8525171093574048E-3</v>
      </c>
      <c r="Y37">
        <v>1.26145856542683E-2</v>
      </c>
      <c r="Z37">
        <v>1.9015048492574331E-3</v>
      </c>
      <c r="AA37">
        <v>1.5220512879897633E-3</v>
      </c>
      <c r="AB37">
        <v>5.0934680000000003E-3</v>
      </c>
      <c r="AC37">
        <v>1.7334621000000001E-2</v>
      </c>
      <c r="AD37">
        <v>3.6264784558495715E-3</v>
      </c>
      <c r="AE37">
        <v>5.2223699999999996E-3</v>
      </c>
      <c r="AF37">
        <v>3.1892666E-2</v>
      </c>
      <c r="AG37">
        <v>1.9940006030321695E-3</v>
      </c>
      <c r="AH37">
        <v>2.4796272000000001E-2</v>
      </c>
      <c r="AI37">
        <v>1.4062340077474061E-3</v>
      </c>
      <c r="AJ37">
        <v>6.3636418406815194E-4</v>
      </c>
      <c r="AK37">
        <v>5.6163619999999997E-3</v>
      </c>
      <c r="AL37">
        <v>1.4072834138420447E-3</v>
      </c>
      <c r="AM37">
        <v>7.2264112225707544E-4</v>
      </c>
      <c r="AN37">
        <v>1.9151961140084397E-3</v>
      </c>
      <c r="AO37">
        <v>8.1679048983606328E-4</v>
      </c>
      <c r="AP37">
        <v>8.531271E-3</v>
      </c>
      <c r="AQ37">
        <v>5.1904300000000002E-3</v>
      </c>
      <c r="AR37">
        <v>1.9437967E-2</v>
      </c>
      <c r="AS37">
        <v>1.0394293749194392E-3</v>
      </c>
    </row>
    <row r="38" spans="3:45" x14ac:dyDescent="0.2">
      <c r="C38">
        <v>1</v>
      </c>
      <c r="D38" t="s">
        <v>42</v>
      </c>
      <c r="E38" t="s">
        <v>33</v>
      </c>
      <c r="F38" t="s">
        <v>43</v>
      </c>
      <c r="G38">
        <v>8.8572849020776501E-2</v>
      </c>
      <c r="H38">
        <v>3.7013414801977798E-2</v>
      </c>
      <c r="I38">
        <v>0.225197459024361</v>
      </c>
      <c r="J38">
        <v>3.7419242946466397E-2</v>
      </c>
      <c r="K38">
        <v>6.8229992471736103E-3</v>
      </c>
      <c r="L38">
        <v>0.18219752581738899</v>
      </c>
      <c r="M38">
        <v>3.5630173098916435E-3</v>
      </c>
      <c r="N38">
        <v>7.8216048368804313E-4</v>
      </c>
      <c r="O38">
        <v>3.3528602495132599E-2</v>
      </c>
      <c r="P38">
        <v>1.9376662538244601E-2</v>
      </c>
      <c r="Q38">
        <v>4.1194851389766592E-3</v>
      </c>
      <c r="R38">
        <v>0.115856130887178</v>
      </c>
      <c r="S38">
        <v>3.25671407492985E-2</v>
      </c>
      <c r="T38">
        <v>3.9925626447174199E-3</v>
      </c>
      <c r="U38">
        <v>2.3737808200350475E-3</v>
      </c>
      <c r="V38">
        <v>4.84222172196224E-2</v>
      </c>
      <c r="W38">
        <v>0.14125552526195001</v>
      </c>
      <c r="X38">
        <v>3.8846933307382203E-2</v>
      </c>
      <c r="Y38">
        <v>4.7236183061341398E-2</v>
      </c>
      <c r="Z38">
        <v>1.9015048492574331E-3</v>
      </c>
      <c r="AA38">
        <v>5.78493656147809E-2</v>
      </c>
      <c r="AB38">
        <v>6.5685833999999999E-2</v>
      </c>
      <c r="AC38">
        <v>7.1161250999999995E-2</v>
      </c>
      <c r="AD38">
        <v>6.3941512000000006E-2</v>
      </c>
      <c r="AE38">
        <v>4.4562470999999999E-2</v>
      </c>
      <c r="AF38">
        <v>0.15964704499999999</v>
      </c>
      <c r="AG38">
        <v>1.7438386E-2</v>
      </c>
      <c r="AH38">
        <v>0.245039443</v>
      </c>
      <c r="AI38">
        <v>1.4062340077474061E-3</v>
      </c>
      <c r="AJ38">
        <v>6.3636418406815194E-4</v>
      </c>
      <c r="AK38">
        <v>1.2913645E-2</v>
      </c>
      <c r="AL38">
        <v>2.6260782999999999E-2</v>
      </c>
      <c r="AM38">
        <v>1.0229202999999999E-2</v>
      </c>
      <c r="AN38">
        <v>3.8523441999999998E-2</v>
      </c>
      <c r="AO38">
        <v>1.4895014999999999E-2</v>
      </c>
      <c r="AP38">
        <v>5.1543593999999998E-2</v>
      </c>
      <c r="AQ38">
        <v>1.9746277E-2</v>
      </c>
      <c r="AR38">
        <v>2.4177780999999999E-2</v>
      </c>
      <c r="AS38">
        <v>2.6440178000000002E-2</v>
      </c>
    </row>
    <row r="39" spans="3:45" x14ac:dyDescent="0.2">
      <c r="C39">
        <v>2</v>
      </c>
      <c r="D39" t="s">
        <v>44</v>
      </c>
      <c r="E39" t="s">
        <v>33</v>
      </c>
      <c r="F39" t="s">
        <v>43</v>
      </c>
      <c r="G39">
        <v>0.119264418305341</v>
      </c>
      <c r="H39">
        <v>7.4082029762529394E-2</v>
      </c>
      <c r="I39">
        <v>0.40514654731049599</v>
      </c>
      <c r="J39">
        <v>5.6495051297168197E-2</v>
      </c>
      <c r="K39">
        <v>1.9439374731113599E-2</v>
      </c>
      <c r="L39">
        <v>0.22389398181901199</v>
      </c>
      <c r="M39">
        <v>3.5630173098916435E-3</v>
      </c>
      <c r="N39">
        <v>7.8216048368804313E-4</v>
      </c>
      <c r="O39">
        <v>3.4410925874199597E-2</v>
      </c>
      <c r="P39">
        <v>0.11135267214080601</v>
      </c>
      <c r="Q39">
        <v>4.1194851389766592E-3</v>
      </c>
      <c r="R39">
        <v>0.114256438907767</v>
      </c>
      <c r="S39">
        <v>5.2662512291256E-2</v>
      </c>
      <c r="T39">
        <v>2.5412117613664201E-2</v>
      </c>
      <c r="U39">
        <v>9.2201366327353998E-2</v>
      </c>
      <c r="V39">
        <v>7.1460586337270607E-2</v>
      </c>
      <c r="W39">
        <v>0.21341761858591199</v>
      </c>
      <c r="X39">
        <v>4.2372277829582999E-2</v>
      </c>
      <c r="Y39">
        <v>0.255031164698095</v>
      </c>
      <c r="Z39">
        <v>1.9015048492574331E-3</v>
      </c>
      <c r="AA39">
        <v>5.5651684643419699E-2</v>
      </c>
      <c r="AB39">
        <v>0.161714738</v>
      </c>
      <c r="AC39">
        <v>0.26309575800000001</v>
      </c>
      <c r="AD39">
        <v>6.7685301000000003E-2</v>
      </c>
      <c r="AE39">
        <v>2.5026274000000001E-2</v>
      </c>
      <c r="AF39">
        <v>0.36830120300000002</v>
      </c>
      <c r="AG39">
        <v>2.0108030999999998E-2</v>
      </c>
      <c r="AH39">
        <v>0.32786490699999998</v>
      </c>
      <c r="AI39">
        <v>1.4062340077474061E-3</v>
      </c>
      <c r="AJ39">
        <v>6.3636418406815194E-4</v>
      </c>
      <c r="AK39">
        <v>3.1107637E-2</v>
      </c>
      <c r="AL39">
        <v>1.7017007000000001E-2</v>
      </c>
      <c r="AM39">
        <v>3.2746866999999999E-2</v>
      </c>
      <c r="AN39">
        <v>1.7828908000000001E-2</v>
      </c>
      <c r="AO39">
        <v>5.037466E-3</v>
      </c>
      <c r="AP39">
        <v>7.8313580999999993E-2</v>
      </c>
      <c r="AQ39">
        <v>1.6676814000000002E-2</v>
      </c>
      <c r="AR39">
        <v>0.194079851</v>
      </c>
      <c r="AS39">
        <v>0.114211888</v>
      </c>
    </row>
    <row r="40" spans="3:45" x14ac:dyDescent="0.2">
      <c r="C40">
        <v>4</v>
      </c>
      <c r="D40" t="s">
        <v>44</v>
      </c>
      <c r="E40" t="s">
        <v>33</v>
      </c>
      <c r="F40" t="s">
        <v>43</v>
      </c>
      <c r="G40">
        <v>0.40585781375119501</v>
      </c>
      <c r="H40">
        <v>0.22751103842183601</v>
      </c>
      <c r="I40">
        <v>1.5369204332973301</v>
      </c>
      <c r="J40">
        <v>0.16759274471042501</v>
      </c>
      <c r="K40">
        <v>4.0717588834217402E-2</v>
      </c>
      <c r="L40">
        <v>0.81603003732385404</v>
      </c>
      <c r="M40">
        <v>7.7065760957486197E-3</v>
      </c>
      <c r="N40">
        <v>8.3587092338775898E-3</v>
      </c>
      <c r="O40">
        <v>4.1861057242439097E-2</v>
      </c>
      <c r="P40">
        <v>6.1915130492925803E-2</v>
      </c>
      <c r="Q40">
        <v>0.16425493942896299</v>
      </c>
      <c r="R40">
        <v>0.54493075001212399</v>
      </c>
      <c r="S40">
        <v>0.21681930653898401</v>
      </c>
      <c r="T40">
        <v>1.5546583004073401E-2</v>
      </c>
      <c r="U40">
        <v>2.9414124488600198E-2</v>
      </c>
      <c r="V40">
        <v>0.25769910411791103</v>
      </c>
      <c r="W40">
        <v>0.96923247657685496</v>
      </c>
      <c r="X40">
        <v>0.17843373566520199</v>
      </c>
      <c r="Y40">
        <v>6.0199873226116002E-2</v>
      </c>
      <c r="Z40">
        <v>3.0796358241148201E-2</v>
      </c>
      <c r="AA40">
        <v>0.24913825249697</v>
      </c>
      <c r="AB40">
        <v>0.20611675800000001</v>
      </c>
      <c r="AC40">
        <v>0.24505323600000001</v>
      </c>
      <c r="AD40">
        <v>0.37437063599999998</v>
      </c>
      <c r="AE40">
        <v>2.7455644000000001E-2</v>
      </c>
      <c r="AF40">
        <v>1.280545421</v>
      </c>
      <c r="AG40">
        <v>7.3239287E-2</v>
      </c>
      <c r="AH40">
        <v>1.2672549129999999</v>
      </c>
      <c r="AI40">
        <v>2.2792329999999999E-3</v>
      </c>
      <c r="AJ40">
        <v>6.3636418406815194E-4</v>
      </c>
      <c r="AK40">
        <v>4.9565392999999999E-2</v>
      </c>
      <c r="AL40">
        <v>0.14592472500000001</v>
      </c>
      <c r="AM40">
        <v>3.1042581E-2</v>
      </c>
      <c r="AN40">
        <v>3.6581387999999999E-2</v>
      </c>
      <c r="AO40">
        <v>6.0508000000000003E-3</v>
      </c>
      <c r="AP40">
        <v>0.329845789</v>
      </c>
      <c r="AQ40">
        <v>0.12842278500000001</v>
      </c>
      <c r="AR40">
        <v>5.9310175E-2</v>
      </c>
      <c r="AS40">
        <v>0.10481207300000001</v>
      </c>
    </row>
    <row r="41" spans="3:45" x14ac:dyDescent="0.2">
      <c r="C41">
        <v>5</v>
      </c>
      <c r="D41" t="s">
        <v>42</v>
      </c>
      <c r="E41" t="s">
        <v>33</v>
      </c>
      <c r="F41" t="s">
        <v>43</v>
      </c>
      <c r="G41">
        <v>5.7007633241492599E-2</v>
      </c>
      <c r="H41">
        <v>2.4585505108712699E-2</v>
      </c>
      <c r="I41">
        <v>0.16240265757414399</v>
      </c>
      <c r="J41">
        <v>2.2055304788208101E-2</v>
      </c>
      <c r="K41">
        <v>2.5509401324175299E-2</v>
      </c>
      <c r="L41">
        <v>9.3422991413912304E-2</v>
      </c>
      <c r="M41">
        <v>4.76927224341558E-3</v>
      </c>
      <c r="N41">
        <v>7.8216048368804313E-4</v>
      </c>
      <c r="O41">
        <v>3.2456363032674303E-2</v>
      </c>
      <c r="P41">
        <v>0.17780189176241601</v>
      </c>
      <c r="Q41">
        <v>4.8716828639296002E-2</v>
      </c>
      <c r="R41">
        <v>0.100552690937612</v>
      </c>
      <c r="S41">
        <v>2.6568891219653602E-2</v>
      </c>
      <c r="T41">
        <v>7.7556863627560105E-2</v>
      </c>
      <c r="U41">
        <v>0.16307792012598399</v>
      </c>
      <c r="V41">
        <v>2.3729233623021099E-2</v>
      </c>
      <c r="W41">
        <v>0.108248380764168</v>
      </c>
      <c r="X41">
        <v>2.3523307251339502E-2</v>
      </c>
      <c r="Y41">
        <v>0.27645151971099802</v>
      </c>
      <c r="Z41">
        <v>6.4535027833336001E-3</v>
      </c>
      <c r="AA41">
        <v>3.9230378089444802E-2</v>
      </c>
      <c r="AB41">
        <v>6.7345526000000003E-2</v>
      </c>
      <c r="AC41">
        <v>0.172596374</v>
      </c>
      <c r="AD41">
        <v>5.4376859999999999E-2</v>
      </c>
      <c r="AE41">
        <v>1.1614744999999999E-2</v>
      </c>
      <c r="AF41">
        <v>0.116817004</v>
      </c>
      <c r="AG41">
        <v>1.3414551E-2</v>
      </c>
      <c r="AH41">
        <v>0.132529915</v>
      </c>
      <c r="AI41">
        <v>1.4062340077474061E-3</v>
      </c>
      <c r="AJ41">
        <v>6.3636418406815194E-4</v>
      </c>
      <c r="AK41">
        <v>2.8823884000000001E-2</v>
      </c>
      <c r="AL41">
        <v>1.7272085999999999E-2</v>
      </c>
      <c r="AM41">
        <v>2.9754088000000001E-2</v>
      </c>
      <c r="AN41">
        <v>9.5115200000000007E-3</v>
      </c>
      <c r="AO41">
        <v>3.4774580000000001E-3</v>
      </c>
      <c r="AP41">
        <v>3.3173689999999999E-2</v>
      </c>
      <c r="AQ41">
        <v>6.1651759999999996E-3</v>
      </c>
      <c r="AR41">
        <v>0.34182437300000001</v>
      </c>
      <c r="AS41">
        <v>7.1920091000000005E-2</v>
      </c>
    </row>
    <row r="42" spans="3:45" x14ac:dyDescent="0.2">
      <c r="C42">
        <v>6</v>
      </c>
      <c r="D42" t="s">
        <v>44</v>
      </c>
      <c r="E42" t="s">
        <v>33</v>
      </c>
      <c r="F42" t="s">
        <v>43</v>
      </c>
      <c r="G42">
        <v>1.7571736026144699E-2</v>
      </c>
      <c r="H42">
        <v>6.8940854851038003E-3</v>
      </c>
      <c r="I42">
        <v>5.0022642694218702E-2</v>
      </c>
      <c r="J42">
        <v>2.442041908158716E-3</v>
      </c>
      <c r="K42">
        <v>1.9640683929582725E-3</v>
      </c>
      <c r="L42">
        <v>1.31337772565417E-2</v>
      </c>
      <c r="M42">
        <v>3.5630173098916435E-3</v>
      </c>
      <c r="N42">
        <v>7.8216048368804313E-4</v>
      </c>
      <c r="O42">
        <v>3.7548443930276601E-3</v>
      </c>
      <c r="P42">
        <v>6.1168791824725302E-2</v>
      </c>
      <c r="Q42">
        <v>4.1194851389766592E-3</v>
      </c>
      <c r="R42">
        <v>1.9956815628145001E-2</v>
      </c>
      <c r="S42">
        <v>1.12715973401179E-2</v>
      </c>
      <c r="T42">
        <v>1.5208766644039201E-2</v>
      </c>
      <c r="U42">
        <v>3.0438835731283399E-2</v>
      </c>
      <c r="V42">
        <v>9.8668952025414893E-3</v>
      </c>
      <c r="W42">
        <v>3.2923077191162102E-2</v>
      </c>
      <c r="X42">
        <v>5.8814833796639E-3</v>
      </c>
      <c r="Y42">
        <v>4.2210839555052601E-2</v>
      </c>
      <c r="Z42">
        <v>1.9015048492574331E-3</v>
      </c>
      <c r="AA42">
        <v>1.5220512879897633E-3</v>
      </c>
      <c r="AB42">
        <v>1.1243026E-2</v>
      </c>
      <c r="AC42">
        <v>5.5329819000000002E-2</v>
      </c>
      <c r="AD42">
        <v>2.2313482999999999E-2</v>
      </c>
      <c r="AE42">
        <v>4.9337649999999997E-3</v>
      </c>
      <c r="AF42">
        <v>3.3420249999999999E-2</v>
      </c>
      <c r="AG42">
        <v>1.9940006030321695E-3</v>
      </c>
      <c r="AH42">
        <v>3.3649279999999997E-2</v>
      </c>
      <c r="AI42">
        <v>1.4062340077474061E-3</v>
      </c>
      <c r="AJ42">
        <v>6.3636418406815194E-4</v>
      </c>
      <c r="AK42">
        <v>1.3648697E-2</v>
      </c>
      <c r="AL42">
        <v>4.4026849999999999E-3</v>
      </c>
      <c r="AM42">
        <v>8.7693579999999997E-3</v>
      </c>
      <c r="AN42">
        <v>4.789845E-3</v>
      </c>
      <c r="AO42">
        <v>4.1671989999999999E-3</v>
      </c>
      <c r="AP42">
        <v>1.5474438E-2</v>
      </c>
      <c r="AQ42">
        <v>6.9034309999999998E-3</v>
      </c>
      <c r="AR42">
        <v>7.0702411000000007E-2</v>
      </c>
      <c r="AS42">
        <v>1.4340324E-2</v>
      </c>
    </row>
    <row r="43" spans="3:45" x14ac:dyDescent="0.2">
      <c r="C43">
        <v>7</v>
      </c>
      <c r="D43" t="s">
        <v>42</v>
      </c>
      <c r="E43" t="s">
        <v>33</v>
      </c>
      <c r="F43" t="s">
        <v>43</v>
      </c>
      <c r="G43">
        <v>2.2556239630616998E-2</v>
      </c>
      <c r="H43">
        <v>1.05164157214982E-3</v>
      </c>
      <c r="I43">
        <v>5.0798975846565203E-2</v>
      </c>
      <c r="J43">
        <v>1.09307330735953E-2</v>
      </c>
      <c r="K43">
        <v>7.3935881488736603E-3</v>
      </c>
      <c r="L43">
        <v>3.5984829254499702E-2</v>
      </c>
      <c r="M43">
        <v>3.5630173098916435E-3</v>
      </c>
      <c r="N43">
        <v>7.8216048368804313E-4</v>
      </c>
      <c r="O43">
        <v>7.4630353027088803E-3</v>
      </c>
      <c r="P43">
        <v>5.6011179031299499E-2</v>
      </c>
      <c r="Q43">
        <v>4.1194851389766592E-3</v>
      </c>
      <c r="R43">
        <v>3.0429454147043001E-2</v>
      </c>
      <c r="S43">
        <v>1.0581499967901401E-2</v>
      </c>
      <c r="T43">
        <v>2.3172207838695402E-2</v>
      </c>
      <c r="U43">
        <v>3.2525942814804601E-2</v>
      </c>
      <c r="V43">
        <v>4.7423028971727739E-3</v>
      </c>
      <c r="W43">
        <v>4.5081355497691801E-2</v>
      </c>
      <c r="X43">
        <v>1.3718034218310001E-2</v>
      </c>
      <c r="Y43">
        <v>5.2163971285633E-2</v>
      </c>
      <c r="Z43">
        <v>3.7304921883442302E-3</v>
      </c>
      <c r="AA43">
        <v>1.51669984186078E-2</v>
      </c>
      <c r="AB43">
        <v>1.8326676E-2</v>
      </c>
      <c r="AC43">
        <v>8.4842792E-2</v>
      </c>
      <c r="AD43">
        <v>2.9463573999999999E-2</v>
      </c>
      <c r="AE43">
        <v>1.2918575E-2</v>
      </c>
      <c r="AF43">
        <v>5.7646915999999999E-2</v>
      </c>
      <c r="AG43">
        <v>1.9940006030321695E-3</v>
      </c>
      <c r="AH43">
        <v>0.104542804</v>
      </c>
      <c r="AI43">
        <v>1.4062340077474061E-3</v>
      </c>
      <c r="AJ43">
        <v>6.3636418406815194E-4</v>
      </c>
      <c r="AK43">
        <v>1.5518511E-2</v>
      </c>
      <c r="AL43">
        <v>8.112747E-3</v>
      </c>
      <c r="AM43">
        <v>1.0614792E-2</v>
      </c>
      <c r="AN43">
        <v>1.0080492E-2</v>
      </c>
      <c r="AO43">
        <v>5.8018790000000002E-3</v>
      </c>
      <c r="AP43">
        <v>2.0646431E-2</v>
      </c>
      <c r="AQ43">
        <v>1.0607706E-2</v>
      </c>
      <c r="AR43">
        <v>7.3325685000000002E-2</v>
      </c>
      <c r="AS43">
        <v>1.9139560999999999E-2</v>
      </c>
    </row>
    <row r="44" spans="3:45" x14ac:dyDescent="0.2">
      <c r="C44">
        <v>8</v>
      </c>
      <c r="D44" t="s">
        <v>42</v>
      </c>
      <c r="E44" t="s">
        <v>33</v>
      </c>
      <c r="F44" t="s">
        <v>43</v>
      </c>
      <c r="G44">
        <v>5.9889570698468099E-2</v>
      </c>
      <c r="H44">
        <v>3.3038463735685898E-2</v>
      </c>
      <c r="I44">
        <v>0.25724526564970002</v>
      </c>
      <c r="J44">
        <v>3.0788836441547899E-2</v>
      </c>
      <c r="K44">
        <v>1.54507375310115E-2</v>
      </c>
      <c r="L44">
        <v>0.165520845484805</v>
      </c>
      <c r="M44">
        <v>7.7850679948856102E-3</v>
      </c>
      <c r="N44">
        <v>7.8216048368804313E-4</v>
      </c>
      <c r="O44">
        <v>3.0068349544491901E-2</v>
      </c>
      <c r="P44">
        <v>0.16434585638506399</v>
      </c>
      <c r="Q44">
        <v>3.3603647980898002E-2</v>
      </c>
      <c r="R44">
        <v>9.3949922177844994E-2</v>
      </c>
      <c r="S44">
        <v>4.2379920810572999E-2</v>
      </c>
      <c r="T44">
        <v>5.2429102680396397E-2</v>
      </c>
      <c r="U44">
        <v>7.6368864578622894E-2</v>
      </c>
      <c r="V44">
        <v>1.26199977391945E-2</v>
      </c>
      <c r="W44">
        <v>0.16627392418494499</v>
      </c>
      <c r="X44">
        <v>4.0012417010109803E-2</v>
      </c>
      <c r="Y44">
        <v>0.106520243932314</v>
      </c>
      <c r="Z44">
        <v>5.7780923135987696E-3</v>
      </c>
      <c r="AA44">
        <v>6.1277762744900897E-2</v>
      </c>
      <c r="AB44">
        <v>4.8545926000000003E-2</v>
      </c>
      <c r="AC44">
        <v>0.25364890299999998</v>
      </c>
      <c r="AD44">
        <v>5.2117984999999999E-2</v>
      </c>
      <c r="AE44">
        <v>3.5955715999999999E-2</v>
      </c>
      <c r="AF44">
        <v>0.14419020699999999</v>
      </c>
      <c r="AG44">
        <v>1.9111428E-2</v>
      </c>
      <c r="AH44">
        <v>0.190597351</v>
      </c>
      <c r="AI44">
        <v>1.4062340077474061E-3</v>
      </c>
      <c r="AJ44">
        <v>6.3636418406815194E-4</v>
      </c>
      <c r="AK44">
        <v>5.412616E-2</v>
      </c>
      <c r="AL44">
        <v>2.8248881999999999E-2</v>
      </c>
      <c r="AM44">
        <v>3.2827224000000002E-2</v>
      </c>
      <c r="AN44">
        <v>4.5791883999999998E-2</v>
      </c>
      <c r="AO44">
        <v>7.1373670000000004E-3</v>
      </c>
      <c r="AP44">
        <v>8.4056070999999996E-2</v>
      </c>
      <c r="AQ44">
        <v>1.4916229E-2</v>
      </c>
      <c r="AR44">
        <v>0.12730935900000001</v>
      </c>
      <c r="AS44">
        <v>7.0682574999999997E-2</v>
      </c>
    </row>
    <row r="45" spans="3:45" x14ac:dyDescent="0.2">
      <c r="C45">
        <v>9</v>
      </c>
      <c r="D45" t="s">
        <v>42</v>
      </c>
      <c r="E45" t="s">
        <v>33</v>
      </c>
      <c r="F45" t="s">
        <v>43</v>
      </c>
      <c r="G45">
        <v>4.4778568060321003E-2</v>
      </c>
      <c r="H45">
        <v>2.6163046953838101E-2</v>
      </c>
      <c r="I45">
        <v>0.147668614248057</v>
      </c>
      <c r="J45">
        <v>1.8790426264586501E-2</v>
      </c>
      <c r="K45">
        <v>1.4101278084085201E-2</v>
      </c>
      <c r="L45">
        <v>8.29267079062629E-2</v>
      </c>
      <c r="M45">
        <v>1.3437049882347099E-2</v>
      </c>
      <c r="N45">
        <v>7.8216048368804313E-4</v>
      </c>
      <c r="O45">
        <v>2.3884597190431699E-2</v>
      </c>
      <c r="P45">
        <v>7.4523940077484793E-2</v>
      </c>
      <c r="Q45">
        <v>2.2533736659263899E-2</v>
      </c>
      <c r="R45">
        <v>7.9902452313103306E-2</v>
      </c>
      <c r="S45">
        <v>2.6474547597069999E-2</v>
      </c>
      <c r="T45">
        <v>2.8388211298503999E-2</v>
      </c>
      <c r="U45">
        <v>3.8399144719190398E-2</v>
      </c>
      <c r="V45">
        <v>9.6594257950620207E-3</v>
      </c>
      <c r="W45">
        <v>0.117710080935285</v>
      </c>
      <c r="X45">
        <v>2.47844309731431E-2</v>
      </c>
      <c r="Y45">
        <v>6.2713857573488602E-2</v>
      </c>
      <c r="Z45">
        <v>1.10353786413473E-2</v>
      </c>
      <c r="AA45">
        <v>3.1197653758840899E-2</v>
      </c>
      <c r="AB45">
        <v>6.5063399999999993E-2</v>
      </c>
      <c r="AC45">
        <v>0.115230233</v>
      </c>
      <c r="AD45">
        <v>4.7265915999999998E-2</v>
      </c>
      <c r="AE45">
        <v>4.4056085000000002E-2</v>
      </c>
      <c r="AF45">
        <v>0.13668902499999999</v>
      </c>
      <c r="AG45">
        <v>1.5281512000000001E-2</v>
      </c>
      <c r="AH45">
        <v>0.142409494</v>
      </c>
      <c r="AI45">
        <v>6.2509319999999998E-3</v>
      </c>
      <c r="AJ45">
        <v>6.3636418406815194E-4</v>
      </c>
      <c r="AK45">
        <v>3.3004406E-2</v>
      </c>
      <c r="AL45">
        <v>1.2211069E-2</v>
      </c>
      <c r="AM45">
        <v>1.6390399999999999E-2</v>
      </c>
      <c r="AN45">
        <v>3.4708048999999998E-2</v>
      </c>
      <c r="AO45">
        <v>2.4573860999999999E-2</v>
      </c>
      <c r="AP45">
        <v>4.6848608999999999E-2</v>
      </c>
      <c r="AQ45">
        <v>2.2765351E-2</v>
      </c>
      <c r="AR45">
        <v>7.4031052999999999E-2</v>
      </c>
      <c r="AS45">
        <v>3.4832549999999997E-2</v>
      </c>
    </row>
    <row r="46" spans="3:45" x14ac:dyDescent="0.2">
      <c r="C46">
        <v>10</v>
      </c>
      <c r="D46" t="s">
        <v>44</v>
      </c>
      <c r="E46" t="s">
        <v>33</v>
      </c>
      <c r="F46" t="s">
        <v>43</v>
      </c>
      <c r="G46">
        <v>0.13815714120177999</v>
      </c>
      <c r="H46">
        <v>6.4884014706199505E-2</v>
      </c>
      <c r="I46">
        <v>0.373666088255458</v>
      </c>
      <c r="J46">
        <v>5.0778593878342999E-2</v>
      </c>
      <c r="K46">
        <v>1.60883931269531E-2</v>
      </c>
      <c r="L46">
        <v>0.22807715709444201</v>
      </c>
      <c r="M46">
        <v>1.2236442420274E-2</v>
      </c>
      <c r="N46">
        <v>7.8216048368804313E-4</v>
      </c>
      <c r="O46">
        <v>4.4038687859887599E-2</v>
      </c>
      <c r="P46">
        <v>3.4706521901126997E-2</v>
      </c>
      <c r="Q46">
        <v>5.43515496835906E-2</v>
      </c>
      <c r="R46">
        <v>0.20766752122689999</v>
      </c>
      <c r="S46">
        <v>8.7683439696148002E-2</v>
      </c>
      <c r="T46">
        <v>1.0877678757140101E-2</v>
      </c>
      <c r="U46">
        <v>1.81739978799745E-2</v>
      </c>
      <c r="V46">
        <v>2.5753525669093998E-2</v>
      </c>
      <c r="W46">
        <v>0.30519236271389</v>
      </c>
      <c r="X46">
        <v>7.4210481334210404E-2</v>
      </c>
      <c r="Y46">
        <v>3.4369558985917599E-2</v>
      </c>
      <c r="Z46">
        <v>1.4755747847375499E-2</v>
      </c>
      <c r="AA46">
        <v>8.7372489234290696E-2</v>
      </c>
      <c r="AB46">
        <v>8.4411718999999996E-2</v>
      </c>
      <c r="AC46">
        <v>0.15319553899999999</v>
      </c>
      <c r="AD46">
        <v>0.12711744999999999</v>
      </c>
      <c r="AE46">
        <v>3.1943208000000001E-2</v>
      </c>
      <c r="AF46">
        <v>0.30263367499999999</v>
      </c>
      <c r="AG46">
        <v>5.2503040000000001E-2</v>
      </c>
      <c r="AH46">
        <v>0.39358852100000002</v>
      </c>
      <c r="AI46">
        <v>3.866038E-3</v>
      </c>
      <c r="AJ46">
        <v>6.3636418406815194E-4</v>
      </c>
      <c r="AK46">
        <v>4.4431761E-2</v>
      </c>
      <c r="AL46">
        <v>3.7157443999999998E-2</v>
      </c>
      <c r="AM46">
        <v>2.1074859000000001E-2</v>
      </c>
      <c r="AN46">
        <v>4.2964872000000001E-2</v>
      </c>
      <c r="AO46">
        <v>1.4920159000000001E-2</v>
      </c>
      <c r="AP46">
        <v>0.13595305099999999</v>
      </c>
      <c r="AQ46">
        <v>3.5564460999999999E-2</v>
      </c>
      <c r="AR46">
        <v>3.1559002000000003E-2</v>
      </c>
      <c r="AS46">
        <v>6.5090439999999999E-2</v>
      </c>
    </row>
    <row r="47" spans="3:45" x14ac:dyDescent="0.2">
      <c r="C47">
        <v>11</v>
      </c>
      <c r="D47" t="s">
        <v>42</v>
      </c>
      <c r="E47" t="s">
        <v>33</v>
      </c>
      <c r="F47" t="s">
        <v>43</v>
      </c>
      <c r="G47">
        <v>0.304609547458843</v>
      </c>
      <c r="H47">
        <v>0.129018823634166</v>
      </c>
      <c r="I47">
        <v>0.62122257032166905</v>
      </c>
      <c r="J47">
        <v>6.6039652244765407E-2</v>
      </c>
      <c r="K47">
        <v>1.8333951172956199E-2</v>
      </c>
      <c r="L47">
        <v>0.33748777618145398</v>
      </c>
      <c r="M47">
        <v>7.8953074943100103E-3</v>
      </c>
      <c r="N47">
        <v>7.8216048368804313E-4</v>
      </c>
      <c r="O47">
        <v>0.13673444835936399</v>
      </c>
      <c r="P47">
        <v>2.8658420418217399E-2</v>
      </c>
      <c r="Q47">
        <v>0.129721284676169</v>
      </c>
      <c r="R47">
        <v>0.38073633115702499</v>
      </c>
      <c r="S47">
        <v>0.10608244601575099</v>
      </c>
      <c r="T47">
        <v>7.4318869129855504E-3</v>
      </c>
      <c r="U47">
        <v>1.4094087017064501E-2</v>
      </c>
      <c r="V47">
        <v>0.107273774998021</v>
      </c>
      <c r="W47">
        <v>0.427892643809899</v>
      </c>
      <c r="X47">
        <v>8.7228226589210298E-2</v>
      </c>
      <c r="Y47">
        <v>2.8491213148058199E-2</v>
      </c>
      <c r="Z47">
        <v>1.9022357878547402E-2</v>
      </c>
      <c r="AA47">
        <v>0.13845617773619101</v>
      </c>
      <c r="AB47">
        <v>8.2731835000000004E-2</v>
      </c>
      <c r="AC47">
        <v>0.20923118299999999</v>
      </c>
      <c r="AD47">
        <v>0.31770864100000001</v>
      </c>
      <c r="AE47">
        <v>2.0281117000000001E-2</v>
      </c>
      <c r="AF47">
        <v>0.493584676</v>
      </c>
      <c r="AG47">
        <v>2.1754031E-2</v>
      </c>
      <c r="AH47">
        <v>0.32860119100000001</v>
      </c>
      <c r="AI47">
        <v>3.0416380000000002E-3</v>
      </c>
      <c r="AJ47">
        <v>6.3636418406815194E-4</v>
      </c>
      <c r="AK47">
        <v>3.0612225999999999E-2</v>
      </c>
      <c r="AL47">
        <v>0.15220219900000001</v>
      </c>
      <c r="AM47">
        <v>1.4758217000000001E-2</v>
      </c>
      <c r="AN47">
        <v>1.7669295000000002E-2</v>
      </c>
      <c r="AO47">
        <v>9.3667000000000004E-3</v>
      </c>
      <c r="AP47">
        <v>0.23334344600000001</v>
      </c>
      <c r="AQ47">
        <v>0.113762075</v>
      </c>
      <c r="AR47">
        <v>4.8028815000000002E-2</v>
      </c>
      <c r="AS47">
        <v>4.9670841E-2</v>
      </c>
    </row>
    <row r="48" spans="3:45" x14ac:dyDescent="0.2">
      <c r="C48">
        <v>12</v>
      </c>
      <c r="D48" t="s">
        <v>42</v>
      </c>
      <c r="E48" t="s">
        <v>33</v>
      </c>
      <c r="F48" t="s">
        <v>43</v>
      </c>
      <c r="G48">
        <v>7.9617272197569505E-2</v>
      </c>
      <c r="H48">
        <v>6.0525128483751203E-2</v>
      </c>
      <c r="I48">
        <v>0.33383371828695502</v>
      </c>
      <c r="J48">
        <v>5.6266580644706403E-2</v>
      </c>
      <c r="K48">
        <v>2.6785311812215998E-2</v>
      </c>
      <c r="L48">
        <v>0.26208342694866599</v>
      </c>
      <c r="M48">
        <v>6.6557396745744301E-3</v>
      </c>
      <c r="N48">
        <v>7.8216048368804313E-4</v>
      </c>
      <c r="O48">
        <v>2.4144924417003302E-2</v>
      </c>
      <c r="P48">
        <v>5.7439467492805998E-2</v>
      </c>
      <c r="Q48">
        <v>4.7699058889164897E-2</v>
      </c>
      <c r="R48">
        <v>0.12565414980258899</v>
      </c>
      <c r="S48">
        <v>6.6691026078872104E-2</v>
      </c>
      <c r="T48">
        <v>8.8822413183305693E-3</v>
      </c>
      <c r="U48">
        <v>1.8738736877573901E-2</v>
      </c>
      <c r="V48">
        <v>6.6623995646111295E-2</v>
      </c>
      <c r="W48">
        <v>0.21290177587456399</v>
      </c>
      <c r="X48">
        <v>6.5087056534093302E-2</v>
      </c>
      <c r="Y48">
        <v>3.2666165220352698E-2</v>
      </c>
      <c r="Z48">
        <v>1.3846929838309201E-2</v>
      </c>
      <c r="AA48">
        <v>8.5818912500229896E-2</v>
      </c>
      <c r="AB48">
        <v>6.6267739000000006E-2</v>
      </c>
      <c r="AC48">
        <v>0.13849641200000001</v>
      </c>
      <c r="AD48">
        <v>0.114796302</v>
      </c>
      <c r="AE48">
        <v>1.7930677999999999E-2</v>
      </c>
      <c r="AF48">
        <v>0.37510973600000003</v>
      </c>
      <c r="AG48">
        <v>4.0221615000000002E-2</v>
      </c>
      <c r="AH48">
        <v>0.467466249</v>
      </c>
      <c r="AI48">
        <v>1.4062340077474061E-3</v>
      </c>
      <c r="AJ48">
        <v>6.3636418406815194E-4</v>
      </c>
      <c r="AK48">
        <v>5.2778484000000001E-2</v>
      </c>
      <c r="AL48">
        <v>4.7489586E-2</v>
      </c>
      <c r="AM48">
        <v>1.8039401E-2</v>
      </c>
      <c r="AN48">
        <v>1.9732703000000001E-2</v>
      </c>
      <c r="AO48">
        <v>1.8385894999999999E-2</v>
      </c>
      <c r="AP48">
        <v>0.133761936</v>
      </c>
      <c r="AQ48">
        <v>4.2498955999999997E-2</v>
      </c>
      <c r="AR48">
        <v>3.3220895E-2</v>
      </c>
      <c r="AS48">
        <v>5.1046669000000003E-2</v>
      </c>
    </row>
    <row r="49" spans="3:51" x14ac:dyDescent="0.2">
      <c r="C49">
        <v>13</v>
      </c>
      <c r="D49" t="s">
        <v>44</v>
      </c>
      <c r="E49" t="s">
        <v>33</v>
      </c>
      <c r="F49" t="s">
        <v>43</v>
      </c>
      <c r="G49">
        <v>5.0332763138770498E-2</v>
      </c>
      <c r="H49">
        <v>2.9620741820191299E-2</v>
      </c>
      <c r="I49">
        <v>0.13693092782876501</v>
      </c>
      <c r="J49">
        <v>2.11342811403969E-2</v>
      </c>
      <c r="K49">
        <v>4.3187643311423897E-3</v>
      </c>
      <c r="L49">
        <v>8.8508179521842006E-2</v>
      </c>
      <c r="M49">
        <v>3.5630173098916435E-3</v>
      </c>
      <c r="N49">
        <v>7.8216048368804313E-4</v>
      </c>
      <c r="O49">
        <v>1.45671019764393E-2</v>
      </c>
      <c r="P49">
        <v>2.9640012530383277E-3</v>
      </c>
      <c r="Q49">
        <v>4.1194851389766592E-3</v>
      </c>
      <c r="R49">
        <v>5.1894269208641902E-2</v>
      </c>
      <c r="S49">
        <v>2.8778540975155101E-2</v>
      </c>
      <c r="T49">
        <v>1.3172293600291817E-3</v>
      </c>
      <c r="U49">
        <v>2.3737808200350475E-3</v>
      </c>
      <c r="V49">
        <v>1.37832153283074E-2</v>
      </c>
      <c r="W49">
        <v>9.2973381646578895E-2</v>
      </c>
      <c r="X49">
        <v>2.4067313719331299E-2</v>
      </c>
      <c r="Y49">
        <v>1.43609471779597E-3</v>
      </c>
      <c r="Z49">
        <v>1.9015048492574331E-3</v>
      </c>
      <c r="AA49">
        <v>3.0757367645912099E-2</v>
      </c>
      <c r="AB49">
        <v>2.1127412000000002E-2</v>
      </c>
      <c r="AC49">
        <v>3.6802148999999999E-2</v>
      </c>
      <c r="AD49">
        <v>5.2187985999999999E-2</v>
      </c>
      <c r="AE49">
        <v>1.6718705E-2</v>
      </c>
      <c r="AF49">
        <v>0.118269734</v>
      </c>
      <c r="AG49">
        <v>1.9940006030321695E-3</v>
      </c>
      <c r="AH49">
        <v>0.108498014</v>
      </c>
      <c r="AI49">
        <v>1.4062340077474061E-3</v>
      </c>
      <c r="AJ49">
        <v>6.3636418406815194E-4</v>
      </c>
      <c r="AK49">
        <v>8.0718939999999996E-3</v>
      </c>
      <c r="AL49">
        <v>1.7396660000000001E-2</v>
      </c>
      <c r="AM49">
        <v>2.804361E-3</v>
      </c>
      <c r="AN49">
        <v>1.9151961140084397E-3</v>
      </c>
      <c r="AO49">
        <v>4.9172019999999999E-3</v>
      </c>
      <c r="AP49">
        <v>4.5794459000000003E-2</v>
      </c>
      <c r="AQ49">
        <v>1.1009164E-2</v>
      </c>
      <c r="AR49">
        <v>5.1672020000000001E-3</v>
      </c>
      <c r="AS49">
        <v>1.0649943E-2</v>
      </c>
    </row>
    <row r="50" spans="3:51" x14ac:dyDescent="0.2">
      <c r="C50">
        <v>14</v>
      </c>
      <c r="D50" t="s">
        <v>42</v>
      </c>
      <c r="E50" t="s">
        <v>33</v>
      </c>
      <c r="F50" t="s">
        <v>43</v>
      </c>
      <c r="G50">
        <v>3.7191360994183999E-2</v>
      </c>
      <c r="H50">
        <v>2.12684214345636E-2</v>
      </c>
      <c r="I50">
        <v>9.4511876560437497E-2</v>
      </c>
      <c r="J50">
        <v>1.2497992396418601E-2</v>
      </c>
      <c r="K50">
        <v>2.5366267323664999E-2</v>
      </c>
      <c r="L50">
        <v>5.4968015411295E-2</v>
      </c>
      <c r="M50">
        <v>4.0185918314059096E-3</v>
      </c>
      <c r="N50">
        <v>7.8216048368804313E-4</v>
      </c>
      <c r="O50">
        <v>1.6487976128936498E-2</v>
      </c>
      <c r="P50">
        <v>8.5261885001306201E-2</v>
      </c>
      <c r="Q50">
        <v>1.52393438567836E-2</v>
      </c>
      <c r="R50">
        <v>4.8114817388775599E-2</v>
      </c>
      <c r="S50">
        <v>1.532633273009E-2</v>
      </c>
      <c r="T50">
        <v>2.78338631853823E-2</v>
      </c>
      <c r="U50">
        <v>4.7268521783852803E-2</v>
      </c>
      <c r="V50">
        <v>2.0887256216779299E-2</v>
      </c>
      <c r="W50">
        <v>5.9255457648900202E-2</v>
      </c>
      <c r="X50">
        <v>1.36041146562699E-2</v>
      </c>
      <c r="Y50">
        <v>0.122077915889839</v>
      </c>
      <c r="Z50">
        <v>1.9015048492574331E-3</v>
      </c>
      <c r="AA50">
        <v>2.1604843028560802E-2</v>
      </c>
      <c r="AB50">
        <v>0.100629998</v>
      </c>
      <c r="AC50">
        <v>0.17725571000000001</v>
      </c>
      <c r="AD50">
        <v>4.5196741999999998E-2</v>
      </c>
      <c r="AE50">
        <v>1.1264794E-2</v>
      </c>
      <c r="AF50">
        <v>0.104999224</v>
      </c>
      <c r="AG50">
        <v>1.5417545E-2</v>
      </c>
      <c r="AH50">
        <v>8.8396037999999996E-2</v>
      </c>
      <c r="AI50">
        <v>1.4062340077474061E-3</v>
      </c>
      <c r="AJ50">
        <v>6.3636418406815194E-4</v>
      </c>
      <c r="AK50">
        <v>3.0613132000000001E-2</v>
      </c>
      <c r="AL50">
        <v>1.6567591999999999E-2</v>
      </c>
      <c r="AM50">
        <v>2.0508463000000001E-2</v>
      </c>
      <c r="AN50">
        <v>1.9151961140084397E-3</v>
      </c>
      <c r="AO50">
        <v>6.2334729999999998E-3</v>
      </c>
      <c r="AP50">
        <v>3.2716548999999998E-2</v>
      </c>
      <c r="AQ50">
        <v>1.2816447999999999E-2</v>
      </c>
      <c r="AR50">
        <v>0.171439431</v>
      </c>
      <c r="AS50">
        <v>4.1560935E-2</v>
      </c>
    </row>
    <row r="51" spans="3:51" x14ac:dyDescent="0.2">
      <c r="C51">
        <v>15</v>
      </c>
      <c r="D51" t="s">
        <v>42</v>
      </c>
      <c r="E51" t="s">
        <v>33</v>
      </c>
      <c r="F51" t="s">
        <v>43</v>
      </c>
      <c r="G51">
        <v>2.1998730048010801E-2</v>
      </c>
      <c r="H51">
        <v>1.21856373823268E-2</v>
      </c>
      <c r="I51">
        <v>6.1605627892345201E-2</v>
      </c>
      <c r="J51">
        <v>1.03429244297913E-2</v>
      </c>
      <c r="K51">
        <v>5.2234117468377E-3</v>
      </c>
      <c r="L51">
        <v>4.16837335236213E-2</v>
      </c>
      <c r="M51">
        <v>5.2890197367850399E-3</v>
      </c>
      <c r="N51">
        <v>7.8216048368804313E-4</v>
      </c>
      <c r="O51">
        <v>8.7163346406634208E-3</v>
      </c>
      <c r="P51">
        <v>2.2771077295425199E-2</v>
      </c>
      <c r="Q51">
        <v>4.1194851389766592E-3</v>
      </c>
      <c r="R51">
        <v>2.9537100213330801E-2</v>
      </c>
      <c r="S51">
        <v>9.8772006643446202E-3</v>
      </c>
      <c r="T51">
        <v>4.2041187955948103E-3</v>
      </c>
      <c r="U51">
        <v>1.3402863924773399E-2</v>
      </c>
      <c r="V51">
        <v>1.4677650182367099E-2</v>
      </c>
      <c r="W51">
        <v>3.40985923301119E-2</v>
      </c>
      <c r="X51">
        <v>9.0747740190998405E-3</v>
      </c>
      <c r="Y51">
        <v>3.3370780251692003E-2</v>
      </c>
      <c r="Z51">
        <v>2.9040437396804899E-3</v>
      </c>
      <c r="AA51">
        <v>1.32810620180855E-2</v>
      </c>
      <c r="AB51">
        <v>1.9648387999999999E-2</v>
      </c>
      <c r="AC51">
        <v>3.7196247000000002E-2</v>
      </c>
      <c r="AD51">
        <v>2.3307384E-2</v>
      </c>
      <c r="AE51">
        <v>1.6531693E-2</v>
      </c>
      <c r="AF51">
        <v>6.2792992000000006E-2</v>
      </c>
      <c r="AG51">
        <v>1.9940006030321695E-3</v>
      </c>
      <c r="AH51">
        <v>5.2401837E-2</v>
      </c>
      <c r="AI51">
        <v>1.4062340077474061E-3</v>
      </c>
      <c r="AJ51">
        <v>6.3636418406815194E-4</v>
      </c>
      <c r="AK51">
        <v>5.9352249999999997E-3</v>
      </c>
      <c r="AL51">
        <v>1.1065263000000001E-2</v>
      </c>
      <c r="AM51">
        <v>4.6273160000000002E-3</v>
      </c>
      <c r="AN51">
        <v>9.7082309999999995E-3</v>
      </c>
      <c r="AO51">
        <v>1.0348899E-2</v>
      </c>
      <c r="AP51">
        <v>1.7761475999999998E-2</v>
      </c>
      <c r="AQ51">
        <v>1.2076537E-2</v>
      </c>
      <c r="AR51">
        <v>3.5384713999999998E-2</v>
      </c>
      <c r="AS51">
        <v>1.2570557E-2</v>
      </c>
    </row>
    <row r="52" spans="3:51" x14ac:dyDescent="0.2">
      <c r="C52">
        <v>16</v>
      </c>
      <c r="D52" t="s">
        <v>44</v>
      </c>
      <c r="E52" t="s">
        <v>33</v>
      </c>
      <c r="F52" t="s">
        <v>43</v>
      </c>
      <c r="G52">
        <v>1.05378862978086E-2</v>
      </c>
      <c r="H52">
        <v>7.0321559746141299E-3</v>
      </c>
      <c r="I52">
        <v>4.8251206370033099E-2</v>
      </c>
      <c r="J52">
        <v>2.442041908158716E-3</v>
      </c>
      <c r="K52">
        <v>1.9640683929582725E-3</v>
      </c>
      <c r="L52">
        <v>1.76695685287756E-2</v>
      </c>
      <c r="M52">
        <v>9.1286394954438604E-3</v>
      </c>
      <c r="N52">
        <v>7.8216048368804313E-4</v>
      </c>
      <c r="O52">
        <v>1.7131487260778388E-3</v>
      </c>
      <c r="P52">
        <v>2.9640012530383277E-3</v>
      </c>
      <c r="Q52">
        <v>4.1194851389766592E-3</v>
      </c>
      <c r="R52">
        <v>9.4134004024616393E-3</v>
      </c>
      <c r="S52">
        <v>8.0014547169992203E-3</v>
      </c>
      <c r="T52">
        <v>1.3172293600291817E-3</v>
      </c>
      <c r="U52">
        <v>2.3737808200350475E-3</v>
      </c>
      <c r="V52">
        <v>8.9788941454048993E-3</v>
      </c>
      <c r="W52">
        <v>2.71763413648991E-2</v>
      </c>
      <c r="X52">
        <v>2.8525171093574048E-3</v>
      </c>
      <c r="Y52">
        <v>1.43609471779597E-3</v>
      </c>
      <c r="Z52">
        <v>1.9015048492574331E-3</v>
      </c>
      <c r="AA52">
        <v>8.0449318417004992E-3</v>
      </c>
      <c r="AB52">
        <v>2.3793149E-2</v>
      </c>
      <c r="AC52">
        <v>2.1807657000000001E-2</v>
      </c>
      <c r="AD52">
        <v>1.5590611000000001E-2</v>
      </c>
      <c r="AE52">
        <v>1.6925711E-2</v>
      </c>
      <c r="AF52">
        <v>5.4468126999999998E-2</v>
      </c>
      <c r="AG52">
        <v>1.9940006030321695E-3</v>
      </c>
      <c r="AH52">
        <v>3.0253120000000001E-2</v>
      </c>
      <c r="AI52">
        <v>1.4062340077474061E-3</v>
      </c>
      <c r="AJ52">
        <v>6.3636418406815194E-4</v>
      </c>
      <c r="AK52">
        <v>3.3930480000000001E-3</v>
      </c>
      <c r="AL52">
        <v>7.1818560000000004E-3</v>
      </c>
      <c r="AM52">
        <v>7.2264112225707544E-4</v>
      </c>
      <c r="AN52">
        <v>9.6910650000000004E-3</v>
      </c>
      <c r="AO52">
        <v>1.2516111999999999E-2</v>
      </c>
      <c r="AP52">
        <v>1.8865158999999999E-2</v>
      </c>
      <c r="AQ52">
        <v>2.5181990000000001E-2</v>
      </c>
      <c r="AR52">
        <v>9.0190259999999994E-3</v>
      </c>
      <c r="AS52">
        <v>1.927565E-3</v>
      </c>
    </row>
    <row r="53" spans="3:51" x14ac:dyDescent="0.2">
      <c r="C53">
        <v>17</v>
      </c>
      <c r="D53" t="s">
        <v>44</v>
      </c>
      <c r="E53" t="s">
        <v>33</v>
      </c>
      <c r="F53" t="s">
        <v>43</v>
      </c>
      <c r="G53">
        <v>1.11752784993374E-2</v>
      </c>
      <c r="H53">
        <v>1.05164157214982E-3</v>
      </c>
      <c r="I53">
        <v>3.3721190350465002E-2</v>
      </c>
      <c r="J53">
        <v>2.442041908158716E-3</v>
      </c>
      <c r="K53">
        <v>1.9640683929582725E-3</v>
      </c>
      <c r="L53">
        <v>2.75876076660952E-2</v>
      </c>
      <c r="M53">
        <v>3.5630173098916435E-3</v>
      </c>
      <c r="N53">
        <v>7.8216048368804313E-4</v>
      </c>
      <c r="O53">
        <v>1.7131487260778388E-3</v>
      </c>
      <c r="P53">
        <v>3.1444789074135497E-2</v>
      </c>
      <c r="Q53">
        <v>4.1194851389766592E-3</v>
      </c>
      <c r="R53">
        <v>1.19516068012288E-2</v>
      </c>
      <c r="S53">
        <v>2.494941527487225E-3</v>
      </c>
      <c r="T53">
        <v>1.06424875614571E-2</v>
      </c>
      <c r="U53">
        <v>1.6574032842497699E-2</v>
      </c>
      <c r="V53">
        <v>4.7423028971727739E-3</v>
      </c>
      <c r="W53">
        <v>1.91672441821772E-2</v>
      </c>
      <c r="X53">
        <v>2.8525171093574048E-3</v>
      </c>
      <c r="Y53">
        <v>2.3802832662117902E-2</v>
      </c>
      <c r="Z53">
        <v>1.9015048492574331E-3</v>
      </c>
      <c r="AA53">
        <v>9.8911650470648003E-3</v>
      </c>
      <c r="AB53">
        <v>7.1360420000000004E-3</v>
      </c>
      <c r="AC53">
        <v>4.0073941000000002E-2</v>
      </c>
      <c r="AD53">
        <v>3.6264784558495715E-3</v>
      </c>
      <c r="AE53">
        <v>2.3019202999999998E-2</v>
      </c>
      <c r="AF53">
        <v>3.1662707999999998E-2</v>
      </c>
      <c r="AG53">
        <v>1.9940006030321695E-3</v>
      </c>
      <c r="AH53">
        <v>3.6920609E-2</v>
      </c>
      <c r="AI53">
        <v>1.4062340077474061E-3</v>
      </c>
      <c r="AJ53">
        <v>6.3636418406815194E-4</v>
      </c>
      <c r="AK53">
        <v>1.3119235E-2</v>
      </c>
      <c r="AL53">
        <v>1.4072834138420447E-3</v>
      </c>
      <c r="AM53">
        <v>8.3974640000000003E-3</v>
      </c>
      <c r="AN53">
        <v>1.6326072000000001E-2</v>
      </c>
      <c r="AO53">
        <v>1.1069007E-2</v>
      </c>
      <c r="AP53">
        <v>9.7678739999999993E-3</v>
      </c>
      <c r="AQ53">
        <v>5.2251729999999996E-3</v>
      </c>
      <c r="AR53">
        <v>3.8394034E-2</v>
      </c>
      <c r="AS53">
        <v>1.2182471E-2</v>
      </c>
    </row>
    <row r="54" spans="3:51" x14ac:dyDescent="0.2">
      <c r="C54">
        <v>19</v>
      </c>
      <c r="D54" t="s">
        <v>44</v>
      </c>
      <c r="E54" t="s">
        <v>33</v>
      </c>
      <c r="F54" t="s">
        <v>43</v>
      </c>
      <c r="G54">
        <v>0.102340625971067</v>
      </c>
      <c r="H54">
        <v>2.8282396168984002E-2</v>
      </c>
      <c r="I54">
        <v>0.12968202135593501</v>
      </c>
      <c r="J54">
        <v>3.0458993334687198E-2</v>
      </c>
      <c r="K54">
        <v>1.3661979260423601E-2</v>
      </c>
      <c r="L54">
        <v>9.0404156347361597E-2</v>
      </c>
      <c r="M54">
        <v>3.5630173098916435E-3</v>
      </c>
      <c r="N54">
        <v>7.8216048368804313E-4</v>
      </c>
      <c r="O54">
        <v>4.5051405824356801E-2</v>
      </c>
      <c r="P54">
        <v>3.1731102302988999E-2</v>
      </c>
      <c r="Q54">
        <v>3.6978974679484002E-2</v>
      </c>
      <c r="R54">
        <v>0.112693833369834</v>
      </c>
      <c r="S54">
        <v>4.1573379456685003E-2</v>
      </c>
      <c r="T54">
        <v>1.1459870948117099E-2</v>
      </c>
      <c r="U54">
        <v>2.32578226507127E-2</v>
      </c>
      <c r="V54">
        <v>1.55364207921971E-2</v>
      </c>
      <c r="W54">
        <v>0.13426974278579501</v>
      </c>
      <c r="X54">
        <v>3.5217351833864902E-2</v>
      </c>
      <c r="Y54">
        <v>5.25133802969176E-2</v>
      </c>
      <c r="Z54">
        <v>6.8581096478591104E-3</v>
      </c>
      <c r="AA54">
        <v>4.0772842402069603E-2</v>
      </c>
      <c r="AB54">
        <v>5.2477976000000003E-2</v>
      </c>
      <c r="AC54">
        <v>0.11090236000000001</v>
      </c>
      <c r="AD54">
        <v>6.9307663000000005E-2</v>
      </c>
      <c r="AE54">
        <v>3.570985E-3</v>
      </c>
      <c r="AF54">
        <v>0.113330295</v>
      </c>
      <c r="AG54">
        <v>1.3429658000000001E-2</v>
      </c>
      <c r="AH54">
        <v>0.17958073399999999</v>
      </c>
      <c r="AI54">
        <v>1.4062340077474061E-3</v>
      </c>
      <c r="AJ54">
        <v>6.3636418406815194E-4</v>
      </c>
      <c r="AK54">
        <v>1.7513697000000002E-2</v>
      </c>
      <c r="AL54">
        <v>2.7341814999999998E-2</v>
      </c>
      <c r="AM54">
        <v>1.2114826E-2</v>
      </c>
      <c r="AN54">
        <v>1.9151961140084397E-3</v>
      </c>
      <c r="AO54">
        <v>8.1679048983606328E-4</v>
      </c>
      <c r="AP54">
        <v>4.7609977999999997E-2</v>
      </c>
      <c r="AQ54">
        <v>4.3354159999999999E-3</v>
      </c>
      <c r="AR54">
        <v>5.2136093000000001E-2</v>
      </c>
      <c r="AS54">
        <v>3.8720178000000001E-2</v>
      </c>
    </row>
    <row r="55" spans="3:51" x14ac:dyDescent="0.2">
      <c r="C55">
        <v>20</v>
      </c>
      <c r="D55" t="s">
        <v>42</v>
      </c>
      <c r="E55" t="s">
        <v>33</v>
      </c>
      <c r="F55" t="s">
        <v>43</v>
      </c>
      <c r="G55">
        <v>0.16006070402737399</v>
      </c>
      <c r="H55">
        <v>8.0756845192712506E-2</v>
      </c>
      <c r="I55">
        <v>0.27968083770853203</v>
      </c>
      <c r="J55">
        <v>9.5286242841771701E-2</v>
      </c>
      <c r="K55">
        <v>2.17784676582084E-2</v>
      </c>
      <c r="L55">
        <v>0.28313752526498198</v>
      </c>
      <c r="M55">
        <v>3.9974797386614401E-3</v>
      </c>
      <c r="N55">
        <v>5.7437025740630599E-3</v>
      </c>
      <c r="O55">
        <v>3.57465553817993E-2</v>
      </c>
      <c r="P55">
        <v>8.2494044413948406E-2</v>
      </c>
      <c r="Q55">
        <v>0.15609479366328299</v>
      </c>
      <c r="R55">
        <v>0.17379046074688101</v>
      </c>
      <c r="S55">
        <v>5.0748362175336202E-2</v>
      </c>
      <c r="T55">
        <v>1.9357494216212801E-2</v>
      </c>
      <c r="U55">
        <v>5.3862696238017302E-2</v>
      </c>
      <c r="V55">
        <v>0.14238561342418901</v>
      </c>
      <c r="W55">
        <v>0.18318594045981501</v>
      </c>
      <c r="X55">
        <v>6.2382830174329398E-2</v>
      </c>
      <c r="Y55">
        <v>0.10029262278196199</v>
      </c>
      <c r="Z55">
        <v>1.32973505137511E-2</v>
      </c>
      <c r="AA55">
        <v>0.11474013563138299</v>
      </c>
      <c r="AB55">
        <v>0.120327432</v>
      </c>
      <c r="AC55">
        <v>0.16804665299999999</v>
      </c>
      <c r="AD55">
        <v>0.191152553</v>
      </c>
      <c r="AE55">
        <v>1.9910710000000002E-2</v>
      </c>
      <c r="AF55">
        <v>0.32495606900000001</v>
      </c>
      <c r="AG55">
        <v>1.7734538000000001E-2</v>
      </c>
      <c r="AH55">
        <v>0.46465715600000002</v>
      </c>
      <c r="AI55">
        <v>1.8792209999999999E-3</v>
      </c>
      <c r="AJ55">
        <v>6.3198639999999997E-3</v>
      </c>
      <c r="AK55">
        <v>2.0424481000000001E-2</v>
      </c>
      <c r="AL55">
        <v>8.3644059000000007E-2</v>
      </c>
      <c r="AM55">
        <v>1.7079851E-2</v>
      </c>
      <c r="AN55">
        <v>9.4873230000000006E-3</v>
      </c>
      <c r="AO55">
        <v>6.3511490000000004E-3</v>
      </c>
      <c r="AP55">
        <v>8.7703036999999998E-2</v>
      </c>
      <c r="AQ55">
        <v>4.3318029000000001E-2</v>
      </c>
      <c r="AR55">
        <v>0.18537129699999999</v>
      </c>
      <c r="AS55">
        <v>4.3395053000000003E-2</v>
      </c>
    </row>
    <row r="56" spans="3:51" x14ac:dyDescent="0.2">
      <c r="C56">
        <v>21</v>
      </c>
      <c r="D56" t="s">
        <v>44</v>
      </c>
      <c r="E56" t="s">
        <v>33</v>
      </c>
      <c r="F56" t="s">
        <v>43</v>
      </c>
      <c r="G56">
        <v>0.155601245770637</v>
      </c>
      <c r="H56">
        <v>6.2100516656040702E-2</v>
      </c>
      <c r="I56">
        <v>0.29363795348633198</v>
      </c>
      <c r="J56">
        <v>7.4164796276859998E-2</v>
      </c>
      <c r="K56">
        <v>1.7009894024063402E-2</v>
      </c>
      <c r="L56">
        <v>0.23809922647625301</v>
      </c>
      <c r="M56">
        <v>5.8617264809858703E-3</v>
      </c>
      <c r="N56">
        <v>7.8216048368804313E-4</v>
      </c>
      <c r="O56">
        <v>7.1261864447000403E-2</v>
      </c>
      <c r="P56">
        <v>3.1434811135127E-2</v>
      </c>
      <c r="Q56">
        <v>3.1320157505247102E-2</v>
      </c>
      <c r="R56">
        <v>0.17130138977721601</v>
      </c>
      <c r="S56">
        <v>6.6969008496982396E-2</v>
      </c>
      <c r="T56">
        <v>2.88111286022204E-2</v>
      </c>
      <c r="U56">
        <v>2.6720799847758499E-2</v>
      </c>
      <c r="V56">
        <v>1.7036577902663899E-2</v>
      </c>
      <c r="W56">
        <v>0.245528889577561</v>
      </c>
      <c r="X56">
        <v>5.5836307175846103E-2</v>
      </c>
      <c r="Y56">
        <v>5.65635836754841E-2</v>
      </c>
      <c r="Z56">
        <v>1.00406782022528E-2</v>
      </c>
      <c r="AA56">
        <v>8.7573362168051394E-2</v>
      </c>
      <c r="AB56">
        <v>0.118496745</v>
      </c>
      <c r="AC56">
        <v>0.115315421</v>
      </c>
      <c r="AD56">
        <v>0.117611061</v>
      </c>
      <c r="AE56">
        <v>1.3770252E-2</v>
      </c>
      <c r="AF56">
        <v>0.25221604800000003</v>
      </c>
      <c r="AG56">
        <v>1.3546845E-2</v>
      </c>
      <c r="AH56">
        <v>0.32702200599999998</v>
      </c>
      <c r="AI56">
        <v>1.4062340077474061E-3</v>
      </c>
      <c r="AJ56">
        <v>6.3636418406815194E-4</v>
      </c>
      <c r="AK56">
        <v>2.2993842E-2</v>
      </c>
      <c r="AL56">
        <v>3.8172385000000003E-2</v>
      </c>
      <c r="AM56">
        <v>1.3679523000000001E-2</v>
      </c>
      <c r="AN56">
        <v>1.9151961140084397E-3</v>
      </c>
      <c r="AO56">
        <v>4.6311900000000003E-3</v>
      </c>
      <c r="AP56">
        <v>6.9440897000000001E-2</v>
      </c>
      <c r="AQ56">
        <v>8.9713429999999997E-3</v>
      </c>
      <c r="AR56">
        <v>5.752235E-2</v>
      </c>
      <c r="AS56">
        <v>4.5569187999999997E-2</v>
      </c>
    </row>
    <row r="57" spans="3:51" x14ac:dyDescent="0.2">
      <c r="C57">
        <v>22</v>
      </c>
      <c r="D57" t="s">
        <v>42</v>
      </c>
      <c r="E57" t="s">
        <v>33</v>
      </c>
      <c r="F57" t="s">
        <v>43</v>
      </c>
      <c r="G57">
        <v>1.1987655676214499E-2</v>
      </c>
      <c r="H57">
        <v>8.6141769591086808E-3</v>
      </c>
      <c r="I57">
        <v>3.7761101832272097E-2</v>
      </c>
      <c r="J57">
        <v>2.442041908158716E-3</v>
      </c>
      <c r="K57">
        <v>1.9640683929582725E-3</v>
      </c>
      <c r="L57">
        <v>2.1040480578278401E-2</v>
      </c>
      <c r="M57">
        <v>3.5630173098916435E-3</v>
      </c>
      <c r="N57">
        <v>7.8216048368804313E-4</v>
      </c>
      <c r="O57">
        <v>1.7131487260778388E-3</v>
      </c>
      <c r="P57">
        <v>6.10650180656747E-2</v>
      </c>
      <c r="Q57">
        <v>4.1194851389766592E-3</v>
      </c>
      <c r="R57">
        <v>1.6353275121710101E-2</v>
      </c>
      <c r="S57">
        <v>1.20763115986511E-2</v>
      </c>
      <c r="T57">
        <v>1.6500337822888698E-2</v>
      </c>
      <c r="U57">
        <v>3.2796833644628702E-2</v>
      </c>
      <c r="V57">
        <v>4.7423028971727739E-3</v>
      </c>
      <c r="W57">
        <v>2.9556932446383698E-2</v>
      </c>
      <c r="X57">
        <v>9.4246980117032898E-3</v>
      </c>
      <c r="Y57">
        <v>4.7155084557586401E-2</v>
      </c>
      <c r="Z57">
        <v>1.9015048492574331E-3</v>
      </c>
      <c r="AA57">
        <v>1.16062083303118E-2</v>
      </c>
      <c r="AB57">
        <v>3.0007774000000001E-2</v>
      </c>
      <c r="AC57">
        <v>6.9378059000000006E-2</v>
      </c>
      <c r="AD57">
        <v>1.2969675999999999E-2</v>
      </c>
      <c r="AE57">
        <v>1.2854061E-2</v>
      </c>
      <c r="AF57">
        <v>4.0010651000000001E-2</v>
      </c>
      <c r="AG57">
        <v>1.9940006030321695E-3</v>
      </c>
      <c r="AH57">
        <v>3.8803760999999999E-2</v>
      </c>
      <c r="AI57">
        <v>1.4062340077474061E-3</v>
      </c>
      <c r="AJ57">
        <v>6.3636418406815194E-4</v>
      </c>
      <c r="AK57">
        <v>2.00847E-2</v>
      </c>
      <c r="AL57">
        <v>6.9579739999999996E-3</v>
      </c>
      <c r="AM57">
        <v>1.0641308E-2</v>
      </c>
      <c r="AN57">
        <v>9.4099470000000001E-3</v>
      </c>
      <c r="AO57">
        <v>6.123875E-3</v>
      </c>
      <c r="AP57">
        <v>1.6116981999999998E-2</v>
      </c>
      <c r="AQ57">
        <v>5.8660020000000004E-3</v>
      </c>
      <c r="AR57">
        <v>6.2937545999999997E-2</v>
      </c>
      <c r="AS57">
        <v>2.1742938E-2</v>
      </c>
    </row>
    <row r="58" spans="3:51" x14ac:dyDescent="0.2">
      <c r="C58">
        <v>23</v>
      </c>
      <c r="D58" t="s">
        <v>42</v>
      </c>
      <c r="E58" t="s">
        <v>33</v>
      </c>
      <c r="F58" t="s">
        <v>43</v>
      </c>
      <c r="G58">
        <v>1.36040662110961E-2</v>
      </c>
      <c r="H58">
        <v>7.4278609224140996E-3</v>
      </c>
      <c r="I58">
        <v>4.7474133071109398E-2</v>
      </c>
      <c r="J58">
        <v>9.4461959302445993E-3</v>
      </c>
      <c r="K58">
        <v>1.9640683929582725E-3</v>
      </c>
      <c r="L58">
        <v>4.1294529864468903E-2</v>
      </c>
      <c r="M58">
        <v>6.6810725225334997E-3</v>
      </c>
      <c r="N58">
        <v>7.8216048368804313E-4</v>
      </c>
      <c r="O58">
        <v>1.7131487260778388E-3</v>
      </c>
      <c r="P58">
        <v>9.2867806417804392E-3</v>
      </c>
      <c r="Q58">
        <v>4.1194851389766592E-3</v>
      </c>
      <c r="R58">
        <v>1.2692320216955599E-2</v>
      </c>
      <c r="S58">
        <v>7.2749767546919702E-3</v>
      </c>
      <c r="T58">
        <v>1.3172293600291817E-3</v>
      </c>
      <c r="U58">
        <v>2.3737808200350475E-3</v>
      </c>
      <c r="V58">
        <v>4.7423028971727739E-3</v>
      </c>
      <c r="W58">
        <v>2.3590479772485799E-2</v>
      </c>
      <c r="X58">
        <v>7.8018600062685498E-3</v>
      </c>
      <c r="Y58">
        <v>5.1076702277012701E-3</v>
      </c>
      <c r="Z58">
        <v>4.21763901618515E-3</v>
      </c>
      <c r="AA58">
        <v>1.00569570254407E-2</v>
      </c>
      <c r="AB58">
        <v>2.2445031000000001E-2</v>
      </c>
      <c r="AC58">
        <v>1.8099326999999998E-2</v>
      </c>
      <c r="AD58">
        <v>7.0533740000000003E-3</v>
      </c>
      <c r="AE58">
        <v>3.0411489E-2</v>
      </c>
      <c r="AF58">
        <v>2.8235507999999999E-2</v>
      </c>
      <c r="AG58">
        <v>1.9940006030321695E-3</v>
      </c>
      <c r="AH58">
        <v>4.3274753999999999E-2</v>
      </c>
      <c r="AI58">
        <v>1.4062340077474061E-3</v>
      </c>
      <c r="AJ58">
        <v>6.3636418406815194E-4</v>
      </c>
      <c r="AK58">
        <v>3.8751089999999998E-3</v>
      </c>
      <c r="AL58">
        <v>3.0830499999999999E-3</v>
      </c>
      <c r="AM58">
        <v>7.2264112225707544E-4</v>
      </c>
      <c r="AN58">
        <v>1.9855972999999999E-2</v>
      </c>
      <c r="AO58">
        <v>1.2534419E-2</v>
      </c>
      <c r="AP58">
        <v>8.8382119999999998E-3</v>
      </c>
      <c r="AQ58">
        <v>1.5999846000000002E-2</v>
      </c>
      <c r="AR58">
        <v>6.8557940000000001E-3</v>
      </c>
      <c r="AS58">
        <v>3.9793830000000004E-3</v>
      </c>
    </row>
    <row r="59" spans="3:51" x14ac:dyDescent="0.2">
      <c r="C59">
        <v>24</v>
      </c>
      <c r="D59" t="s">
        <v>42</v>
      </c>
      <c r="E59" t="s">
        <v>33</v>
      </c>
      <c r="F59" t="s">
        <v>43</v>
      </c>
      <c r="G59">
        <v>0.18512799966851201</v>
      </c>
      <c r="H59">
        <v>8.8163960110711898E-2</v>
      </c>
      <c r="I59">
        <v>0.43246212063821199</v>
      </c>
      <c r="J59">
        <v>5.9896896622271198E-2</v>
      </c>
      <c r="K59">
        <v>1.5114911591351801E-2</v>
      </c>
      <c r="L59">
        <v>0.244201962682396</v>
      </c>
      <c r="M59">
        <v>3.7928613512159199E-3</v>
      </c>
      <c r="N59">
        <v>7.8216048368804313E-4</v>
      </c>
      <c r="O59">
        <v>2.8665744229366501E-2</v>
      </c>
      <c r="P59">
        <v>4.6099610451548603E-2</v>
      </c>
      <c r="Q59">
        <v>6.8771196073900698E-2</v>
      </c>
      <c r="R59">
        <v>0.19157945531105999</v>
      </c>
      <c r="S59">
        <v>4.7498875726766802E-2</v>
      </c>
      <c r="T59">
        <v>1.3630765942926001E-2</v>
      </c>
      <c r="U59">
        <v>2.5081247694594098E-2</v>
      </c>
      <c r="V59">
        <v>2.9361439445615499E-2</v>
      </c>
      <c r="W59">
        <v>0.22378776631377301</v>
      </c>
      <c r="X59">
        <v>4.8434623775704899E-2</v>
      </c>
      <c r="Y59">
        <v>7.2290241661581697E-2</v>
      </c>
      <c r="Z59">
        <v>9.3616293449561502E-3</v>
      </c>
      <c r="AA59">
        <v>6.8537286363176603E-2</v>
      </c>
      <c r="AB59">
        <v>9.6934330999999999E-2</v>
      </c>
      <c r="AC59">
        <v>0.129115273</v>
      </c>
      <c r="AD59">
        <v>0.169436053</v>
      </c>
      <c r="AE59">
        <v>2.4419158E-2</v>
      </c>
      <c r="AF59">
        <v>0.422527017</v>
      </c>
      <c r="AG59">
        <v>3.4511607999999999E-2</v>
      </c>
      <c r="AH59">
        <v>0.376570923</v>
      </c>
      <c r="AI59">
        <v>1.4062340077474061E-3</v>
      </c>
      <c r="AJ59">
        <v>6.3636418406815194E-4</v>
      </c>
      <c r="AK59">
        <v>1.7765083000000001E-2</v>
      </c>
      <c r="AL59">
        <v>7.3805561000000006E-2</v>
      </c>
      <c r="AM59">
        <v>1.3994527999999999E-2</v>
      </c>
      <c r="AN59">
        <v>1.7034012000000001E-2</v>
      </c>
      <c r="AO59">
        <v>5.9735079999999998E-3</v>
      </c>
      <c r="AP59">
        <v>7.9374963000000007E-2</v>
      </c>
      <c r="AQ59">
        <v>7.5726962999999994E-2</v>
      </c>
      <c r="AR59">
        <v>9.0552015E-2</v>
      </c>
      <c r="AS59">
        <v>5.2250174000000003E-2</v>
      </c>
    </row>
    <row r="60" spans="3:51" x14ac:dyDescent="0.2">
      <c r="C60">
        <v>25</v>
      </c>
      <c r="D60" t="s">
        <v>44</v>
      </c>
      <c r="E60" t="s">
        <v>33</v>
      </c>
      <c r="F60" t="s">
        <v>43</v>
      </c>
      <c r="G60">
        <v>0.22900202060810801</v>
      </c>
      <c r="H60">
        <v>0.11477418915939699</v>
      </c>
      <c r="I60">
        <v>0.78110789014996995</v>
      </c>
      <c r="J60">
        <v>7.0742164041727104E-2</v>
      </c>
      <c r="K60">
        <v>2.69191727633297E-2</v>
      </c>
      <c r="L60">
        <v>0.43104237977127302</v>
      </c>
      <c r="M60">
        <v>9.3494931107947505E-3</v>
      </c>
      <c r="N60">
        <v>1.05403139368424E-2</v>
      </c>
      <c r="O60">
        <v>2.9839680675306401E-2</v>
      </c>
      <c r="P60">
        <v>9.7048805143769803E-2</v>
      </c>
      <c r="Q60">
        <v>7.9341589969041199E-2</v>
      </c>
      <c r="R60">
        <v>0.227423413277028</v>
      </c>
      <c r="S60">
        <v>0.112155619417813</v>
      </c>
      <c r="T60">
        <v>2.40359816497638E-2</v>
      </c>
      <c r="U60">
        <v>4.3701819102324499E-2</v>
      </c>
      <c r="V60">
        <v>6.2630968092391895E-2</v>
      </c>
      <c r="W60">
        <v>0.47421949723788698</v>
      </c>
      <c r="X60">
        <v>7.7689611727985206E-2</v>
      </c>
      <c r="Y60">
        <v>0.119949388011029</v>
      </c>
      <c r="Z60">
        <v>1.34359198908253E-2</v>
      </c>
      <c r="AA60">
        <v>0.12791987278852199</v>
      </c>
      <c r="AB60">
        <v>0.15123392899999999</v>
      </c>
      <c r="AC60">
        <v>0.17837292599999999</v>
      </c>
      <c r="AD60">
        <v>0.151242984</v>
      </c>
      <c r="AE60">
        <v>3.2311645999999999E-2</v>
      </c>
      <c r="AF60">
        <v>0.53553298000000005</v>
      </c>
      <c r="AG60">
        <v>4.9887710000000002E-2</v>
      </c>
      <c r="AH60">
        <v>0.475474269</v>
      </c>
      <c r="AI60">
        <v>1.4062340077474061E-3</v>
      </c>
      <c r="AJ60">
        <v>5.1433049999999999E-3</v>
      </c>
      <c r="AK60">
        <v>4.3763596000000002E-2</v>
      </c>
      <c r="AL60">
        <v>6.0240187000000001E-2</v>
      </c>
      <c r="AM60">
        <v>2.3060731000000001E-2</v>
      </c>
      <c r="AN60">
        <v>3.3778567000000002E-2</v>
      </c>
      <c r="AO60">
        <v>6.8205030000000003E-3</v>
      </c>
      <c r="AP60">
        <v>0.13360565999999999</v>
      </c>
      <c r="AQ60">
        <v>0.177789748</v>
      </c>
      <c r="AR60">
        <v>8.0980806000000002E-2</v>
      </c>
      <c r="AS60">
        <v>8.0617513000000002E-2</v>
      </c>
    </row>
    <row r="61" spans="3:51" x14ac:dyDescent="0.2">
      <c r="C61">
        <v>26</v>
      </c>
      <c r="D61" t="s">
        <v>44</v>
      </c>
      <c r="E61" t="s">
        <v>33</v>
      </c>
      <c r="F61" t="s">
        <v>43</v>
      </c>
      <c r="G61">
        <v>1.50214403850724E-2</v>
      </c>
      <c r="H61">
        <v>1.0165950284982E-2</v>
      </c>
      <c r="I61">
        <v>4.0684885536790401E-2</v>
      </c>
      <c r="J61">
        <v>2.442041908158716E-3</v>
      </c>
      <c r="K61">
        <v>1.9640683929582725E-3</v>
      </c>
      <c r="L61">
        <v>1.8826171622676E-2</v>
      </c>
      <c r="M61">
        <v>3.5630173098916435E-3</v>
      </c>
      <c r="N61">
        <v>7.8216048368804313E-4</v>
      </c>
      <c r="O61">
        <v>1.7131487260778388E-3</v>
      </c>
      <c r="P61">
        <v>3.7717113105677297E-2</v>
      </c>
      <c r="Q61">
        <v>4.1194851389766592E-3</v>
      </c>
      <c r="R61">
        <v>2.8035705185190201E-2</v>
      </c>
      <c r="S61">
        <v>2.494941527487225E-3</v>
      </c>
      <c r="T61">
        <v>1.54963524596653E-2</v>
      </c>
      <c r="U61">
        <v>2.9860218764047201E-2</v>
      </c>
      <c r="V61">
        <v>4.7423028971727739E-3</v>
      </c>
      <c r="W61">
        <v>3.6297877105015301E-2</v>
      </c>
      <c r="X61">
        <v>2.8525171093574048E-3</v>
      </c>
      <c r="Y61">
        <v>4.65754242725019E-2</v>
      </c>
      <c r="Z61">
        <v>1.9015048492574331E-3</v>
      </c>
      <c r="AA61">
        <v>1.5220512879897633E-3</v>
      </c>
      <c r="AB61">
        <v>1.6165374E-2</v>
      </c>
      <c r="AC61">
        <v>4.5879518000000001E-2</v>
      </c>
      <c r="AD61">
        <v>2.5081207000000001E-2</v>
      </c>
      <c r="AE61">
        <v>9.4749480000000004E-3</v>
      </c>
      <c r="AF61">
        <v>5.5742448E-2</v>
      </c>
      <c r="AG61">
        <v>1.9940006030321695E-3</v>
      </c>
      <c r="AH61">
        <v>4.5076449999999997E-2</v>
      </c>
      <c r="AI61">
        <v>1.4062340077474061E-3</v>
      </c>
      <c r="AJ61">
        <v>6.3636418406815194E-4</v>
      </c>
      <c r="AK61">
        <v>7.9349020000000006E-3</v>
      </c>
      <c r="AL61">
        <v>1.4072834138420447E-3</v>
      </c>
      <c r="AM61">
        <v>7.5811669999999998E-3</v>
      </c>
      <c r="AN61">
        <v>1.9151961140084397E-3</v>
      </c>
      <c r="AO61">
        <v>8.1679048983606328E-4</v>
      </c>
      <c r="AP61">
        <v>1.5786248999999999E-2</v>
      </c>
      <c r="AQ61">
        <v>2.2466900769935933E-3</v>
      </c>
      <c r="AR61">
        <v>5.8081968999999997E-2</v>
      </c>
      <c r="AS61">
        <v>9.8480010000000003E-3</v>
      </c>
      <c r="AW61" s="8"/>
    </row>
    <row r="62" spans="3:51" x14ac:dyDescent="0.2">
      <c r="C62">
        <v>27</v>
      </c>
      <c r="D62" t="s">
        <v>44</v>
      </c>
      <c r="E62" t="s">
        <v>33</v>
      </c>
      <c r="F62" t="s">
        <v>43</v>
      </c>
      <c r="G62">
        <v>3.505255521887303E-3</v>
      </c>
      <c r="H62">
        <v>1.05164157214982E-3</v>
      </c>
      <c r="I62">
        <v>2.5069002881312158E-3</v>
      </c>
      <c r="J62">
        <v>2.442041908158716E-3</v>
      </c>
      <c r="K62">
        <v>1.9640683929582725E-3</v>
      </c>
      <c r="L62">
        <v>6.9446826022840288E-3</v>
      </c>
      <c r="M62">
        <v>3.5630173098916435E-3</v>
      </c>
      <c r="N62">
        <v>7.8216048368804313E-4</v>
      </c>
      <c r="O62">
        <v>1.7131487260778388E-3</v>
      </c>
      <c r="P62">
        <v>2.9640012530383277E-3</v>
      </c>
      <c r="Q62">
        <v>4.1194851389766592E-3</v>
      </c>
      <c r="R62">
        <v>3.7611051262965945E-3</v>
      </c>
      <c r="S62">
        <v>2.494941527487225E-3</v>
      </c>
      <c r="T62">
        <v>1.3172293600291817E-3</v>
      </c>
      <c r="U62">
        <v>2.3737808200350475E-3</v>
      </c>
      <c r="V62">
        <v>4.7423028971727739E-3</v>
      </c>
      <c r="W62">
        <v>5.0763837383140447E-3</v>
      </c>
      <c r="X62">
        <v>2.8525171093574048E-3</v>
      </c>
      <c r="Y62">
        <v>1.43609471779597E-3</v>
      </c>
      <c r="Z62">
        <v>1.9015048492574331E-3</v>
      </c>
      <c r="AA62">
        <v>1.5220512879897633E-3</v>
      </c>
      <c r="AB62">
        <v>3.3597731712089085E-3</v>
      </c>
      <c r="AC62">
        <v>1.7431164184495223E-3</v>
      </c>
      <c r="AD62">
        <v>3.6264784558495715E-3</v>
      </c>
      <c r="AE62">
        <v>2.2215162997454604E-3</v>
      </c>
      <c r="AF62">
        <v>2.7591529440161916E-3</v>
      </c>
      <c r="AG62">
        <v>1.9940006030321695E-3</v>
      </c>
      <c r="AH62">
        <v>2.8598000064785621E-3</v>
      </c>
      <c r="AI62">
        <v>1.4062340077474061E-3</v>
      </c>
      <c r="AJ62">
        <v>6.3636418406815194E-4</v>
      </c>
      <c r="AK62">
        <v>2.8133709999999998E-3</v>
      </c>
      <c r="AL62">
        <v>1.4072834138420447E-3</v>
      </c>
      <c r="AM62">
        <v>7.2264112225707544E-4</v>
      </c>
      <c r="AN62">
        <v>1.9151961140084397E-3</v>
      </c>
      <c r="AO62">
        <v>8.1679048983606328E-4</v>
      </c>
      <c r="AP62">
        <v>2.1089299818272756E-3</v>
      </c>
      <c r="AQ62">
        <v>3.6527909999999999E-3</v>
      </c>
      <c r="AR62">
        <v>1.4466174196018752E-3</v>
      </c>
      <c r="AS62">
        <v>1.0394293749194392E-3</v>
      </c>
      <c r="AV62" s="8"/>
      <c r="AX62" s="8"/>
      <c r="AY62" s="8"/>
    </row>
    <row r="63" spans="3:51" x14ac:dyDescent="0.2">
      <c r="C63">
        <v>28</v>
      </c>
      <c r="D63" t="s">
        <v>44</v>
      </c>
      <c r="E63" t="s">
        <v>33</v>
      </c>
      <c r="F63" t="s">
        <v>43</v>
      </c>
      <c r="G63">
        <v>0.17869532792592999</v>
      </c>
      <c r="H63">
        <v>0.105321567592951</v>
      </c>
      <c r="I63">
        <v>0.48527264107721202</v>
      </c>
      <c r="J63">
        <v>5.8392459514183599E-2</v>
      </c>
      <c r="K63">
        <v>2.72818673622796E-2</v>
      </c>
      <c r="L63">
        <v>0.22540188608728601</v>
      </c>
      <c r="M63">
        <v>6.8444274751758303E-3</v>
      </c>
      <c r="N63">
        <v>7.8216048368804313E-4</v>
      </c>
      <c r="O63">
        <v>7.7666867411572305E-2</v>
      </c>
      <c r="P63">
        <v>3.94635120925085E-2</v>
      </c>
      <c r="Q63">
        <v>7.63010938562112E-2</v>
      </c>
      <c r="R63">
        <v>0.27957331856239698</v>
      </c>
      <c r="S63">
        <v>7.6925905049185894E-2</v>
      </c>
      <c r="T63">
        <v>2.32235768088834E-2</v>
      </c>
      <c r="U63">
        <v>2.7435030295279401E-2</v>
      </c>
      <c r="V63">
        <v>7.8154363939427096E-2</v>
      </c>
      <c r="W63">
        <v>0.34982597941846</v>
      </c>
      <c r="X63">
        <v>2.5641216866982699E-2</v>
      </c>
      <c r="Y63">
        <v>8.1462915816416903E-2</v>
      </c>
      <c r="Z63">
        <v>1.37355610619513E-2</v>
      </c>
      <c r="AA63">
        <v>9.4091871514038306E-2</v>
      </c>
      <c r="AB63">
        <v>8.2391385999999997E-2</v>
      </c>
      <c r="AC63">
        <v>0.16122595100000001</v>
      </c>
      <c r="AD63">
        <v>0.19808740899999999</v>
      </c>
      <c r="AE63">
        <v>1.4852631999999999E-2</v>
      </c>
      <c r="AF63">
        <v>0.52836349599999999</v>
      </c>
      <c r="AG63">
        <v>5.0906220000000002E-2</v>
      </c>
      <c r="AH63">
        <v>0.42681615099999998</v>
      </c>
      <c r="AI63">
        <v>1.4062340077474061E-3</v>
      </c>
      <c r="AJ63">
        <v>6.3636418406815194E-4</v>
      </c>
      <c r="AK63">
        <v>2.9686645000000001E-2</v>
      </c>
      <c r="AL63">
        <v>5.1620175999999997E-2</v>
      </c>
      <c r="AM63">
        <v>2.2305706000000002E-2</v>
      </c>
      <c r="AN63">
        <v>1.9151961140084397E-3</v>
      </c>
      <c r="AO63">
        <v>4.3011020000000002E-3</v>
      </c>
      <c r="AP63">
        <v>0.13729493800000001</v>
      </c>
      <c r="AQ63">
        <v>5.0631664E-2</v>
      </c>
      <c r="AR63">
        <v>8.1448429000000003E-2</v>
      </c>
      <c r="AS63">
        <v>5.9565488999999999E-2</v>
      </c>
    </row>
    <row r="67" spans="2:51" x14ac:dyDescent="0.2"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</row>
    <row r="68" spans="2:51" x14ac:dyDescent="0.2">
      <c r="B68" s="25" t="s">
        <v>25</v>
      </c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</row>
    <row r="69" spans="2:51" x14ac:dyDescent="0.2">
      <c r="B69" s="21" t="s">
        <v>24</v>
      </c>
      <c r="C69" s="21" t="s">
        <v>12</v>
      </c>
      <c r="D69" s="21" t="s">
        <v>24</v>
      </c>
      <c r="E69" s="21" t="s">
        <v>12</v>
      </c>
      <c r="F69" s="21"/>
      <c r="G69" s="21" t="s">
        <v>24</v>
      </c>
      <c r="H69" s="21" t="s">
        <v>12</v>
      </c>
      <c r="I69" s="21" t="s">
        <v>24</v>
      </c>
      <c r="J69" s="21" t="s">
        <v>12</v>
      </c>
      <c r="K69" s="21"/>
      <c r="L69" s="21"/>
      <c r="M69" s="21"/>
      <c r="N69" s="21"/>
      <c r="O69" s="21"/>
      <c r="P69" s="21"/>
    </row>
    <row r="70" spans="2:51" x14ac:dyDescent="0.2">
      <c r="B70" s="21" t="s">
        <v>291</v>
      </c>
      <c r="C70" s="21" t="s">
        <v>291</v>
      </c>
      <c r="D70" s="21" t="s">
        <v>58</v>
      </c>
      <c r="E70" s="21" t="s">
        <v>58</v>
      </c>
      <c r="F70" s="21"/>
      <c r="G70" s="21" t="s">
        <v>291</v>
      </c>
      <c r="H70" s="21" t="s">
        <v>291</v>
      </c>
      <c r="I70" s="21" t="s">
        <v>58</v>
      </c>
      <c r="J70" s="21" t="s">
        <v>58</v>
      </c>
      <c r="K70" s="21"/>
      <c r="L70" s="21"/>
      <c r="M70" s="21"/>
      <c r="N70" s="21"/>
      <c r="O70" s="21"/>
      <c r="P70" s="21"/>
    </row>
    <row r="71" spans="2:51" x14ac:dyDescent="0.2">
      <c r="B71" s="21">
        <v>0.29180485595933497</v>
      </c>
      <c r="C71" s="21">
        <v>3.6804130291811199</v>
      </c>
      <c r="D71" s="21"/>
      <c r="E71" s="21"/>
      <c r="F71" s="21"/>
      <c r="G71" s="39">
        <v>6.2511462044539598E-3</v>
      </c>
      <c r="H71" s="38">
        <v>9.2366948601590299E-4</v>
      </c>
      <c r="I71" s="38"/>
      <c r="J71" s="38"/>
      <c r="K71" s="21"/>
      <c r="L71" s="21"/>
      <c r="M71" s="21"/>
      <c r="N71" s="21"/>
      <c r="O71" s="21"/>
      <c r="P71" s="21"/>
    </row>
    <row r="72" spans="2:51" x14ac:dyDescent="0.2">
      <c r="B72" s="21">
        <v>2.0055310118190402E-2</v>
      </c>
      <c r="C72" s="21">
        <v>2.4685907727633499E-2</v>
      </c>
      <c r="D72" s="21">
        <v>2.9334295587388102</v>
      </c>
      <c r="E72" s="21">
        <v>6.7704788991486202</v>
      </c>
      <c r="F72" s="21"/>
      <c r="G72">
        <v>1.6813157572912773E-5</v>
      </c>
      <c r="H72">
        <v>1.6813157572912773E-5</v>
      </c>
      <c r="I72" s="38">
        <v>0.119149422394313</v>
      </c>
      <c r="J72" s="38">
        <v>3.5768397514995103E-2</v>
      </c>
      <c r="K72" s="21"/>
      <c r="L72" s="21"/>
      <c r="M72" s="21"/>
      <c r="N72" s="21"/>
      <c r="O72" s="21"/>
      <c r="P72" s="21"/>
    </row>
    <row r="73" spans="2:51" x14ac:dyDescent="0.2">
      <c r="B73" s="21">
        <v>0.35923619317709399</v>
      </c>
      <c r="C73" s="21">
        <v>1.7831059507233901E-2</v>
      </c>
      <c r="D73" s="21">
        <v>3.3429166939077</v>
      </c>
      <c r="E73" s="21">
        <v>0.52072061764183997</v>
      </c>
      <c r="F73" s="21"/>
      <c r="G73">
        <v>1.6813157572912773E-5</v>
      </c>
      <c r="H73">
        <v>1.6813157572912773E-5</v>
      </c>
      <c r="I73" s="38">
        <v>5.7946850673743701E-2</v>
      </c>
      <c r="J73">
        <v>1.6813157572912773E-5</v>
      </c>
      <c r="K73" s="21"/>
      <c r="L73" s="21"/>
      <c r="M73" s="21"/>
      <c r="N73" s="21"/>
      <c r="O73" s="21"/>
      <c r="P73" s="21"/>
    </row>
    <row r="74" spans="2:51" x14ac:dyDescent="0.2">
      <c r="B74" s="21">
        <v>2.9206134557854199E-2</v>
      </c>
      <c r="C74" s="21">
        <v>0.19706779922416101</v>
      </c>
      <c r="D74" s="21">
        <v>0.54747260080509297</v>
      </c>
      <c r="E74" s="21">
        <v>0.79282104175677803</v>
      </c>
      <c r="F74" s="21"/>
      <c r="G74" s="38">
        <v>1.24517477889709E-3</v>
      </c>
      <c r="H74">
        <v>1.6813157572912773E-5</v>
      </c>
      <c r="I74" s="38">
        <v>0.19613015255247199</v>
      </c>
      <c r="J74" s="38">
        <v>4.6242067246330502E-3</v>
      </c>
      <c r="K74" s="21"/>
      <c r="L74" s="21"/>
      <c r="M74" s="21"/>
      <c r="N74" s="21"/>
      <c r="O74" s="21"/>
      <c r="P74" s="21"/>
    </row>
    <row r="75" spans="2:51" x14ac:dyDescent="0.2">
      <c r="B75" s="21">
        <v>8.1794004401613395E-3</v>
      </c>
      <c r="C75" s="21">
        <v>2.9438038871580401E-2</v>
      </c>
      <c r="D75" s="21">
        <v>0.29860371810833303</v>
      </c>
      <c r="E75" s="21">
        <v>0.51277497800601601</v>
      </c>
      <c r="F75" s="21"/>
      <c r="G75">
        <v>1.6813157572912773E-5</v>
      </c>
      <c r="H75">
        <v>1.6813157572912773E-5</v>
      </c>
      <c r="I75" s="38">
        <v>0.111659134710277</v>
      </c>
      <c r="J75">
        <v>1.6813157572912773E-5</v>
      </c>
      <c r="K75" s="21"/>
      <c r="L75" s="21"/>
      <c r="M75" s="21"/>
      <c r="N75" s="21"/>
      <c r="O75" s="21"/>
      <c r="P75" s="21"/>
    </row>
    <row r="76" spans="2:51" x14ac:dyDescent="0.2">
      <c r="B76" s="21">
        <v>3.2986803477940099E-2</v>
      </c>
      <c r="C76" s="21">
        <v>4.9766606611016798E-2</v>
      </c>
      <c r="D76" s="21">
        <v>0.35680624928550297</v>
      </c>
      <c r="E76" s="21">
        <v>1.36475331830498</v>
      </c>
      <c r="F76" s="21"/>
      <c r="G76">
        <v>1.6813157572912773E-5</v>
      </c>
      <c r="H76">
        <v>1.6813157572912773E-5</v>
      </c>
      <c r="I76" s="38">
        <v>7.7804650102017994E-2</v>
      </c>
      <c r="J76">
        <v>1.6813157572912773E-5</v>
      </c>
      <c r="K76" s="21"/>
      <c r="L76" s="21"/>
      <c r="M76" s="21"/>
      <c r="N76" s="21"/>
      <c r="O76" s="21"/>
      <c r="P76" s="21"/>
    </row>
    <row r="77" spans="2:51" x14ac:dyDescent="0.2">
      <c r="B77" s="21">
        <v>7.1359412786897697E-2</v>
      </c>
      <c r="C77" s="21">
        <v>2.7115802418391399E-2</v>
      </c>
      <c r="D77" s="21">
        <v>0.51377102548600695</v>
      </c>
      <c r="E77" s="21">
        <v>1.1476844968050199</v>
      </c>
      <c r="F77" s="21"/>
      <c r="G77" s="38">
        <v>1.26657773011476E-3</v>
      </c>
      <c r="H77">
        <v>1.6813157572912773E-5</v>
      </c>
      <c r="I77" s="38">
        <v>7.2668142089483703E-2</v>
      </c>
      <c r="J77" s="38">
        <v>4.5809577269191803E-3</v>
      </c>
      <c r="K77" s="21"/>
      <c r="L77" s="21"/>
      <c r="M77" s="21"/>
      <c r="N77" s="21"/>
      <c r="O77" s="21"/>
      <c r="P77" s="21"/>
    </row>
    <row r="78" spans="2:51" x14ac:dyDescent="0.2">
      <c r="B78" s="21">
        <v>1.1232843277138201E-2</v>
      </c>
      <c r="C78" s="21">
        <v>2.36692612255699E-2</v>
      </c>
      <c r="D78" s="21">
        <v>0.27814743778003198</v>
      </c>
      <c r="E78" s="21">
        <v>8.4211548130356899</v>
      </c>
      <c r="F78" s="21"/>
      <c r="G78">
        <v>1.6813157572912773E-5</v>
      </c>
      <c r="H78">
        <v>1.6813157572912773E-5</v>
      </c>
      <c r="I78" s="38">
        <v>1.0493491560431299E-2</v>
      </c>
      <c r="J78" s="38">
        <v>5.9705517620993701E-2</v>
      </c>
      <c r="K78" s="21"/>
      <c r="L78" s="21"/>
      <c r="M78" s="21"/>
      <c r="N78" s="21"/>
      <c r="O78" s="21"/>
      <c r="P78" s="21"/>
    </row>
    <row r="79" spans="2:51" x14ac:dyDescent="0.2">
      <c r="B79" s="21">
        <v>7.6993660250357795E-2</v>
      </c>
      <c r="C79" s="21">
        <v>3.7738770209916603E-2</v>
      </c>
      <c r="D79" s="21">
        <v>1.37109668239076</v>
      </c>
      <c r="E79" s="21">
        <v>4.8811250907019703</v>
      </c>
      <c r="F79" s="21"/>
      <c r="G79" s="38">
        <v>1.43630254235503E-3</v>
      </c>
      <c r="H79">
        <v>1.6813157572912773E-5</v>
      </c>
      <c r="I79" s="38">
        <v>3.0510786366516399E-2</v>
      </c>
      <c r="J79" s="38">
        <v>1.3337325868246401E-2</v>
      </c>
      <c r="K79" s="21"/>
      <c r="L79" s="21"/>
      <c r="M79" s="21"/>
      <c r="N79" s="21"/>
      <c r="O79" s="21"/>
      <c r="P79" s="21"/>
    </row>
    <row r="80" spans="2:51" x14ac:dyDescent="0.2">
      <c r="B80" s="21">
        <v>3.2262913014694701E-2</v>
      </c>
      <c r="C80" s="21">
        <v>1.1071383008175799E-2</v>
      </c>
      <c r="D80" s="21">
        <v>1.4094347232456801</v>
      </c>
      <c r="E80" s="21">
        <v>2.40403695422463</v>
      </c>
      <c r="F80" s="21"/>
      <c r="G80" s="38">
        <v>1.5295149165057301E-3</v>
      </c>
      <c r="H80">
        <v>1.6813157572912773E-5</v>
      </c>
      <c r="I80" s="38">
        <v>0.26415701123248903</v>
      </c>
      <c r="J80" s="38">
        <v>9.2988273771795697E-3</v>
      </c>
      <c r="K80" s="21"/>
      <c r="L80" s="21"/>
      <c r="M80" s="21"/>
      <c r="N80" s="21"/>
      <c r="O80" s="21"/>
      <c r="P80" s="21"/>
    </row>
    <row r="81" spans="2:16" x14ac:dyDescent="0.2">
      <c r="B81" s="21">
        <v>1.39289586003996E-2</v>
      </c>
      <c r="C81" s="21">
        <v>1.5318451231315199E-3</v>
      </c>
      <c r="D81" s="21">
        <v>4.7538275156015102</v>
      </c>
      <c r="E81" s="21">
        <v>1.73848469005821</v>
      </c>
      <c r="F81" s="21"/>
      <c r="G81" s="38">
        <v>1.7993261461698099E-3</v>
      </c>
      <c r="H81">
        <v>1.6813157572912773E-5</v>
      </c>
      <c r="I81" s="38">
        <v>0.70456051305377498</v>
      </c>
      <c r="J81" s="38">
        <v>6.68236400291395E-3</v>
      </c>
      <c r="K81" s="21"/>
      <c r="L81" s="21"/>
      <c r="M81" s="21"/>
      <c r="N81" s="21"/>
      <c r="O81" s="21"/>
      <c r="P81" s="21"/>
    </row>
    <row r="82" spans="2:16" x14ac:dyDescent="0.2">
      <c r="B82" s="21">
        <v>2.4936666523292701E-2</v>
      </c>
      <c r="C82" s="21">
        <v>6.6329429665176898E-3</v>
      </c>
      <c r="D82" s="21">
        <v>5.9728807505306101</v>
      </c>
      <c r="E82" s="21">
        <v>0.225040561065836</v>
      </c>
      <c r="F82" s="21"/>
      <c r="G82" s="38">
        <v>4.00653579138633E-3</v>
      </c>
      <c r="H82">
        <v>1.6813157572912773E-5</v>
      </c>
      <c r="I82" s="38">
        <v>0.55553310172560899</v>
      </c>
      <c r="J82" s="38">
        <v>4.1047121546248198E-3</v>
      </c>
      <c r="K82" s="21"/>
      <c r="L82" s="21"/>
      <c r="M82" s="21"/>
      <c r="N82" s="21"/>
      <c r="O82" s="21"/>
      <c r="P82" s="21"/>
    </row>
    <row r="83" spans="2:16" x14ac:dyDescent="0.2">
      <c r="B83" s="21">
        <v>1.0831415979777799E-2</v>
      </c>
      <c r="C83" s="21">
        <v>2.4790602804824199E-2</v>
      </c>
      <c r="D83" s="21">
        <v>7.5238809079420603</v>
      </c>
      <c r="E83" s="21">
        <v>2.0241321781740398</v>
      </c>
      <c r="F83" s="21"/>
      <c r="G83">
        <v>1.6813157572912773E-5</v>
      </c>
      <c r="H83">
        <v>1.6813157572912773E-5</v>
      </c>
      <c r="I83" s="38">
        <v>0.89535895090977302</v>
      </c>
      <c r="J83" s="38">
        <v>7.6387325817723903E-3</v>
      </c>
      <c r="K83" s="21"/>
      <c r="L83" s="21"/>
      <c r="M83" s="21"/>
      <c r="N83" s="21"/>
      <c r="O83" s="21"/>
      <c r="P83" s="21"/>
    </row>
    <row r="84" spans="2:16" x14ac:dyDescent="0.2">
      <c r="B84" s="21">
        <v>3.3973934264918598E-2</v>
      </c>
      <c r="C84" s="21">
        <v>1.3088284337922401E-2</v>
      </c>
      <c r="D84" s="21">
        <v>1.15725640144796</v>
      </c>
      <c r="E84" s="21">
        <v>8.1020279649877605</v>
      </c>
      <c r="F84" s="21"/>
      <c r="G84">
        <v>1.6813157572912773E-5</v>
      </c>
      <c r="H84">
        <v>1.6813157572912773E-5</v>
      </c>
      <c r="I84" s="38">
        <v>3.51236721114861E-2</v>
      </c>
      <c r="J84" s="38">
        <v>1.28559721619319E-2</v>
      </c>
      <c r="K84" s="21"/>
      <c r="L84" s="21"/>
      <c r="M84" s="21"/>
      <c r="N84" s="21"/>
      <c r="O84" s="21"/>
      <c r="P84" s="21"/>
    </row>
    <row r="85" spans="2:16" x14ac:dyDescent="0.2">
      <c r="B85" s="21">
        <v>5.6850890413934901E-3</v>
      </c>
      <c r="C85" s="21">
        <v>0.12806943443677299</v>
      </c>
      <c r="D85" s="21">
        <v>8.2371596609955304</v>
      </c>
      <c r="E85" s="21">
        <v>4.3316738318720303</v>
      </c>
      <c r="F85" s="21"/>
      <c r="G85">
        <v>1.6813157572912773E-5</v>
      </c>
      <c r="H85">
        <v>1.6813157572912773E-5</v>
      </c>
      <c r="I85" s="38">
        <v>0.117842567251755</v>
      </c>
      <c r="J85" s="38">
        <v>3.4491061284938301E-3</v>
      </c>
      <c r="K85" s="21"/>
      <c r="L85" s="21"/>
      <c r="M85" s="21"/>
      <c r="N85" s="21"/>
      <c r="O85" s="21"/>
      <c r="P85" s="21"/>
    </row>
    <row r="86" spans="2:16" x14ac:dyDescent="0.2">
      <c r="B86" s="21">
        <v>8.2114344494113797E-2</v>
      </c>
      <c r="C86" s="21">
        <v>3.0846433699951901E-2</v>
      </c>
      <c r="D86" s="21">
        <v>2.5782714423735502</v>
      </c>
      <c r="E86" s="21">
        <v>1.42532766984623</v>
      </c>
      <c r="F86" s="21"/>
      <c r="G86">
        <v>1.6813157572912773E-5</v>
      </c>
      <c r="H86">
        <v>1.6813157572912773E-5</v>
      </c>
      <c r="I86" s="38">
        <v>2.87855642543151E-2</v>
      </c>
      <c r="J86" s="38">
        <v>3.7199192031558801E-3</v>
      </c>
      <c r="K86" s="21"/>
      <c r="L86" s="21"/>
      <c r="M86" s="21"/>
      <c r="N86" s="21"/>
      <c r="O86" s="21"/>
      <c r="P86" s="21"/>
    </row>
    <row r="87" spans="2:16" x14ac:dyDescent="0.2">
      <c r="B87" s="21">
        <v>7.8760069350165603E-3</v>
      </c>
      <c r="C87" s="21">
        <v>4.6393781238627599E-2</v>
      </c>
      <c r="D87" s="21">
        <v>0.20105020498718501</v>
      </c>
      <c r="E87" s="21">
        <v>0.90466087751667801</v>
      </c>
      <c r="F87" s="21"/>
      <c r="G87">
        <v>1.6813157572912773E-5</v>
      </c>
      <c r="H87">
        <v>1.6813157572912773E-5</v>
      </c>
      <c r="I87" s="38">
        <v>0.13081401683728799</v>
      </c>
      <c r="J87">
        <v>1.6813157572912773E-5</v>
      </c>
      <c r="K87" s="21"/>
      <c r="L87" s="21"/>
      <c r="M87" s="21"/>
      <c r="N87" s="21"/>
      <c r="O87" s="21"/>
      <c r="P87" s="21"/>
    </row>
    <row r="88" spans="2:16" x14ac:dyDescent="0.2">
      <c r="B88" s="21">
        <v>1.48252792483838E-2</v>
      </c>
      <c r="C88" s="21">
        <v>2.23797579226498E-2</v>
      </c>
      <c r="D88" s="21">
        <v>0.44707155293413697</v>
      </c>
      <c r="E88" s="21">
        <v>0.42772997604936502</v>
      </c>
      <c r="F88" s="21"/>
      <c r="G88">
        <v>1.6813157572912773E-5</v>
      </c>
      <c r="H88">
        <v>1.6813157572912773E-5</v>
      </c>
      <c r="I88" s="38">
        <v>3.1089718523165701E-2</v>
      </c>
      <c r="J88">
        <v>1.6813157572912773E-5</v>
      </c>
      <c r="K88" s="21"/>
      <c r="L88" s="21"/>
      <c r="M88" s="21"/>
      <c r="N88" s="21"/>
      <c r="O88" s="21"/>
      <c r="P88" s="21"/>
    </row>
    <row r="89" spans="2:16" x14ac:dyDescent="0.2">
      <c r="B89" s="21">
        <v>9.4282461424622897E-3</v>
      </c>
      <c r="C89" s="21">
        <v>1.9155023203476399E-2</v>
      </c>
      <c r="D89" s="21">
        <v>2.3742212731373198</v>
      </c>
      <c r="E89" s="21">
        <v>7.1275725988924302E-2</v>
      </c>
      <c r="F89" s="21"/>
      <c r="G89">
        <v>1.6813157572912773E-5</v>
      </c>
      <c r="H89" s="38">
        <v>2.2773981434225901E-4</v>
      </c>
      <c r="I89" s="38">
        <v>2.3930964846355599E-2</v>
      </c>
      <c r="J89" s="38">
        <v>2.9587730416397302E-2</v>
      </c>
      <c r="K89" s="21"/>
      <c r="L89" s="21"/>
      <c r="M89" s="21"/>
      <c r="N89" s="21"/>
      <c r="O89" s="21"/>
      <c r="P89" s="21"/>
    </row>
    <row r="90" spans="2:16" x14ac:dyDescent="0.2">
      <c r="B90" s="21">
        <v>2.4277040759636801E-2</v>
      </c>
      <c r="C90" s="21">
        <v>1.2113203098761301E-2</v>
      </c>
      <c r="D90" s="21">
        <v>2.8057245801788899</v>
      </c>
      <c r="E90" s="21">
        <v>0.42024221016640401</v>
      </c>
      <c r="F90" s="21"/>
      <c r="G90">
        <v>1.6813157572912773E-5</v>
      </c>
      <c r="H90">
        <v>1.6813157572912773E-5</v>
      </c>
      <c r="I90" s="38">
        <v>1.1305719293391899E-3</v>
      </c>
      <c r="J90" s="38">
        <v>1.9588568568563699E-3</v>
      </c>
      <c r="K90" s="21"/>
      <c r="L90" s="21"/>
      <c r="M90" s="21"/>
      <c r="N90" s="21"/>
      <c r="O90" s="21"/>
      <c r="P90" s="21"/>
    </row>
    <row r="91" spans="2:16" x14ac:dyDescent="0.2">
      <c r="B91" s="21">
        <v>2.1857143647792902E-2</v>
      </c>
      <c r="C91" s="21">
        <v>1.51352415926995E-2</v>
      </c>
      <c r="D91" s="21">
        <v>6.4068187573958504</v>
      </c>
      <c r="E91" s="21">
        <v>4.6185359103532502</v>
      </c>
      <c r="F91" s="21"/>
      <c r="G91" s="38">
        <v>9.3730724145110798E-4</v>
      </c>
      <c r="H91">
        <v>1.6813157572912773E-5</v>
      </c>
      <c r="I91" s="38">
        <v>0.84502989008482698</v>
      </c>
      <c r="J91" s="38">
        <v>0.102459039514885</v>
      </c>
      <c r="K91" s="21"/>
      <c r="L91" s="21"/>
      <c r="M91" s="21"/>
      <c r="N91" s="21"/>
      <c r="O91" s="21"/>
      <c r="P91" s="21"/>
    </row>
    <row r="92" spans="2:16" x14ac:dyDescent="0.2">
      <c r="B92" s="21">
        <v>7.4304640873535804E-2</v>
      </c>
      <c r="C92" s="21">
        <v>8.6808551702167499E-3</v>
      </c>
      <c r="D92" s="21">
        <v>0.36280037025331502</v>
      </c>
      <c r="E92" s="21">
        <v>3.8499500591031799</v>
      </c>
      <c r="F92" s="21"/>
      <c r="G92" s="38">
        <v>1.0952564123869499E-2</v>
      </c>
      <c r="H92">
        <v>1.6813157572912773E-5</v>
      </c>
      <c r="I92" s="38">
        <v>2.13734815925491E-2</v>
      </c>
      <c r="J92" s="38">
        <v>0.47504755088953499</v>
      </c>
      <c r="K92" s="21"/>
      <c r="L92" s="21"/>
      <c r="M92" s="21"/>
      <c r="N92" s="21"/>
      <c r="O92" s="21"/>
      <c r="P92" s="21"/>
    </row>
    <row r="93" spans="2:16" x14ac:dyDescent="0.2">
      <c r="B93" s="21">
        <v>1.5813036784642701E-2</v>
      </c>
      <c r="C93" s="21">
        <v>3.7059469917983902E-2</v>
      </c>
      <c r="D93" s="21">
        <v>8.4383104057439606</v>
      </c>
      <c r="E93" s="21">
        <v>2.7234178567573699</v>
      </c>
      <c r="F93" s="21"/>
      <c r="G93">
        <v>1.6813157572912773E-5</v>
      </c>
      <c r="H93">
        <v>1.6813157572912773E-5</v>
      </c>
      <c r="I93" s="38">
        <v>0.67272587424025998</v>
      </c>
      <c r="J93" s="38">
        <v>7.2767372076867802E-3</v>
      </c>
      <c r="K93" s="21"/>
      <c r="L93" s="21"/>
      <c r="M93" s="21"/>
      <c r="N93" s="21"/>
      <c r="O93" s="21"/>
      <c r="P93" s="21"/>
    </row>
    <row r="94" spans="2:16" x14ac:dyDescent="0.2">
      <c r="B94" s="21">
        <v>1.35290824235821E-2</v>
      </c>
      <c r="C94" s="21">
        <v>5.2848283381497401E-3</v>
      </c>
      <c r="D94" s="21">
        <v>0.18335043258397599</v>
      </c>
      <c r="E94" s="21">
        <v>7.3707994757219203E-2</v>
      </c>
      <c r="F94" s="21"/>
      <c r="G94">
        <v>1.6813157572912773E-5</v>
      </c>
      <c r="H94">
        <v>1.6813157572912773E-5</v>
      </c>
      <c r="I94" s="38">
        <v>2.0980053697796801E-2</v>
      </c>
      <c r="J94">
        <v>1.6813157572912773E-5</v>
      </c>
      <c r="K94" s="21"/>
      <c r="L94" s="21"/>
      <c r="M94" s="21"/>
      <c r="N94" s="21"/>
      <c r="O94" s="21"/>
      <c r="P94" s="21"/>
    </row>
    <row r="95" spans="2:16" x14ac:dyDescent="0.2">
      <c r="B95" s="21">
        <v>1.1822098225215401E-3</v>
      </c>
      <c r="C95" s="21">
        <v>6.9181997609134296</v>
      </c>
      <c r="D95" s="21">
        <v>1.73840796792384</v>
      </c>
      <c r="E95" s="21">
        <v>2.70853554234659E-2</v>
      </c>
      <c r="F95" s="21"/>
      <c r="G95">
        <v>1.6813157572912773E-5</v>
      </c>
      <c r="H95" s="38">
        <v>1.0830659340681E-2</v>
      </c>
      <c r="I95" s="38">
        <v>0.414838519112735</v>
      </c>
      <c r="J95">
        <v>1.6813157572912773E-5</v>
      </c>
      <c r="K95" s="21"/>
      <c r="L95" s="21"/>
      <c r="M95" s="21"/>
      <c r="N95" s="21"/>
      <c r="O95" s="21"/>
      <c r="P95" s="21"/>
    </row>
    <row r="96" spans="2:16" x14ac:dyDescent="0.2">
      <c r="B96" s="21">
        <v>4.2318012399845898E-3</v>
      </c>
      <c r="C96" s="21">
        <v>2.8355849737044501E-2</v>
      </c>
      <c r="D96" s="21">
        <v>6.82898536244054E-2</v>
      </c>
      <c r="E96" s="21">
        <v>1.0794548528624399</v>
      </c>
      <c r="F96" s="21"/>
      <c r="G96">
        <v>1.6813157572912773E-5</v>
      </c>
      <c r="H96">
        <v>1.6813157572912773E-5</v>
      </c>
      <c r="I96" s="38">
        <v>3.1986452152178199E-2</v>
      </c>
      <c r="J96">
        <v>1.6813157572912773E-5</v>
      </c>
    </row>
    <row r="100" spans="2:49" x14ac:dyDescent="0.2">
      <c r="B100" s="1" t="s">
        <v>26</v>
      </c>
    </row>
    <row r="101" spans="2:49" ht="51" x14ac:dyDescent="0.2">
      <c r="B101" t="s">
        <v>39</v>
      </c>
      <c r="C101" t="s">
        <v>40</v>
      </c>
      <c r="D101" t="s">
        <v>12</v>
      </c>
      <c r="E101" t="s">
        <v>41</v>
      </c>
      <c r="F101" s="7" t="s">
        <v>181</v>
      </c>
      <c r="G101" s="7" t="s">
        <v>182</v>
      </c>
      <c r="H101" s="7" t="s">
        <v>183</v>
      </c>
      <c r="I101" s="7" t="s">
        <v>184</v>
      </c>
      <c r="J101" s="7" t="s">
        <v>185</v>
      </c>
      <c r="K101" s="7" t="s">
        <v>186</v>
      </c>
      <c r="L101" s="7" t="s">
        <v>187</v>
      </c>
      <c r="M101" s="7" t="s">
        <v>188</v>
      </c>
      <c r="N101" s="7" t="s">
        <v>189</v>
      </c>
      <c r="O101" s="7" t="s">
        <v>190</v>
      </c>
      <c r="P101" s="7" t="s">
        <v>191</v>
      </c>
      <c r="Q101" s="7" t="s">
        <v>192</v>
      </c>
      <c r="R101" s="7" t="s">
        <v>193</v>
      </c>
      <c r="S101" s="7" t="s">
        <v>194</v>
      </c>
      <c r="T101" s="7" t="s">
        <v>195</v>
      </c>
      <c r="U101" s="7" t="s">
        <v>196</v>
      </c>
      <c r="V101" s="7" t="s">
        <v>197</v>
      </c>
      <c r="W101" s="7" t="s">
        <v>198</v>
      </c>
      <c r="X101" s="7" t="s">
        <v>199</v>
      </c>
      <c r="Y101" s="7" t="s">
        <v>200</v>
      </c>
      <c r="Z101" s="7" t="s">
        <v>201</v>
      </c>
      <c r="AA101" s="7" t="s">
        <v>202</v>
      </c>
      <c r="AB101" s="7" t="s">
        <v>203</v>
      </c>
      <c r="AC101" s="7" t="s">
        <v>204</v>
      </c>
      <c r="AD101" s="7" t="s">
        <v>205</v>
      </c>
      <c r="AE101" s="7" t="s">
        <v>206</v>
      </c>
      <c r="AF101" s="7" t="s">
        <v>207</v>
      </c>
      <c r="AG101" s="7" t="s">
        <v>208</v>
      </c>
      <c r="AH101" s="7" t="s">
        <v>209</v>
      </c>
      <c r="AI101" s="7" t="s">
        <v>210</v>
      </c>
      <c r="AJ101" s="7" t="s">
        <v>211</v>
      </c>
      <c r="AK101" s="7" t="s">
        <v>212</v>
      </c>
      <c r="AL101" s="7" t="s">
        <v>213</v>
      </c>
      <c r="AM101" s="7" t="s">
        <v>214</v>
      </c>
      <c r="AN101" s="7" t="s">
        <v>215</v>
      </c>
      <c r="AO101" s="7" t="s">
        <v>216</v>
      </c>
      <c r="AP101" s="7" t="s">
        <v>217</v>
      </c>
      <c r="AQ101" s="7" t="s">
        <v>218</v>
      </c>
      <c r="AR101" s="7" t="s">
        <v>219</v>
      </c>
      <c r="AS101" s="7" t="s">
        <v>220</v>
      </c>
      <c r="AT101" s="7" t="s">
        <v>221</v>
      </c>
      <c r="AU101" s="7" t="s">
        <v>222</v>
      </c>
    </row>
    <row r="102" spans="2:49" x14ac:dyDescent="0.2">
      <c r="B102">
        <v>1</v>
      </c>
      <c r="C102" t="s">
        <v>42</v>
      </c>
      <c r="D102" t="s">
        <v>32</v>
      </c>
      <c r="E102" t="s">
        <v>43</v>
      </c>
      <c r="F102">
        <v>1.3989534165448901E-2</v>
      </c>
      <c r="G102">
        <v>1.05164157214982E-3</v>
      </c>
      <c r="H102">
        <v>4.3216045117638102E-2</v>
      </c>
      <c r="I102">
        <v>2.442041908158716E-3</v>
      </c>
      <c r="J102">
        <v>1.9640683929582725E-3</v>
      </c>
      <c r="K102">
        <v>3.0393875006564E-2</v>
      </c>
      <c r="L102">
        <v>3.3390205425426109E-4</v>
      </c>
      <c r="M102">
        <v>2.7607256764635276E-4</v>
      </c>
      <c r="N102">
        <v>7.1976726532763796E-3</v>
      </c>
      <c r="O102">
        <v>7.8216048368804313E-4</v>
      </c>
      <c r="P102">
        <v>1.7131487260778388E-3</v>
      </c>
      <c r="Q102">
        <v>2.9640012530383277E-3</v>
      </c>
      <c r="R102">
        <v>4.1194851389766592E-3</v>
      </c>
      <c r="S102">
        <v>2.0781814355517601E-2</v>
      </c>
      <c r="T102">
        <v>2.494941527487225E-3</v>
      </c>
      <c r="U102">
        <v>1.3172293600291817E-3</v>
      </c>
      <c r="V102">
        <v>2.3737808200350475E-3</v>
      </c>
      <c r="W102">
        <v>4.7423028971727739E-3</v>
      </c>
      <c r="X102">
        <v>2.59346524305566E-2</v>
      </c>
      <c r="Y102">
        <v>2.8525171093574048E-3</v>
      </c>
      <c r="Z102">
        <v>1.43609471779597E-3</v>
      </c>
      <c r="AA102">
        <v>1.9040719274780797E-4</v>
      </c>
      <c r="AB102">
        <v>1.9015048492574331E-3</v>
      </c>
      <c r="AC102">
        <v>1.5220512879897633E-3</v>
      </c>
      <c r="AD102">
        <v>2.1732713000000001E-2</v>
      </c>
      <c r="AE102">
        <v>1.5422508999999999E-2</v>
      </c>
      <c r="AF102">
        <v>1.1510731999999999E-2</v>
      </c>
      <c r="AG102">
        <v>5.5497360000000004E-3</v>
      </c>
      <c r="AH102">
        <v>2.2334297999999999E-2</v>
      </c>
      <c r="AI102">
        <v>1.9940006030321695E-3</v>
      </c>
      <c r="AJ102">
        <v>3.4756958999999997E-2</v>
      </c>
      <c r="AK102">
        <v>1.4062340077474061E-3</v>
      </c>
      <c r="AL102">
        <v>6.3636418406815194E-4</v>
      </c>
      <c r="AM102">
        <v>2.7368079999999999E-3</v>
      </c>
      <c r="AN102">
        <v>1.4072834138420447E-3</v>
      </c>
      <c r="AO102">
        <v>7.2264112225707544E-4</v>
      </c>
      <c r="AP102">
        <v>1.9151961140084397E-3</v>
      </c>
      <c r="AQ102">
        <v>8.1679048983606328E-4</v>
      </c>
      <c r="AR102">
        <v>8.078722E-3</v>
      </c>
      <c r="AS102">
        <v>2.2466900769935933E-3</v>
      </c>
      <c r="AT102">
        <v>1.2123925000000001E-2</v>
      </c>
      <c r="AU102">
        <v>4.7670969999999997E-3</v>
      </c>
      <c r="AW102" s="8"/>
    </row>
    <row r="103" spans="2:49" x14ac:dyDescent="0.2">
      <c r="B103">
        <v>3</v>
      </c>
      <c r="C103" t="s">
        <v>42</v>
      </c>
      <c r="D103" t="s">
        <v>32</v>
      </c>
      <c r="E103" t="s">
        <v>43</v>
      </c>
      <c r="F103">
        <v>0.150954612047421</v>
      </c>
      <c r="G103">
        <v>4.6293165042677102E-2</v>
      </c>
      <c r="H103">
        <v>0.33068777477774502</v>
      </c>
      <c r="I103">
        <v>6.8243044704493105E-2</v>
      </c>
      <c r="J103">
        <v>1.6801735224888498E-2</v>
      </c>
      <c r="K103">
        <v>0.23604091602653299</v>
      </c>
      <c r="L103">
        <v>1.08517562888449E-2</v>
      </c>
      <c r="M103">
        <v>1.5047463294914999E-2</v>
      </c>
      <c r="N103">
        <v>3.7168079865786401E-2</v>
      </c>
      <c r="O103">
        <v>2.9366652489451799E-2</v>
      </c>
      <c r="P103">
        <v>4.5564628013385698E-2</v>
      </c>
      <c r="Q103">
        <v>2.9640012530383277E-3</v>
      </c>
      <c r="R103">
        <v>4.1194851389766592E-3</v>
      </c>
      <c r="S103">
        <v>0.177415283982188</v>
      </c>
      <c r="T103">
        <v>4.30627736217103E-2</v>
      </c>
      <c r="U103">
        <v>1.3172293600291817E-3</v>
      </c>
      <c r="V103">
        <v>2.3737808200350475E-3</v>
      </c>
      <c r="W103">
        <v>5.0865925038000102E-2</v>
      </c>
      <c r="X103">
        <v>0.21851567934089799</v>
      </c>
      <c r="Y103">
        <v>4.4555827624655403E-2</v>
      </c>
      <c r="Z103">
        <v>2.8329642674234001E-2</v>
      </c>
      <c r="AA103">
        <v>7.0672636004190598E-3</v>
      </c>
      <c r="AB103">
        <v>1.22683013040281E-2</v>
      </c>
      <c r="AC103">
        <v>5.82002030835648E-2</v>
      </c>
      <c r="AD103">
        <v>0.102931837</v>
      </c>
      <c r="AE103">
        <v>8.8138630999999995E-2</v>
      </c>
      <c r="AF103">
        <v>0.129809971</v>
      </c>
      <c r="AG103">
        <v>5.3162050000000001E-3</v>
      </c>
      <c r="AH103">
        <v>0.25129123799999997</v>
      </c>
      <c r="AI103">
        <v>2.9868038E-2</v>
      </c>
      <c r="AJ103">
        <v>0.304915616</v>
      </c>
      <c r="AK103">
        <v>1.1386267E-2</v>
      </c>
      <c r="AL103">
        <v>1.4154521E-2</v>
      </c>
      <c r="AM103">
        <v>1.2832553999999999E-2</v>
      </c>
      <c r="AN103">
        <v>3.1788424000000003E-2</v>
      </c>
      <c r="AO103">
        <v>9.7307820000000003E-3</v>
      </c>
      <c r="AP103">
        <v>1.9151961140084397E-3</v>
      </c>
      <c r="AQ103">
        <v>8.1679048983606328E-4</v>
      </c>
      <c r="AR103">
        <v>5.7486888999999999E-2</v>
      </c>
      <c r="AS103">
        <v>4.781965E-3</v>
      </c>
      <c r="AT103">
        <v>2.1062959999999999E-2</v>
      </c>
      <c r="AU103">
        <v>3.8479969000000003E-2</v>
      </c>
    </row>
    <row r="104" spans="2:49" x14ac:dyDescent="0.2">
      <c r="B104">
        <v>5</v>
      </c>
      <c r="C104" t="s">
        <v>42</v>
      </c>
      <c r="D104" t="s">
        <v>32</v>
      </c>
      <c r="E104" t="s">
        <v>43</v>
      </c>
      <c r="F104">
        <v>0.15291805765091199</v>
      </c>
      <c r="G104">
        <v>4.8821571105476101E-2</v>
      </c>
      <c r="H104">
        <v>0.28273498493279398</v>
      </c>
      <c r="I104">
        <v>5.6560794651448802E-2</v>
      </c>
      <c r="J104">
        <v>2.00651272694371E-2</v>
      </c>
      <c r="K104">
        <v>0.20842444360635201</v>
      </c>
      <c r="L104">
        <v>1.2340941474421999E-2</v>
      </c>
      <c r="M104">
        <v>1.63287173095625E-2</v>
      </c>
      <c r="N104">
        <v>3.5199971731869797E-2</v>
      </c>
      <c r="O104">
        <v>2.5707902682652502E-2</v>
      </c>
      <c r="P104">
        <v>6.8364315256765507E-2</v>
      </c>
      <c r="Q104">
        <v>2.2786902344575099E-2</v>
      </c>
      <c r="R104">
        <v>4.1194851389766592E-3</v>
      </c>
      <c r="S104">
        <v>0.19366795512409299</v>
      </c>
      <c r="T104">
        <v>4.6177418632846301E-2</v>
      </c>
      <c r="U104">
        <v>1.3172293600291817E-3</v>
      </c>
      <c r="V104">
        <v>1.30342479185304E-2</v>
      </c>
      <c r="W104">
        <v>4.1103087310046901E-2</v>
      </c>
      <c r="X104">
        <v>0.160917932410931</v>
      </c>
      <c r="Y104">
        <v>5.2479982247876603E-2</v>
      </c>
      <c r="Z104">
        <v>4.8606438438603197E-2</v>
      </c>
      <c r="AA104">
        <v>7.1918951785034102E-3</v>
      </c>
      <c r="AB104">
        <v>1.41061610824524E-2</v>
      </c>
      <c r="AC104">
        <v>6.9837894146981203E-2</v>
      </c>
      <c r="AD104">
        <v>0.108494334</v>
      </c>
      <c r="AE104">
        <v>0.10729074399999999</v>
      </c>
      <c r="AF104">
        <v>9.6063800000000005E-2</v>
      </c>
      <c r="AG104">
        <v>5.0797957999999997E-2</v>
      </c>
      <c r="AH104">
        <v>0.21868643099999999</v>
      </c>
      <c r="AI104">
        <v>1.1805754999999999E-2</v>
      </c>
      <c r="AJ104">
        <v>0.32632118300000001</v>
      </c>
      <c r="AK104">
        <v>1.6326567E-2</v>
      </c>
      <c r="AL104">
        <v>1.8169563999999999E-2</v>
      </c>
      <c r="AM104">
        <v>1.0609809E-2</v>
      </c>
      <c r="AN104">
        <v>3.4231049E-2</v>
      </c>
      <c r="AO104">
        <v>1.2037661E-2</v>
      </c>
      <c r="AP104">
        <v>4.1320594000000002E-2</v>
      </c>
      <c r="AQ104">
        <v>3.5483364000000003E-2</v>
      </c>
      <c r="AR104">
        <v>6.1493151000000003E-2</v>
      </c>
      <c r="AS104">
        <v>4.1121427000000002E-2</v>
      </c>
      <c r="AT104">
        <v>4.4040753000000002E-2</v>
      </c>
      <c r="AU104">
        <v>3.9541180000000002E-2</v>
      </c>
    </row>
    <row r="105" spans="2:49" x14ac:dyDescent="0.2">
      <c r="B105">
        <v>7</v>
      </c>
      <c r="C105" t="s">
        <v>42</v>
      </c>
      <c r="D105" t="s">
        <v>32</v>
      </c>
      <c r="E105" t="s">
        <v>43</v>
      </c>
      <c r="F105">
        <v>0.30354555492684998</v>
      </c>
      <c r="G105">
        <v>0.20036855314336899</v>
      </c>
      <c r="H105">
        <v>0.87818900172591696</v>
      </c>
      <c r="I105">
        <v>0.15117600775617099</v>
      </c>
      <c r="J105">
        <v>5.2073856294977197E-2</v>
      </c>
      <c r="K105">
        <v>0.63435532555602303</v>
      </c>
      <c r="L105">
        <v>1.3565728223650099E-2</v>
      </c>
      <c r="M105">
        <v>1.5578351064367399E-2</v>
      </c>
      <c r="N105">
        <v>2.6074010117969199E-2</v>
      </c>
      <c r="O105">
        <v>1.6721784762243098E-2</v>
      </c>
      <c r="P105">
        <v>8.5005748515045401E-2</v>
      </c>
      <c r="Q105">
        <v>6.02541277399226E-2</v>
      </c>
      <c r="R105">
        <v>0.14945782608295999</v>
      </c>
      <c r="S105">
        <v>0.50999438866214497</v>
      </c>
      <c r="T105">
        <v>0.16604078266550701</v>
      </c>
      <c r="U105">
        <v>2.6939117285156501E-2</v>
      </c>
      <c r="V105">
        <v>5.12602869650794E-2</v>
      </c>
      <c r="W105">
        <v>0.19872687860961499</v>
      </c>
      <c r="X105">
        <v>0.60593922788782695</v>
      </c>
      <c r="Y105">
        <v>0.19817252793783099</v>
      </c>
      <c r="Z105">
        <v>9.6483272789318494E-2</v>
      </c>
      <c r="AA105">
        <v>7.1670594152958098E-3</v>
      </c>
      <c r="AB105">
        <v>3.0591528787001301E-2</v>
      </c>
      <c r="AC105">
        <v>0.26489048763804202</v>
      </c>
      <c r="AD105">
        <v>0.296212633</v>
      </c>
      <c r="AE105">
        <v>0.32032956800000001</v>
      </c>
      <c r="AF105">
        <v>0.24216954099999999</v>
      </c>
      <c r="AG105">
        <v>3.0656251999999998E-2</v>
      </c>
      <c r="AH105">
        <v>1.0101331250000001</v>
      </c>
      <c r="AI105">
        <v>4.1691361000000003E-2</v>
      </c>
      <c r="AJ105">
        <v>1.5017546260000001</v>
      </c>
      <c r="AK105">
        <v>1.5155274E-2</v>
      </c>
      <c r="AL105">
        <v>1.3067412E-2</v>
      </c>
      <c r="AM105">
        <v>3.9616275999999999E-2</v>
      </c>
      <c r="AN105">
        <v>0.141728879</v>
      </c>
      <c r="AO105">
        <v>4.3297950000000002E-2</v>
      </c>
      <c r="AP105">
        <v>4.7948979000000003E-2</v>
      </c>
      <c r="AQ105">
        <v>2.0635421000000001E-2</v>
      </c>
      <c r="AR105">
        <v>0.25887073500000002</v>
      </c>
      <c r="AS105">
        <v>0.13879206199999999</v>
      </c>
      <c r="AT105">
        <v>0.105519127</v>
      </c>
      <c r="AU105">
        <v>0.11524638700000001</v>
      </c>
    </row>
    <row r="106" spans="2:49" x14ac:dyDescent="0.2">
      <c r="B106">
        <v>8</v>
      </c>
      <c r="C106" t="s">
        <v>42</v>
      </c>
      <c r="D106" t="s">
        <v>32</v>
      </c>
      <c r="E106" t="s">
        <v>43</v>
      </c>
      <c r="F106">
        <v>2.47381329734549E-2</v>
      </c>
      <c r="G106">
        <v>1.2635301137841301E-2</v>
      </c>
      <c r="H106">
        <v>9.1785383751314495E-2</v>
      </c>
      <c r="I106">
        <v>2.442041908158716E-3</v>
      </c>
      <c r="J106">
        <v>5.8544409580020404E-3</v>
      </c>
      <c r="K106">
        <v>6.3054180380237704E-2</v>
      </c>
      <c r="L106">
        <v>3.3390205425426109E-4</v>
      </c>
      <c r="M106">
        <v>2.7607256764635276E-4</v>
      </c>
      <c r="N106">
        <v>2.87301229960947E-2</v>
      </c>
      <c r="O106">
        <v>1.09739774219352E-2</v>
      </c>
      <c r="P106">
        <v>1.7131487260778388E-3</v>
      </c>
      <c r="Q106">
        <v>9.0896938781860601E-2</v>
      </c>
      <c r="R106">
        <v>4.1194851389766592E-3</v>
      </c>
      <c r="S106">
        <v>2.7130164182924101E-2</v>
      </c>
      <c r="T106">
        <v>1.9803563265996998E-2</v>
      </c>
      <c r="U106">
        <v>3.2147788993629897E-2</v>
      </c>
      <c r="V106">
        <v>4.8102062637746898E-2</v>
      </c>
      <c r="W106">
        <v>1.2381296832215199E-2</v>
      </c>
      <c r="X106">
        <v>5.9734040840741798E-2</v>
      </c>
      <c r="Y106">
        <v>1.2961697468619301E-2</v>
      </c>
      <c r="Z106">
        <v>7.4984051446657096E-2</v>
      </c>
      <c r="AA106">
        <v>1.9040719274780797E-4</v>
      </c>
      <c r="AB106">
        <v>1.036730864907E-2</v>
      </c>
      <c r="AC106">
        <v>2.2874050471997101E-2</v>
      </c>
      <c r="AD106">
        <v>5.2709084000000003E-2</v>
      </c>
      <c r="AE106">
        <v>0.11053643</v>
      </c>
      <c r="AF106">
        <v>2.0300895999999999E-2</v>
      </c>
      <c r="AG106">
        <v>3.6832512999999997E-2</v>
      </c>
      <c r="AH106">
        <v>6.3181081E-2</v>
      </c>
      <c r="AI106">
        <v>1.9940006030321695E-3</v>
      </c>
      <c r="AJ106">
        <v>7.5554889E-2</v>
      </c>
      <c r="AK106">
        <v>6.855458E-3</v>
      </c>
      <c r="AL106">
        <v>7.8182789999999992E-3</v>
      </c>
      <c r="AM106">
        <v>2.9134065000000001E-2</v>
      </c>
      <c r="AN106">
        <v>6.2147039999999997E-3</v>
      </c>
      <c r="AO106">
        <v>1.353087E-2</v>
      </c>
      <c r="AP106">
        <v>3.4578293000000003E-2</v>
      </c>
      <c r="AQ106">
        <v>1.3905793E-2</v>
      </c>
      <c r="AR106">
        <v>3.3160714000000001E-2</v>
      </c>
      <c r="AS106">
        <v>1.7465677999999998E-2</v>
      </c>
      <c r="AT106">
        <v>0.12602850500000001</v>
      </c>
      <c r="AU106">
        <v>2.6611991000000002E-2</v>
      </c>
    </row>
    <row r="107" spans="2:49" x14ac:dyDescent="0.2">
      <c r="B107">
        <v>9</v>
      </c>
      <c r="C107" t="s">
        <v>42</v>
      </c>
      <c r="D107" t="s">
        <v>32</v>
      </c>
      <c r="E107" t="s">
        <v>43</v>
      </c>
      <c r="F107">
        <v>1.7543460200386302E-2</v>
      </c>
      <c r="G107">
        <v>1.1009133044789499E-2</v>
      </c>
      <c r="H107">
        <v>6.3405025585877406E-2</v>
      </c>
      <c r="I107">
        <v>8.99874782143603E-3</v>
      </c>
      <c r="J107">
        <v>1.15368999066243E-2</v>
      </c>
      <c r="K107">
        <v>3.05136784534508E-2</v>
      </c>
      <c r="L107">
        <v>3.3390205425426109E-4</v>
      </c>
      <c r="M107">
        <v>2.7607256764635276E-4</v>
      </c>
      <c r="N107">
        <v>1.7376884506298599E-2</v>
      </c>
      <c r="O107">
        <v>5.10325586680956E-3</v>
      </c>
      <c r="P107">
        <v>9.3304080378171905E-3</v>
      </c>
      <c r="Q107">
        <v>8.9603729053321604E-2</v>
      </c>
      <c r="R107">
        <v>4.1194851389766592E-3</v>
      </c>
      <c r="S107">
        <v>3.0180966606638601E-2</v>
      </c>
      <c r="T107">
        <v>1.55119709700325E-2</v>
      </c>
      <c r="U107">
        <v>2.94571159405079E-2</v>
      </c>
      <c r="V107">
        <v>5.7699864761623698E-2</v>
      </c>
      <c r="W107">
        <v>5.4282504326749002E-3</v>
      </c>
      <c r="X107">
        <v>5.5787615951446302E-2</v>
      </c>
      <c r="Y107">
        <v>1.2031240131334201E-2</v>
      </c>
      <c r="Z107">
        <v>8.62798463407497E-2</v>
      </c>
      <c r="AA107">
        <v>1.9040719274780797E-4</v>
      </c>
      <c r="AB107">
        <v>5.5965482218154703E-3</v>
      </c>
      <c r="AC107">
        <v>1.2446590392507201E-2</v>
      </c>
      <c r="AD107">
        <v>5.2286801000000001E-2</v>
      </c>
      <c r="AE107">
        <v>0.100526066</v>
      </c>
      <c r="AF107">
        <v>2.5598339000000001E-2</v>
      </c>
      <c r="AG107">
        <v>4.4507269999999998E-3</v>
      </c>
      <c r="AH107">
        <v>6.6123500000000002E-2</v>
      </c>
      <c r="AI107">
        <v>1.9940006030321695E-3</v>
      </c>
      <c r="AJ107">
        <v>7.5303934000000003E-2</v>
      </c>
      <c r="AK107">
        <v>7.3970190000000003E-3</v>
      </c>
      <c r="AL107">
        <v>9.1708829999999995E-3</v>
      </c>
      <c r="AM107">
        <v>2.8908439000000001E-2</v>
      </c>
      <c r="AN107">
        <v>1.4903641E-2</v>
      </c>
      <c r="AO107">
        <v>1.5582090999999999E-2</v>
      </c>
      <c r="AP107">
        <v>1.9151961140084397E-3</v>
      </c>
      <c r="AQ107">
        <v>8.4351070000000007E-3</v>
      </c>
      <c r="AR107">
        <v>2.2384408000000001E-2</v>
      </c>
      <c r="AS107">
        <v>1.3927748E-2</v>
      </c>
      <c r="AT107">
        <v>0.12337601300000001</v>
      </c>
      <c r="AU107">
        <v>2.4363117E-2</v>
      </c>
    </row>
    <row r="108" spans="2:49" x14ac:dyDescent="0.2">
      <c r="B108">
        <v>11</v>
      </c>
      <c r="C108" t="s">
        <v>42</v>
      </c>
      <c r="D108" t="s">
        <v>32</v>
      </c>
      <c r="E108" t="s">
        <v>43</v>
      </c>
      <c r="F108">
        <v>9.4981549587269495E-2</v>
      </c>
      <c r="G108">
        <v>2.8796937720717099E-2</v>
      </c>
      <c r="H108">
        <v>0.16961396357139299</v>
      </c>
      <c r="I108">
        <v>2.6798738347808E-2</v>
      </c>
      <c r="J108">
        <v>1.9640683929582725E-3</v>
      </c>
      <c r="K108">
        <v>8.5800197355841198E-2</v>
      </c>
      <c r="L108">
        <v>3.3390205425426109E-4</v>
      </c>
      <c r="M108">
        <v>2.7607256764635276E-4</v>
      </c>
      <c r="N108">
        <v>2.2733532767998402E-2</v>
      </c>
      <c r="O108">
        <v>7.8216048368804313E-4</v>
      </c>
      <c r="P108">
        <v>4.5357471603299102E-2</v>
      </c>
      <c r="Q108">
        <v>2.2718151115357799E-2</v>
      </c>
      <c r="R108">
        <v>3.9177091959331299E-2</v>
      </c>
      <c r="S108">
        <v>0.117017120399969</v>
      </c>
      <c r="T108">
        <v>2.64195153300265E-2</v>
      </c>
      <c r="U108">
        <v>5.64541563992232E-3</v>
      </c>
      <c r="V108">
        <v>2.3737808200350475E-3</v>
      </c>
      <c r="W108">
        <v>1.8347816549150301E-2</v>
      </c>
      <c r="X108">
        <v>0.104415928216666</v>
      </c>
      <c r="Y108">
        <v>2.3186421456634899E-2</v>
      </c>
      <c r="Z108">
        <v>1.45955314453183E-2</v>
      </c>
      <c r="AA108">
        <v>1.9040719274780797E-4</v>
      </c>
      <c r="AB108">
        <v>6.0700524026915696E-3</v>
      </c>
      <c r="AC108">
        <v>3.4843713137653602E-2</v>
      </c>
      <c r="AD108">
        <v>4.6886722999999998E-2</v>
      </c>
      <c r="AE108">
        <v>8.8422698999999993E-2</v>
      </c>
      <c r="AF108">
        <v>9.8917397000000004E-2</v>
      </c>
      <c r="AG108">
        <v>2.5504531E-2</v>
      </c>
      <c r="AH108">
        <v>0.13335614500000001</v>
      </c>
      <c r="AI108">
        <v>1.9940006030321695E-3</v>
      </c>
      <c r="AJ108">
        <v>0.130625719</v>
      </c>
      <c r="AK108">
        <v>7.1694539999999996E-3</v>
      </c>
      <c r="AL108">
        <v>7.7891210000000004E-3</v>
      </c>
      <c r="AM108">
        <v>1.5906848000000001E-2</v>
      </c>
      <c r="AN108">
        <v>2.6920682000000001E-2</v>
      </c>
      <c r="AO108">
        <v>5.4975270000000003E-3</v>
      </c>
      <c r="AP108">
        <v>2.7601884E-2</v>
      </c>
      <c r="AQ108">
        <v>1.474835E-2</v>
      </c>
      <c r="AR108">
        <v>5.9250537999999998E-2</v>
      </c>
      <c r="AS108">
        <v>2.8890503000000001E-2</v>
      </c>
      <c r="AT108">
        <v>3.0055054000000001E-2</v>
      </c>
      <c r="AU108">
        <v>1.5243351E-2</v>
      </c>
    </row>
    <row r="109" spans="2:49" x14ac:dyDescent="0.2">
      <c r="B109">
        <v>12</v>
      </c>
      <c r="C109" t="s">
        <v>42</v>
      </c>
      <c r="D109" t="s">
        <v>32</v>
      </c>
      <c r="E109" t="s">
        <v>43</v>
      </c>
      <c r="F109">
        <v>4.4457128595267098E-2</v>
      </c>
      <c r="G109">
        <v>2.6514473556591599E-2</v>
      </c>
      <c r="H109">
        <v>0.139977252722113</v>
      </c>
      <c r="I109">
        <v>2.93036418482987E-2</v>
      </c>
      <c r="J109">
        <v>9.7873638960747199E-3</v>
      </c>
      <c r="K109">
        <v>0.104798354818675</v>
      </c>
      <c r="L109">
        <v>3.3390205425426109E-4</v>
      </c>
      <c r="M109">
        <v>2.7607256764635276E-4</v>
      </c>
      <c r="N109">
        <v>1.0712697924394599E-2</v>
      </c>
      <c r="O109">
        <v>7.8216048368804313E-4</v>
      </c>
      <c r="P109">
        <v>1.3049961248901201E-2</v>
      </c>
      <c r="Q109">
        <v>3.7052122208657098E-2</v>
      </c>
      <c r="R109">
        <v>4.1194851389766592E-3</v>
      </c>
      <c r="S109">
        <v>5.7505197410851298E-2</v>
      </c>
      <c r="T109">
        <v>2.8799033307517301E-2</v>
      </c>
      <c r="U109">
        <v>6.9971252672714097E-3</v>
      </c>
      <c r="V109">
        <v>7.8693490175231508E-3</v>
      </c>
      <c r="W109">
        <v>2.2002775969309E-2</v>
      </c>
      <c r="X109">
        <v>9.74568357266061E-2</v>
      </c>
      <c r="Y109">
        <v>3.2248134080553902E-2</v>
      </c>
      <c r="Z109">
        <v>1.68829958739771E-2</v>
      </c>
      <c r="AA109">
        <v>1.9040719274780797E-4</v>
      </c>
      <c r="AB109">
        <v>6.69012172491819E-3</v>
      </c>
      <c r="AC109">
        <v>4.4938312152668303E-2</v>
      </c>
      <c r="AD109">
        <v>4.3393595E-2</v>
      </c>
      <c r="AE109">
        <v>7.5491354999999996E-2</v>
      </c>
      <c r="AF109">
        <v>4.3963321E-2</v>
      </c>
      <c r="AG109">
        <v>2.4753542E-2</v>
      </c>
      <c r="AH109">
        <v>0.16281910399999999</v>
      </c>
      <c r="AI109">
        <v>1.2928810000000001E-2</v>
      </c>
      <c r="AJ109">
        <v>0.27635666399999997</v>
      </c>
      <c r="AK109">
        <v>4.477048E-3</v>
      </c>
      <c r="AL109">
        <v>8.7622299999999993E-3</v>
      </c>
      <c r="AM109">
        <v>2.2399293000000001E-2</v>
      </c>
      <c r="AN109">
        <v>2.4060844000000001E-2</v>
      </c>
      <c r="AO109">
        <v>1.1431920999999999E-2</v>
      </c>
      <c r="AP109">
        <v>2.8375712000000001E-2</v>
      </c>
      <c r="AQ109">
        <v>1.2213755E-2</v>
      </c>
      <c r="AR109">
        <v>6.1589763999999998E-2</v>
      </c>
      <c r="AS109">
        <v>2.8868649E-2</v>
      </c>
      <c r="AT109">
        <v>2.3872471999999999E-2</v>
      </c>
      <c r="AU109">
        <v>3.204949E-2</v>
      </c>
    </row>
    <row r="110" spans="2:49" x14ac:dyDescent="0.2">
      <c r="B110">
        <v>14</v>
      </c>
      <c r="C110" t="s">
        <v>42</v>
      </c>
      <c r="D110" t="s">
        <v>32</v>
      </c>
      <c r="E110" t="s">
        <v>43</v>
      </c>
      <c r="F110">
        <v>7.2925177586127101E-3</v>
      </c>
      <c r="G110">
        <v>1.05164157214982E-3</v>
      </c>
      <c r="H110">
        <v>1.7190818316932598E-2</v>
      </c>
      <c r="I110">
        <v>2.442041908158716E-3</v>
      </c>
      <c r="J110">
        <v>1.9640683929582725E-3</v>
      </c>
      <c r="K110">
        <v>1.0799011871022401E-2</v>
      </c>
      <c r="L110">
        <v>3.3390205425426109E-4</v>
      </c>
      <c r="M110">
        <v>2.7607256764635276E-4</v>
      </c>
      <c r="N110">
        <v>3.5630173098916435E-3</v>
      </c>
      <c r="O110">
        <v>7.8216048368804313E-4</v>
      </c>
      <c r="P110">
        <v>1.7131487260778388E-3</v>
      </c>
      <c r="Q110">
        <v>2.9640012530383277E-3</v>
      </c>
      <c r="R110">
        <v>4.1194851389766592E-3</v>
      </c>
      <c r="S110">
        <v>9.56471843347813E-3</v>
      </c>
      <c r="T110">
        <v>2.494941527487225E-3</v>
      </c>
      <c r="U110">
        <v>1.3172293600291817E-3</v>
      </c>
      <c r="V110">
        <v>2.3737808200350475E-3</v>
      </c>
      <c r="W110">
        <v>4.7423028971727739E-3</v>
      </c>
      <c r="X110">
        <v>1.6720713747485901E-2</v>
      </c>
      <c r="Y110">
        <v>2.8525171093574048E-3</v>
      </c>
      <c r="Z110">
        <v>1.43609471779597E-3</v>
      </c>
      <c r="AA110">
        <v>1.9040719274780797E-4</v>
      </c>
      <c r="AB110">
        <v>1.9015048492574331E-3</v>
      </c>
      <c r="AC110">
        <v>1.5220512879897633E-3</v>
      </c>
      <c r="AD110">
        <v>4.1891819999999996E-3</v>
      </c>
      <c r="AE110">
        <v>7.5850600000000002E-3</v>
      </c>
      <c r="AF110">
        <v>7.1757180000000002E-3</v>
      </c>
      <c r="AG110">
        <v>7.8822939999999998E-3</v>
      </c>
      <c r="AH110">
        <v>1.8594065999999999E-2</v>
      </c>
      <c r="AI110">
        <v>1.9940006030321695E-3</v>
      </c>
      <c r="AJ110">
        <v>2.0571757E-2</v>
      </c>
      <c r="AK110">
        <v>1.4062340077474061E-3</v>
      </c>
      <c r="AL110">
        <v>6.3636418406815194E-4</v>
      </c>
      <c r="AM110">
        <v>1.5005190000000001E-3</v>
      </c>
      <c r="AN110">
        <v>1.4072834138420447E-3</v>
      </c>
      <c r="AO110">
        <v>7.2264112225707544E-4</v>
      </c>
      <c r="AP110">
        <v>9.8031049999999995E-3</v>
      </c>
      <c r="AQ110">
        <v>3.684077E-3</v>
      </c>
      <c r="AR110">
        <v>5.5395949999999996E-3</v>
      </c>
      <c r="AS110">
        <v>9.5287759999999992E-3</v>
      </c>
      <c r="AT110">
        <v>1.4466174196018752E-3</v>
      </c>
      <c r="AU110">
        <v>1.6435099999999999E-3</v>
      </c>
    </row>
    <row r="111" spans="2:49" x14ac:dyDescent="0.2">
      <c r="B111">
        <v>15</v>
      </c>
      <c r="C111" t="s">
        <v>42</v>
      </c>
      <c r="D111" t="s">
        <v>32</v>
      </c>
      <c r="E111" t="s">
        <v>43</v>
      </c>
      <c r="F111">
        <v>7.9740861583304096E-2</v>
      </c>
      <c r="G111">
        <v>4.4153540245229897E-2</v>
      </c>
      <c r="H111">
        <v>0.28690847598707497</v>
      </c>
      <c r="I111">
        <v>3.8764098550961898E-2</v>
      </c>
      <c r="J111">
        <v>1.8558207613663301E-2</v>
      </c>
      <c r="K111">
        <v>0.17803282117195399</v>
      </c>
      <c r="L111">
        <v>3.3390205425426109E-4</v>
      </c>
      <c r="M111">
        <v>2.7607256764635276E-4</v>
      </c>
      <c r="N111">
        <v>2.1659605718568401E-2</v>
      </c>
      <c r="O111">
        <v>1.1492212400303599E-2</v>
      </c>
      <c r="P111">
        <v>4.4822490223487499E-2</v>
      </c>
      <c r="Q111">
        <v>3.0844307394902001E-2</v>
      </c>
      <c r="R111">
        <v>6.11431701442006E-2</v>
      </c>
      <c r="S111">
        <v>0.13559102940507201</v>
      </c>
      <c r="T111">
        <v>5.33977621099197E-2</v>
      </c>
      <c r="U111">
        <v>8.8503026064550901E-3</v>
      </c>
      <c r="V111">
        <v>1.81185948790136E-2</v>
      </c>
      <c r="W111">
        <v>8.7111405411609805E-2</v>
      </c>
      <c r="X111">
        <v>0.19496383061359701</v>
      </c>
      <c r="Y111">
        <v>5.4496245637397897E-2</v>
      </c>
      <c r="Z111">
        <v>3.6470229615976797E-2</v>
      </c>
      <c r="AA111">
        <v>6.6673593146303403E-3</v>
      </c>
      <c r="AB111">
        <v>2.36675940118872E-2</v>
      </c>
      <c r="AC111">
        <v>7.5562239196569E-2</v>
      </c>
      <c r="AD111">
        <v>0.107271529</v>
      </c>
      <c r="AE111">
        <v>0.12963586499999999</v>
      </c>
      <c r="AF111">
        <v>8.9247567999999999E-2</v>
      </c>
      <c r="AG111">
        <v>5.9407653999999997E-2</v>
      </c>
      <c r="AH111">
        <v>0.26612368600000003</v>
      </c>
      <c r="AI111">
        <v>2.7764746E-2</v>
      </c>
      <c r="AJ111">
        <v>0.24881404400000001</v>
      </c>
      <c r="AK111">
        <v>8.2759099999999992E-3</v>
      </c>
      <c r="AL111">
        <v>6.3636418406815194E-4</v>
      </c>
      <c r="AM111">
        <v>2.2733362E-2</v>
      </c>
      <c r="AN111">
        <v>4.7995106000000003E-2</v>
      </c>
      <c r="AO111">
        <v>1.4642152E-2</v>
      </c>
      <c r="AP111">
        <v>4.9789537000000002E-2</v>
      </c>
      <c r="AQ111">
        <v>9.8987339999999993E-3</v>
      </c>
      <c r="AR111">
        <v>9.4919179000000006E-2</v>
      </c>
      <c r="AS111">
        <v>4.9045709999999999E-2</v>
      </c>
      <c r="AT111">
        <v>4.1403622000000001E-2</v>
      </c>
      <c r="AU111">
        <v>4.4278839E-2</v>
      </c>
    </row>
    <row r="112" spans="2:49" x14ac:dyDescent="0.2">
      <c r="B112">
        <v>20</v>
      </c>
      <c r="C112" t="s">
        <v>42</v>
      </c>
      <c r="D112" t="s">
        <v>32</v>
      </c>
      <c r="E112" t="s">
        <v>43</v>
      </c>
      <c r="F112">
        <v>5.3603836293106798E-2</v>
      </c>
      <c r="G112">
        <v>2.43113988014046E-2</v>
      </c>
      <c r="H112">
        <v>8.07439437274481E-2</v>
      </c>
      <c r="I112">
        <v>3.0974490938439701E-2</v>
      </c>
      <c r="J112">
        <v>2.5654309059032099E-2</v>
      </c>
      <c r="K112">
        <v>6.8522297731421794E-2</v>
      </c>
      <c r="L112">
        <v>1.6476522473697599E-2</v>
      </c>
      <c r="M112">
        <v>1.5782360712275002E-2</v>
      </c>
      <c r="N112">
        <v>4.72004210181209E-2</v>
      </c>
      <c r="O112">
        <v>2.2617113214580799E-2</v>
      </c>
      <c r="P112">
        <v>2.7249127787593402E-2</v>
      </c>
      <c r="Q112">
        <v>5.5197094172471199E-2</v>
      </c>
      <c r="R112">
        <v>1.9505800651494602E-2</v>
      </c>
      <c r="S112">
        <v>6.2503766975253103E-2</v>
      </c>
      <c r="T112">
        <v>1.7400100516153E-2</v>
      </c>
      <c r="U112">
        <v>3.1711310886742797E-2</v>
      </c>
      <c r="V112">
        <v>4.4937580273722799E-2</v>
      </c>
      <c r="W112">
        <v>1.77125154459069E-2</v>
      </c>
      <c r="X112">
        <v>4.5135793706655103E-2</v>
      </c>
      <c r="Y112">
        <v>2.51163413014883E-2</v>
      </c>
      <c r="Z112">
        <v>6.4160910799137799E-2</v>
      </c>
      <c r="AA112">
        <v>9.7320135137466905E-3</v>
      </c>
      <c r="AB112">
        <v>1.5947537385054E-2</v>
      </c>
      <c r="AC112">
        <v>3.10279702436679E-2</v>
      </c>
      <c r="AD112">
        <v>0.108527613</v>
      </c>
      <c r="AE112">
        <v>0.27055979600000002</v>
      </c>
      <c r="AF112">
        <v>9.3967989000000002E-2</v>
      </c>
      <c r="AG112">
        <v>4.5467781999999998E-2</v>
      </c>
      <c r="AH112">
        <v>0.137608752</v>
      </c>
      <c r="AI112">
        <v>1.9940006030321695E-3</v>
      </c>
      <c r="AJ112">
        <v>0.24595486799999999</v>
      </c>
      <c r="AK112">
        <v>3.5018740999999999E-2</v>
      </c>
      <c r="AL112">
        <v>3.2494331000000001E-2</v>
      </c>
      <c r="AM112">
        <v>2.9870178000000001E-2</v>
      </c>
      <c r="AN112">
        <v>2.9577195000000001E-2</v>
      </c>
      <c r="AO112">
        <v>2.944517E-2</v>
      </c>
      <c r="AP112">
        <v>2.9648918999999999E-2</v>
      </c>
      <c r="AQ112">
        <v>1.8417909999999999E-2</v>
      </c>
      <c r="AR112">
        <v>3.9298738E-2</v>
      </c>
      <c r="AS112">
        <v>2.8751669000000001E-2</v>
      </c>
      <c r="AT112">
        <v>0.181559899</v>
      </c>
      <c r="AU112">
        <v>4.6181048000000002E-2</v>
      </c>
    </row>
    <row r="113" spans="2:48" x14ac:dyDescent="0.2">
      <c r="B113">
        <v>22</v>
      </c>
      <c r="C113" t="s">
        <v>42</v>
      </c>
      <c r="D113" t="s">
        <v>32</v>
      </c>
      <c r="E113" t="s">
        <v>43</v>
      </c>
      <c r="F113">
        <v>0.11231534096420299</v>
      </c>
      <c r="G113">
        <v>4.5877481775977398E-2</v>
      </c>
      <c r="H113">
        <v>0.27527922058495302</v>
      </c>
      <c r="I113">
        <v>5.0518695800034902E-2</v>
      </c>
      <c r="J113">
        <v>3.1122674807176301E-2</v>
      </c>
      <c r="K113">
        <v>0.17486234168760201</v>
      </c>
      <c r="L113">
        <v>1.9878386617248198E-2</v>
      </c>
      <c r="M113">
        <v>1.81228480892941E-2</v>
      </c>
      <c r="N113">
        <v>5.1942921554505098E-2</v>
      </c>
      <c r="O113">
        <v>2.6324035014140899E-2</v>
      </c>
      <c r="P113">
        <v>1.76884440714901E-2</v>
      </c>
      <c r="Q113">
        <v>5.0579006115138499E-2</v>
      </c>
      <c r="R113">
        <v>4.2494258956716303E-2</v>
      </c>
      <c r="S113">
        <v>0.146474244509154</v>
      </c>
      <c r="T113">
        <v>7.6477155147955805E-2</v>
      </c>
      <c r="U113">
        <v>1.9025878867597299E-2</v>
      </c>
      <c r="V113">
        <v>3.2542440771797902E-2</v>
      </c>
      <c r="W113">
        <v>5.5209978576398998E-2</v>
      </c>
      <c r="X113">
        <v>0.214025465481544</v>
      </c>
      <c r="Y113">
        <v>5.9266244419733903E-2</v>
      </c>
      <c r="Z113">
        <v>5.8554280377697998E-2</v>
      </c>
      <c r="AA113">
        <v>9.8163266423327705E-3</v>
      </c>
      <c r="AB113">
        <v>2.1871609119066101E-2</v>
      </c>
      <c r="AC113">
        <v>8.4543407788645303E-2</v>
      </c>
      <c r="AD113">
        <v>0.23810021000000001</v>
      </c>
      <c r="AE113">
        <v>0.175203938</v>
      </c>
      <c r="AF113">
        <v>0.13988337300000001</v>
      </c>
      <c r="AG113">
        <v>1.3601378000000001E-2</v>
      </c>
      <c r="AH113">
        <v>0.248441896</v>
      </c>
      <c r="AI113">
        <v>3.2128868999999997E-2</v>
      </c>
      <c r="AJ113">
        <v>0.36556849299999999</v>
      </c>
      <c r="AK113">
        <v>2.7412757999999999E-2</v>
      </c>
      <c r="AL113">
        <v>2.6108678999999999E-2</v>
      </c>
      <c r="AM113">
        <v>3.6516455000000003E-2</v>
      </c>
      <c r="AN113">
        <v>4.8296352000000001E-2</v>
      </c>
      <c r="AO113">
        <v>2.4337332E-2</v>
      </c>
      <c r="AP113">
        <v>1.4787138999999999E-2</v>
      </c>
      <c r="AQ113">
        <v>1.1615645000000001E-2</v>
      </c>
      <c r="AR113">
        <v>0.11448312300000001</v>
      </c>
      <c r="AS113">
        <v>1.2927516999999999E-2</v>
      </c>
      <c r="AT113">
        <v>5.9376725999999998E-2</v>
      </c>
      <c r="AU113">
        <v>5.0806316999999997E-2</v>
      </c>
    </row>
    <row r="114" spans="2:48" x14ac:dyDescent="0.2">
      <c r="B114">
        <v>23</v>
      </c>
      <c r="C114" t="s">
        <v>42</v>
      </c>
      <c r="D114" t="s">
        <v>32</v>
      </c>
      <c r="E114" t="s">
        <v>43</v>
      </c>
      <c r="F114">
        <v>0.152539219890762</v>
      </c>
      <c r="G114">
        <v>9.7941001263345207E-2</v>
      </c>
      <c r="H114">
        <v>0.50831275734201398</v>
      </c>
      <c r="I114">
        <v>0.139102857422676</v>
      </c>
      <c r="J114">
        <v>4.72052282474816E-2</v>
      </c>
      <c r="K114">
        <v>0.46976463210825098</v>
      </c>
      <c r="L114">
        <v>6.06353797540033E-2</v>
      </c>
      <c r="M114">
        <v>3.4422885724319598E-2</v>
      </c>
      <c r="N114">
        <v>0.120004656672045</v>
      </c>
      <c r="O114">
        <v>6.5050965450266798E-2</v>
      </c>
      <c r="P114">
        <v>3.5444057826753902E-2</v>
      </c>
      <c r="Q114">
        <v>0.106868565294685</v>
      </c>
      <c r="R114">
        <v>5.5949580268233601E-2</v>
      </c>
      <c r="S114">
        <v>0.16378935851867801</v>
      </c>
      <c r="T114">
        <v>9.8647690390035597E-2</v>
      </c>
      <c r="U114">
        <v>3.5913215456197099E-2</v>
      </c>
      <c r="V114">
        <v>7.6260768265180703E-2</v>
      </c>
      <c r="W114">
        <v>7.6197027334350104E-2</v>
      </c>
      <c r="X114">
        <v>0.33648531186521802</v>
      </c>
      <c r="Y114">
        <v>0.102325525885297</v>
      </c>
      <c r="Z114">
        <v>0.14394243882591601</v>
      </c>
      <c r="AA114">
        <v>1.9588941656377201E-2</v>
      </c>
      <c r="AB114">
        <v>3.5696253013740901E-2</v>
      </c>
      <c r="AC114">
        <v>0.15044353401465899</v>
      </c>
      <c r="AD114">
        <v>0.30499480000000001</v>
      </c>
      <c r="AE114">
        <v>0.24804556699999999</v>
      </c>
      <c r="AF114">
        <v>0.146500516</v>
      </c>
      <c r="AG114">
        <v>1.7454115999999999E-2</v>
      </c>
      <c r="AH114">
        <v>0.45353970500000002</v>
      </c>
      <c r="AI114">
        <v>5.3576401000000003E-2</v>
      </c>
      <c r="AJ114">
        <v>0.89470407900000004</v>
      </c>
      <c r="AK114">
        <v>5.9914951000000001E-2</v>
      </c>
      <c r="AL114">
        <v>5.5396923000000001E-2</v>
      </c>
      <c r="AM114">
        <v>5.6424209000000003E-2</v>
      </c>
      <c r="AN114">
        <v>5.2061673000000003E-2</v>
      </c>
      <c r="AO114">
        <v>4.0744130000000003E-2</v>
      </c>
      <c r="AP114">
        <v>1.0210156999999999E-2</v>
      </c>
      <c r="AQ114">
        <v>1.8734838E-2</v>
      </c>
      <c r="AR114">
        <v>0.153433492</v>
      </c>
      <c r="AS114">
        <v>1.5187196E-2</v>
      </c>
      <c r="AT114">
        <v>0.168550953</v>
      </c>
      <c r="AU114">
        <v>0.109747894</v>
      </c>
    </row>
    <row r="115" spans="2:48" x14ac:dyDescent="0.2">
      <c r="B115">
        <v>24</v>
      </c>
      <c r="C115" t="s">
        <v>42</v>
      </c>
      <c r="D115" t="s">
        <v>32</v>
      </c>
      <c r="E115" t="s">
        <v>43</v>
      </c>
      <c r="F115">
        <v>0.29045104016197398</v>
      </c>
      <c r="G115">
        <v>0.14363055390150301</v>
      </c>
      <c r="H115">
        <v>0.651239330921346</v>
      </c>
      <c r="I115">
        <v>0.104993000261455</v>
      </c>
      <c r="J115">
        <v>6.5088759871198498E-2</v>
      </c>
      <c r="K115">
        <v>0.41229368492943003</v>
      </c>
      <c r="L115">
        <v>6.0239195280749301E-2</v>
      </c>
      <c r="M115">
        <v>4.5982981676976203E-2</v>
      </c>
      <c r="N115">
        <v>0.12506004498612999</v>
      </c>
      <c r="O115">
        <v>7.6403176583844698E-2</v>
      </c>
      <c r="P115">
        <v>4.4224152946174801E-2</v>
      </c>
      <c r="Q115">
        <v>4.51327142874988E-2</v>
      </c>
      <c r="R115">
        <v>5.7127282883520099E-2</v>
      </c>
      <c r="S115">
        <v>0.27183769345352599</v>
      </c>
      <c r="T115">
        <v>7.3875534415560107E-2</v>
      </c>
      <c r="U115">
        <v>2.0893023044659901E-2</v>
      </c>
      <c r="V115">
        <v>3.0423959131948002E-2</v>
      </c>
      <c r="W115">
        <v>3.2994994543366199E-2</v>
      </c>
      <c r="X115">
        <v>0.311947533373301</v>
      </c>
      <c r="Y115">
        <v>6.2074880900060699E-2</v>
      </c>
      <c r="Z115">
        <v>7.1642747106770502E-2</v>
      </c>
      <c r="AA115">
        <v>2.2660122100341299E-2</v>
      </c>
      <c r="AB115">
        <v>3.6095176286755098E-2</v>
      </c>
      <c r="AC115">
        <v>0.107602818615416</v>
      </c>
      <c r="AD115">
        <v>0.55227243999999998</v>
      </c>
      <c r="AE115">
        <v>0.16320194199999999</v>
      </c>
      <c r="AF115">
        <v>0.27504197899999999</v>
      </c>
      <c r="AG115">
        <v>2.1225814999999999E-2</v>
      </c>
      <c r="AH115">
        <v>0.59113274299999996</v>
      </c>
      <c r="AI115">
        <v>4.0185740999999997E-2</v>
      </c>
      <c r="AJ115">
        <v>0.56798863600000005</v>
      </c>
      <c r="AK115">
        <v>6.5679267E-2</v>
      </c>
      <c r="AL115">
        <v>6.1075728000000003E-2</v>
      </c>
      <c r="AM115">
        <v>2.2269771000000001E-2</v>
      </c>
      <c r="AN115">
        <v>8.8919974999999998E-2</v>
      </c>
      <c r="AO115">
        <v>1.7549398000000001E-2</v>
      </c>
      <c r="AP115">
        <v>2.1308737000000001E-2</v>
      </c>
      <c r="AQ115">
        <v>2.0612213000000001E-2</v>
      </c>
      <c r="AR115">
        <v>0.11755568199999999</v>
      </c>
      <c r="AS115">
        <v>2.7727334999999999E-2</v>
      </c>
      <c r="AT115">
        <v>6.2754507000000001E-2</v>
      </c>
      <c r="AU115">
        <v>5.6474435000000003E-2</v>
      </c>
    </row>
    <row r="116" spans="2:48" x14ac:dyDescent="0.2">
      <c r="B116">
        <v>2</v>
      </c>
      <c r="C116" t="s">
        <v>44</v>
      </c>
      <c r="D116" t="s">
        <v>32</v>
      </c>
      <c r="E116" t="s">
        <v>43</v>
      </c>
      <c r="F116">
        <v>5.0348046154725802E-2</v>
      </c>
      <c r="G116">
        <v>3.1076341627925701E-2</v>
      </c>
      <c r="H116">
        <v>0.15672203283258401</v>
      </c>
      <c r="I116">
        <v>1.9957759700883801E-2</v>
      </c>
      <c r="J116">
        <v>1.9640683929582725E-3</v>
      </c>
      <c r="K116">
        <v>8.4247719015727904E-2</v>
      </c>
      <c r="L116">
        <v>3.3390205425426109E-4</v>
      </c>
      <c r="M116">
        <v>2.7607256764635276E-4</v>
      </c>
      <c r="N116">
        <v>1.45376665718575E-2</v>
      </c>
      <c r="O116">
        <v>8.5492167651387996E-3</v>
      </c>
      <c r="P116">
        <v>1.59673393633127E-2</v>
      </c>
      <c r="Q116">
        <v>2.3171945854684899E-2</v>
      </c>
      <c r="R116">
        <v>4.1194851389766592E-3</v>
      </c>
      <c r="S116">
        <v>5.59893440538183E-2</v>
      </c>
      <c r="T116">
        <v>2.11175154051257E-2</v>
      </c>
      <c r="U116">
        <v>1.3172293600291817E-3</v>
      </c>
      <c r="V116">
        <v>2.3737808200350475E-3</v>
      </c>
      <c r="W116">
        <v>2.8121885784175599E-2</v>
      </c>
      <c r="X116">
        <v>8.7880668860905398E-2</v>
      </c>
      <c r="Y116">
        <v>1.7969659395826999E-2</v>
      </c>
      <c r="Z116">
        <v>3.4778217976964898E-2</v>
      </c>
      <c r="AA116">
        <v>1.9040719274780797E-4</v>
      </c>
      <c r="AB116">
        <v>1.9015048492574331E-3</v>
      </c>
      <c r="AC116">
        <v>2.1907913177519001E-2</v>
      </c>
      <c r="AD116">
        <v>3.7835386999999998E-2</v>
      </c>
      <c r="AE116">
        <v>4.4032780000000001E-2</v>
      </c>
      <c r="AF116">
        <v>4.2425734999999999E-2</v>
      </c>
      <c r="AG116">
        <v>2.2215162997454604E-3</v>
      </c>
      <c r="AH116">
        <v>0.110958079</v>
      </c>
      <c r="AI116">
        <v>1.9940006030321695E-3</v>
      </c>
      <c r="AJ116">
        <v>0.12307987099999999</v>
      </c>
      <c r="AK116">
        <v>6.0396740000000001E-3</v>
      </c>
      <c r="AL116">
        <v>7.3696880000000001E-3</v>
      </c>
      <c r="AM116">
        <v>6.9392209999999998E-3</v>
      </c>
      <c r="AN116">
        <v>9.4200919999999997E-3</v>
      </c>
      <c r="AO116">
        <v>4.868346E-3</v>
      </c>
      <c r="AP116">
        <v>1.9151961140084397E-3</v>
      </c>
      <c r="AQ116">
        <v>8.1679048983606328E-4</v>
      </c>
      <c r="AR116">
        <v>2.6330714000000002E-2</v>
      </c>
      <c r="AS116">
        <v>2.2466900769935933E-3</v>
      </c>
      <c r="AT116">
        <v>3.7024672000000002E-2</v>
      </c>
      <c r="AU116">
        <v>1.6079610000000001E-2</v>
      </c>
      <c r="AV116" s="8"/>
    </row>
    <row r="117" spans="2:48" x14ac:dyDescent="0.2">
      <c r="B117">
        <v>4</v>
      </c>
      <c r="C117" t="s">
        <v>44</v>
      </c>
      <c r="D117" t="s">
        <v>32</v>
      </c>
      <c r="E117" t="s">
        <v>43</v>
      </c>
      <c r="F117">
        <v>0.24660132206465399</v>
      </c>
      <c r="G117">
        <v>0.14605861943488299</v>
      </c>
      <c r="H117">
        <v>0.89428530665614903</v>
      </c>
      <c r="I117">
        <v>0.108216008566173</v>
      </c>
      <c r="J117">
        <v>1.5579633657847701E-2</v>
      </c>
      <c r="K117">
        <v>0.484406068066359</v>
      </c>
      <c r="L117">
        <v>1.27109135068263E-2</v>
      </c>
      <c r="M117">
        <v>1.27582778356244E-2</v>
      </c>
      <c r="N117">
        <v>4.0834580148831102E-2</v>
      </c>
      <c r="O117">
        <v>3.74540187568475E-2</v>
      </c>
      <c r="P117">
        <v>5.82488488877351E-2</v>
      </c>
      <c r="Q117">
        <v>2.0970943329654101E-2</v>
      </c>
      <c r="R117">
        <v>4.1194851389766592E-3</v>
      </c>
      <c r="S117">
        <v>0.20353000161969401</v>
      </c>
      <c r="T117">
        <v>9.7728791457702996E-2</v>
      </c>
      <c r="U117">
        <v>1.3172293600291817E-3</v>
      </c>
      <c r="V117">
        <v>2.3737808200350475E-3</v>
      </c>
      <c r="W117">
        <v>0.139906220824359</v>
      </c>
      <c r="X117">
        <v>0.39728487149999703</v>
      </c>
      <c r="Y117">
        <v>0.102947807367736</v>
      </c>
      <c r="Z117">
        <v>5.1788238227479001E-2</v>
      </c>
      <c r="AA117">
        <v>7.6741228623177903E-3</v>
      </c>
      <c r="AB117">
        <v>1.02897606017282E-2</v>
      </c>
      <c r="AC117">
        <v>0.14691525362979899</v>
      </c>
      <c r="AD117">
        <v>0.12961879800000001</v>
      </c>
      <c r="AE117">
        <v>7.7746362999999999E-2</v>
      </c>
      <c r="AF117">
        <v>0.17277788499999999</v>
      </c>
      <c r="AG117">
        <v>7.7807019999999996E-3</v>
      </c>
      <c r="AH117">
        <v>0.57275208399999999</v>
      </c>
      <c r="AI117">
        <v>2.3705295000000001E-2</v>
      </c>
      <c r="AJ117">
        <v>0.61238018999999999</v>
      </c>
      <c r="AK117">
        <v>1.2777669E-2</v>
      </c>
      <c r="AL117">
        <v>2.0862005999999999E-2</v>
      </c>
      <c r="AM117">
        <v>9.1300719999999995E-3</v>
      </c>
      <c r="AN117">
        <v>3.2999081999999999E-2</v>
      </c>
      <c r="AO117">
        <v>9.4220169999999995E-3</v>
      </c>
      <c r="AP117">
        <v>1.9151961140084397E-3</v>
      </c>
      <c r="AQ117">
        <v>8.1679048983606328E-4</v>
      </c>
      <c r="AR117">
        <v>0.13273177999999999</v>
      </c>
      <c r="AS117">
        <v>1.5276071E-2</v>
      </c>
      <c r="AT117">
        <v>2.3463305E-2</v>
      </c>
      <c r="AU117">
        <v>3.1703872000000001E-2</v>
      </c>
    </row>
    <row r="118" spans="2:48" x14ac:dyDescent="0.2">
      <c r="B118">
        <v>6</v>
      </c>
      <c r="C118" t="s">
        <v>44</v>
      </c>
      <c r="D118" t="s">
        <v>32</v>
      </c>
      <c r="E118" t="s">
        <v>43</v>
      </c>
      <c r="F118">
        <v>0.52674635881144904</v>
      </c>
      <c r="G118">
        <v>0.22336547115184599</v>
      </c>
      <c r="H118">
        <v>1.3829437756980401</v>
      </c>
      <c r="I118">
        <v>0.115704529170978</v>
      </c>
      <c r="J118">
        <v>3.4682832552127202E-2</v>
      </c>
      <c r="K118">
        <v>0.47613969753413599</v>
      </c>
      <c r="L118">
        <v>8.5379451022938105E-3</v>
      </c>
      <c r="M118">
        <v>1.2615453210621E-2</v>
      </c>
      <c r="N118">
        <v>2.4997803751492E-2</v>
      </c>
      <c r="O118">
        <v>2.3379446445211699E-2</v>
      </c>
      <c r="P118">
        <v>0.12384030292452899</v>
      </c>
      <c r="Q118">
        <v>3.6011735539125997E-2</v>
      </c>
      <c r="R118">
        <v>0.148887225065612</v>
      </c>
      <c r="S118">
        <v>0.58611300995646198</v>
      </c>
      <c r="T118">
        <v>0.22351257084331999</v>
      </c>
      <c r="U118">
        <v>8.6172045987558208E-3</v>
      </c>
      <c r="V118">
        <v>1.46683079558712E-2</v>
      </c>
      <c r="W118">
        <v>0.22032877163697001</v>
      </c>
      <c r="X118">
        <v>0.81251411525714801</v>
      </c>
      <c r="Y118">
        <v>0.15081091865042701</v>
      </c>
      <c r="Z118">
        <v>3.0494851840664701E-2</v>
      </c>
      <c r="AA118">
        <v>1.9040719274780797E-4</v>
      </c>
      <c r="AB118">
        <v>2.7228921710376299E-2</v>
      </c>
      <c r="AC118">
        <v>0.16147937999085801</v>
      </c>
      <c r="AD118">
        <v>0.19120752899999999</v>
      </c>
      <c r="AE118">
        <v>0.23136356599999999</v>
      </c>
      <c r="AF118">
        <v>0.44437573200000002</v>
      </c>
      <c r="AG118">
        <v>1.8410341E-2</v>
      </c>
      <c r="AH118">
        <v>1.003058244</v>
      </c>
      <c r="AI118">
        <v>8.8395115999999996E-2</v>
      </c>
      <c r="AJ118">
        <v>0.73651032599999999</v>
      </c>
      <c r="AK118">
        <v>9.1072519999999997E-3</v>
      </c>
      <c r="AL118">
        <v>1.3765223E-2</v>
      </c>
      <c r="AM118">
        <v>5.7297384999999999E-2</v>
      </c>
      <c r="AN118">
        <v>0.142123266</v>
      </c>
      <c r="AO118">
        <v>3.4888639999999999E-2</v>
      </c>
      <c r="AP118">
        <v>2.8031766E-2</v>
      </c>
      <c r="AQ118">
        <v>1.2149958000000001E-2</v>
      </c>
      <c r="AR118">
        <v>0.26457948399999998</v>
      </c>
      <c r="AS118">
        <v>7.8253221999999997E-2</v>
      </c>
      <c r="AT118">
        <v>4.3949377999999997E-2</v>
      </c>
      <c r="AU118">
        <v>8.0840739999999994E-2</v>
      </c>
    </row>
    <row r="119" spans="2:48" x14ac:dyDescent="0.2">
      <c r="B119">
        <v>10</v>
      </c>
      <c r="C119" t="s">
        <v>44</v>
      </c>
      <c r="D119" t="s">
        <v>32</v>
      </c>
      <c r="E119" t="s">
        <v>43</v>
      </c>
      <c r="F119">
        <v>1.5326649351531701E-2</v>
      </c>
      <c r="G119">
        <v>1.05164157214982E-3</v>
      </c>
      <c r="H119">
        <v>4.4547039064645702E-2</v>
      </c>
      <c r="I119">
        <v>2.442041908158716E-3</v>
      </c>
      <c r="J119">
        <v>1.9640683929582725E-3</v>
      </c>
      <c r="K119">
        <v>2.5720216831432299E-2</v>
      </c>
      <c r="L119">
        <v>3.3390205425426109E-4</v>
      </c>
      <c r="M119">
        <v>2.7607256764635276E-4</v>
      </c>
      <c r="N119">
        <v>1.5770831760919798E-2</v>
      </c>
      <c r="O119">
        <v>7.0269008657082403E-3</v>
      </c>
      <c r="P119">
        <v>1.7131487260778388E-3</v>
      </c>
      <c r="Q119">
        <v>4.4046234090335201E-2</v>
      </c>
      <c r="R119">
        <v>4.1194851389766592E-3</v>
      </c>
      <c r="S119">
        <v>2.1453688240099401E-2</v>
      </c>
      <c r="T119">
        <v>1.1943978502603E-2</v>
      </c>
      <c r="U119">
        <v>1.6197855089783001E-2</v>
      </c>
      <c r="V119">
        <v>2.3394110828892398E-2</v>
      </c>
      <c r="W119">
        <v>7.7951082766752697E-3</v>
      </c>
      <c r="X119">
        <v>3.7651963588624202E-2</v>
      </c>
      <c r="Y119">
        <v>2.8525171093574048E-3</v>
      </c>
      <c r="Z119">
        <v>3.1324645111168802E-2</v>
      </c>
      <c r="AA119">
        <v>1.9040719274780797E-4</v>
      </c>
      <c r="AB119">
        <v>6.4768039262459304E-3</v>
      </c>
      <c r="AC119">
        <v>1.19456133311117E-2</v>
      </c>
      <c r="AD119">
        <v>2.60273E-2</v>
      </c>
      <c r="AE119">
        <v>5.2168878000000002E-2</v>
      </c>
      <c r="AF119">
        <v>1.859566E-2</v>
      </c>
      <c r="AG119">
        <v>1.6734016000000001E-2</v>
      </c>
      <c r="AH119">
        <v>3.5469423E-2</v>
      </c>
      <c r="AI119">
        <v>1.9940006030321695E-3</v>
      </c>
      <c r="AJ119">
        <v>4.4195366E-2</v>
      </c>
      <c r="AK119">
        <v>6.7923330000000002E-3</v>
      </c>
      <c r="AL119">
        <v>5.6301500000000004E-3</v>
      </c>
      <c r="AM119">
        <v>1.8773001000000001E-2</v>
      </c>
      <c r="AN119">
        <v>8.5376589999999995E-3</v>
      </c>
      <c r="AO119">
        <v>6.900298E-3</v>
      </c>
      <c r="AP119">
        <v>1.8445520999999999E-2</v>
      </c>
      <c r="AQ119">
        <v>9.1862009999999997E-3</v>
      </c>
      <c r="AR119">
        <v>1.9249074000000001E-2</v>
      </c>
      <c r="AS119">
        <v>1.1596364E-2</v>
      </c>
      <c r="AT119">
        <v>4.1390783E-2</v>
      </c>
      <c r="AU119">
        <v>1.3111367000000001E-2</v>
      </c>
    </row>
    <row r="120" spans="2:48" x14ac:dyDescent="0.2">
      <c r="B120">
        <v>13</v>
      </c>
      <c r="C120" t="s">
        <v>44</v>
      </c>
      <c r="D120" t="s">
        <v>32</v>
      </c>
      <c r="E120" t="s">
        <v>43</v>
      </c>
      <c r="F120">
        <v>8.8454348321670706E-3</v>
      </c>
      <c r="G120">
        <v>1.05164157214982E-3</v>
      </c>
      <c r="H120">
        <v>1.9851354194821199E-2</v>
      </c>
      <c r="I120">
        <v>2.442041908158716E-3</v>
      </c>
      <c r="J120">
        <v>1.9640683929582725E-3</v>
      </c>
      <c r="K120">
        <v>1.49272642676683E-2</v>
      </c>
      <c r="L120">
        <v>3.3390205425426109E-4</v>
      </c>
      <c r="M120">
        <v>2.7607256764635276E-4</v>
      </c>
      <c r="N120">
        <v>1.12465529628809E-2</v>
      </c>
      <c r="O120">
        <v>7.8216048368804313E-4</v>
      </c>
      <c r="P120">
        <v>1.7131487260778388E-3</v>
      </c>
      <c r="Q120">
        <v>2.9640012530383277E-3</v>
      </c>
      <c r="R120">
        <v>4.1194851389766592E-3</v>
      </c>
      <c r="S120">
        <v>3.7611051262965945E-3</v>
      </c>
      <c r="T120">
        <v>2.494941527487225E-3</v>
      </c>
      <c r="U120">
        <v>1.3172293600291817E-3</v>
      </c>
      <c r="V120">
        <v>2.3737808200350475E-3</v>
      </c>
      <c r="W120">
        <v>4.7423028971727739E-3</v>
      </c>
      <c r="X120">
        <v>1.3598301505144E-2</v>
      </c>
      <c r="Y120">
        <v>2.8525171093574048E-3</v>
      </c>
      <c r="Z120">
        <v>1.43609471779597E-3</v>
      </c>
      <c r="AA120">
        <v>1.9040719274780797E-4</v>
      </c>
      <c r="AB120">
        <v>4.0568326083562402E-3</v>
      </c>
      <c r="AC120">
        <v>1.5220512879897633E-3</v>
      </c>
      <c r="AD120">
        <v>6.0183490000000001E-3</v>
      </c>
      <c r="AE120">
        <v>1.0950348E-2</v>
      </c>
      <c r="AF120">
        <v>1.1537359000000001E-2</v>
      </c>
      <c r="AG120">
        <v>1.8423235E-2</v>
      </c>
      <c r="AH120">
        <v>2.0973136999999999E-2</v>
      </c>
      <c r="AI120">
        <v>1.9940006030321695E-3</v>
      </c>
      <c r="AJ120">
        <v>2.3737894999999998E-2</v>
      </c>
      <c r="AK120">
        <v>3.6365579999999998E-3</v>
      </c>
      <c r="AL120">
        <v>6.3636418406815194E-4</v>
      </c>
      <c r="AM120">
        <v>3.1538529999999999E-3</v>
      </c>
      <c r="AN120">
        <v>1.4072834138420447E-3</v>
      </c>
      <c r="AO120">
        <v>7.2264112225707544E-4</v>
      </c>
      <c r="AP120">
        <v>2.5813974999999999E-2</v>
      </c>
      <c r="AQ120">
        <v>1.8624531999999999E-2</v>
      </c>
      <c r="AR120">
        <v>2.1089299818272756E-3</v>
      </c>
      <c r="AS120">
        <v>1.4322301000000001E-2</v>
      </c>
      <c r="AT120">
        <v>1.4466174196018752E-3</v>
      </c>
      <c r="AU120">
        <v>1.4927289999999999E-3</v>
      </c>
    </row>
    <row r="121" spans="2:48" x14ac:dyDescent="0.2">
      <c r="B121">
        <v>16</v>
      </c>
      <c r="C121" t="s">
        <v>44</v>
      </c>
      <c r="D121" t="s">
        <v>32</v>
      </c>
      <c r="E121" t="s">
        <v>43</v>
      </c>
      <c r="F121">
        <v>0.12887934016951799</v>
      </c>
      <c r="G121">
        <v>0.103002673500268</v>
      </c>
      <c r="H121">
        <v>0.56401215217008505</v>
      </c>
      <c r="I121">
        <v>4.62429395779042E-2</v>
      </c>
      <c r="J121">
        <v>1.3939310791317E-2</v>
      </c>
      <c r="K121">
        <v>0.226543884618225</v>
      </c>
      <c r="L121">
        <v>6.4887474979748996E-3</v>
      </c>
      <c r="M121">
        <v>2.7607256764635276E-4</v>
      </c>
      <c r="N121">
        <v>1.50281430538814E-2</v>
      </c>
      <c r="O121">
        <v>8.5017158179422295E-3</v>
      </c>
      <c r="P121">
        <v>3.109101838775E-2</v>
      </c>
      <c r="Q121">
        <v>6.3119280327868996E-3</v>
      </c>
      <c r="R121">
        <v>4.0797305283170798E-2</v>
      </c>
      <c r="S121">
        <v>0.14291175576844101</v>
      </c>
      <c r="T121">
        <v>0.119275290965977</v>
      </c>
      <c r="U121">
        <v>2.1345890390015798E-3</v>
      </c>
      <c r="V121">
        <v>2.3737808200350475E-3</v>
      </c>
      <c r="W121">
        <v>8.2668643151993307E-2</v>
      </c>
      <c r="X121">
        <v>0.415455905734195</v>
      </c>
      <c r="Y121">
        <v>6.38576075148794E-2</v>
      </c>
      <c r="Z121">
        <v>5.6198961263860701E-3</v>
      </c>
      <c r="AA121">
        <v>1.9040719274780797E-4</v>
      </c>
      <c r="AB121">
        <v>1.0124572974153499E-2</v>
      </c>
      <c r="AC121">
        <v>0.117729777479544</v>
      </c>
      <c r="AD121">
        <v>0.11483746</v>
      </c>
      <c r="AE121">
        <v>0.119061769</v>
      </c>
      <c r="AF121">
        <v>0.14655379199999999</v>
      </c>
      <c r="AG121">
        <v>2.2215162997454604E-3</v>
      </c>
      <c r="AH121">
        <v>0.54390136899999997</v>
      </c>
      <c r="AI121">
        <v>2.1344524E-2</v>
      </c>
      <c r="AJ121">
        <v>0.280147814</v>
      </c>
      <c r="AK121">
        <v>6.5353609999999999E-3</v>
      </c>
      <c r="AL121">
        <v>7.3115649999999999E-3</v>
      </c>
      <c r="AM121">
        <v>1.6352324000000001E-2</v>
      </c>
      <c r="AN121">
        <v>7.0815791000000003E-2</v>
      </c>
      <c r="AO121">
        <v>1.1383158000000001E-2</v>
      </c>
      <c r="AP121">
        <v>1.9151961140084397E-3</v>
      </c>
      <c r="AQ121">
        <v>2.8440679999999999E-3</v>
      </c>
      <c r="AR121">
        <v>0.20953611799999999</v>
      </c>
      <c r="AS121">
        <v>2.5385712000000001E-2</v>
      </c>
      <c r="AT121">
        <v>1.3338849E-2</v>
      </c>
      <c r="AU121">
        <v>3.3436272000000003E-2</v>
      </c>
    </row>
    <row r="122" spans="2:48" x14ac:dyDescent="0.2">
      <c r="B122">
        <v>17</v>
      </c>
      <c r="C122" t="s">
        <v>44</v>
      </c>
      <c r="D122" t="s">
        <v>32</v>
      </c>
      <c r="E122" t="s">
        <v>43</v>
      </c>
      <c r="F122">
        <v>0.114606544696846</v>
      </c>
      <c r="G122">
        <v>5.1389844656836298E-2</v>
      </c>
      <c r="H122">
        <v>0.35736378526019902</v>
      </c>
      <c r="I122">
        <v>7.36907493579739E-2</v>
      </c>
      <c r="J122">
        <v>1.78944936638607E-2</v>
      </c>
      <c r="K122">
        <v>0.331132705314237</v>
      </c>
      <c r="L122">
        <v>3.3390205425426109E-4</v>
      </c>
      <c r="M122">
        <v>2.7607256764635276E-4</v>
      </c>
      <c r="N122">
        <v>1.26311480532362E-2</v>
      </c>
      <c r="O122">
        <v>8.4627531783660094E-3</v>
      </c>
      <c r="P122">
        <v>5.74218130349652E-2</v>
      </c>
      <c r="Q122">
        <v>2.05332654408906E-2</v>
      </c>
      <c r="R122">
        <v>4.9655800832737303E-2</v>
      </c>
      <c r="S122">
        <v>0.140286083410778</v>
      </c>
      <c r="T122">
        <v>7.4831084763043801E-2</v>
      </c>
      <c r="U122">
        <v>3.5326860747467901E-3</v>
      </c>
      <c r="V122">
        <v>2.3737808200350475E-3</v>
      </c>
      <c r="W122">
        <v>7.5617332852259703E-2</v>
      </c>
      <c r="X122">
        <v>0.22599813737885399</v>
      </c>
      <c r="Y122">
        <v>9.0736076337294899E-2</v>
      </c>
      <c r="Z122">
        <v>1.8688601993860399E-2</v>
      </c>
      <c r="AA122">
        <v>1.9040719274780797E-4</v>
      </c>
      <c r="AB122">
        <v>1.7829684226477099E-2</v>
      </c>
      <c r="AC122">
        <v>0.10934100083670099</v>
      </c>
      <c r="AD122">
        <v>6.0710546999999997E-2</v>
      </c>
      <c r="AE122">
        <v>0.134402205</v>
      </c>
      <c r="AF122">
        <v>6.6603019999999999E-2</v>
      </c>
      <c r="AG122">
        <v>7.0893040000000003E-3</v>
      </c>
      <c r="AH122">
        <v>0.26183658700000001</v>
      </c>
      <c r="AI122">
        <v>2.9734281000000001E-2</v>
      </c>
      <c r="AJ122">
        <v>0.34651757300000002</v>
      </c>
      <c r="AK122">
        <v>4.7847599999999999E-3</v>
      </c>
      <c r="AL122">
        <v>5.9079140000000002E-3</v>
      </c>
      <c r="AM122">
        <v>2.8508477000000001E-2</v>
      </c>
      <c r="AN122">
        <v>3.6519953000000001E-2</v>
      </c>
      <c r="AO122">
        <v>1.6601949000000001E-2</v>
      </c>
      <c r="AP122">
        <v>7.7568660000000003E-3</v>
      </c>
      <c r="AQ122">
        <v>5.6445150000000001E-3</v>
      </c>
      <c r="AR122">
        <v>8.7867685000000001E-2</v>
      </c>
      <c r="AS122">
        <v>1.3704133E-2</v>
      </c>
      <c r="AT122">
        <v>1.5567897000000001E-2</v>
      </c>
      <c r="AU122">
        <v>4.6578818000000001E-2</v>
      </c>
    </row>
    <row r="123" spans="2:48" x14ac:dyDescent="0.2">
      <c r="B123">
        <v>18</v>
      </c>
      <c r="C123" t="s">
        <v>44</v>
      </c>
      <c r="D123" t="s">
        <v>32</v>
      </c>
      <c r="E123" t="s">
        <v>43</v>
      </c>
      <c r="F123">
        <v>0.15931387098862301</v>
      </c>
      <c r="G123">
        <v>0.107505751163366</v>
      </c>
      <c r="H123">
        <v>0.68504323921593802</v>
      </c>
      <c r="I123">
        <v>0.12932805464093799</v>
      </c>
      <c r="J123">
        <v>3.0724416347003999E-2</v>
      </c>
      <c r="K123">
        <v>0.51284468486743295</v>
      </c>
      <c r="L123" s="13">
        <v>3.3390205425426109E-4</v>
      </c>
      <c r="M123" s="13">
        <v>2.7607256764635276E-4</v>
      </c>
      <c r="N123">
        <v>1.6638611654834899E-2</v>
      </c>
      <c r="O123">
        <v>1.0762417898308899E-2</v>
      </c>
      <c r="P123">
        <v>4.7527246947125498E-2</v>
      </c>
      <c r="Q123">
        <v>1.89591797673202E-2</v>
      </c>
      <c r="R123">
        <v>3.6089742692025299E-2</v>
      </c>
      <c r="S123">
        <v>0.213595842939548</v>
      </c>
      <c r="T123">
        <v>0.15539679478266399</v>
      </c>
      <c r="U123">
        <v>5.6537191914456403E-3</v>
      </c>
      <c r="V123">
        <v>9.2939137960536995E-3</v>
      </c>
      <c r="W123">
        <v>0.105013323901612</v>
      </c>
      <c r="X123">
        <v>0.43720362324919299</v>
      </c>
      <c r="Y123">
        <v>0.17749324992023899</v>
      </c>
      <c r="Z123">
        <v>1.7253776105999999E-2</v>
      </c>
      <c r="AA123">
        <v>2.7156250855671698E-3</v>
      </c>
      <c r="AB123">
        <v>2.49430554232681E-2</v>
      </c>
      <c r="AC123">
        <v>0.24311500628584901</v>
      </c>
      <c r="AD123">
        <v>9.8535394999999998E-2</v>
      </c>
      <c r="AE123">
        <v>0.302309889</v>
      </c>
      <c r="AF123">
        <v>0.20740811100000001</v>
      </c>
      <c r="AG123">
        <v>1.5039022000000001E-2</v>
      </c>
      <c r="AH123">
        <v>0.78264032299999997</v>
      </c>
      <c r="AI123">
        <v>8.8048385000000007E-2</v>
      </c>
      <c r="AJ123">
        <v>0.84530324300000004</v>
      </c>
      <c r="AK123">
        <v>9.4255759999999997E-3</v>
      </c>
      <c r="AL123">
        <v>1.1610412000000001E-2</v>
      </c>
      <c r="AM123">
        <v>5.0119500999999997E-2</v>
      </c>
      <c r="AN123">
        <v>8.2183042999999997E-2</v>
      </c>
      <c r="AO123">
        <v>3.6463594000000002E-2</v>
      </c>
      <c r="AP123">
        <v>1.0979743E-2</v>
      </c>
      <c r="AQ123">
        <v>7.6609640000000001E-3</v>
      </c>
      <c r="AR123">
        <v>0.299146264</v>
      </c>
      <c r="AS123">
        <v>3.081888E-2</v>
      </c>
      <c r="AT123">
        <v>2.0459257000000002E-2</v>
      </c>
      <c r="AU123">
        <v>8.8328894000000005E-2</v>
      </c>
    </row>
    <row r="124" spans="2:48" x14ac:dyDescent="0.2">
      <c r="B124">
        <v>19</v>
      </c>
      <c r="C124" t="s">
        <v>44</v>
      </c>
      <c r="D124" t="s">
        <v>32</v>
      </c>
      <c r="E124" t="s">
        <v>43</v>
      </c>
      <c r="F124">
        <v>9.6690795511630706E-2</v>
      </c>
      <c r="G124">
        <v>2.20465639946885E-2</v>
      </c>
      <c r="H124">
        <v>0.119952909912205</v>
      </c>
      <c r="I124">
        <v>2.2616680118387002E-2</v>
      </c>
      <c r="J124">
        <v>2.1110165375846101E-2</v>
      </c>
      <c r="K124">
        <v>8.4228047731497002E-2</v>
      </c>
      <c r="L124">
        <v>2.4340912743248001E-2</v>
      </c>
      <c r="M124">
        <v>2.5113352006968698E-2</v>
      </c>
      <c r="N124">
        <v>7.39079205009677E-2</v>
      </c>
      <c r="O124">
        <v>2.3215274913889101E-2</v>
      </c>
      <c r="P124">
        <v>1.6729949011321701E-2</v>
      </c>
      <c r="Q124">
        <v>2.8021173566855601E-2</v>
      </c>
      <c r="R124">
        <v>4.2847868007713202E-2</v>
      </c>
      <c r="S124">
        <v>0.106497776377067</v>
      </c>
      <c r="T124">
        <v>2.3198430609404401E-2</v>
      </c>
      <c r="U124">
        <v>3.0408851586043099E-3</v>
      </c>
      <c r="V124">
        <v>8.4809198871909804E-3</v>
      </c>
      <c r="W124">
        <v>4.8171771523381E-2</v>
      </c>
      <c r="X124">
        <v>8.2773271228808301E-2</v>
      </c>
      <c r="Y124">
        <v>2.3388533366517101E-2</v>
      </c>
      <c r="Z124">
        <v>2.13463697304512E-2</v>
      </c>
      <c r="AA124">
        <v>1.2943725627549601E-2</v>
      </c>
      <c r="AB124">
        <v>2.6014455966834601E-2</v>
      </c>
      <c r="AC124">
        <v>3.1614839224371798E-2</v>
      </c>
      <c r="AD124">
        <v>0.17396319700000001</v>
      </c>
      <c r="AE124">
        <v>7.4786522999999994E-2</v>
      </c>
      <c r="AF124">
        <v>9.8580591999999995E-2</v>
      </c>
      <c r="AG124">
        <v>1.2809444E-2</v>
      </c>
      <c r="AH124">
        <v>0.105703509</v>
      </c>
      <c r="AI124">
        <v>1.3869596999999999E-2</v>
      </c>
      <c r="AJ124">
        <v>0.140228626</v>
      </c>
      <c r="AK124">
        <v>3.1798699E-2</v>
      </c>
      <c r="AL124">
        <v>2.9872516000000002E-2</v>
      </c>
      <c r="AM124">
        <v>1.2246422E-2</v>
      </c>
      <c r="AN124">
        <v>3.9319142000000001E-2</v>
      </c>
      <c r="AO124">
        <v>5.6046919999999997E-3</v>
      </c>
      <c r="AP124">
        <v>1.0652286E-2</v>
      </c>
      <c r="AQ124">
        <v>1.4408126E-2</v>
      </c>
      <c r="AR124">
        <v>3.5969924E-2</v>
      </c>
      <c r="AS124">
        <v>8.688978E-3</v>
      </c>
      <c r="AT124">
        <v>2.2845066000000001E-2</v>
      </c>
      <c r="AU124">
        <v>1.7917224999999998E-2</v>
      </c>
    </row>
    <row r="125" spans="2:48" x14ac:dyDescent="0.2">
      <c r="B125">
        <v>21</v>
      </c>
      <c r="C125" t="s">
        <v>44</v>
      </c>
      <c r="D125" t="s">
        <v>32</v>
      </c>
      <c r="E125" t="s">
        <v>43</v>
      </c>
      <c r="F125">
        <v>1.28328946263525E-2</v>
      </c>
      <c r="G125">
        <v>1.0051114277747899E-2</v>
      </c>
      <c r="H125">
        <v>3.1437916215759601E-2</v>
      </c>
      <c r="I125">
        <v>1.04139092652981E-2</v>
      </c>
      <c r="J125">
        <v>1.9640683929582725E-3</v>
      </c>
      <c r="K125">
        <v>2.8708746670731401E-2</v>
      </c>
      <c r="L125">
        <v>3.3390205425426109E-4</v>
      </c>
      <c r="M125">
        <v>2.7607256764635276E-4</v>
      </c>
      <c r="N125">
        <v>3.5630173098916435E-3</v>
      </c>
      <c r="O125">
        <v>7.8216048368804313E-4</v>
      </c>
      <c r="P125">
        <v>1.7131487260778388E-3</v>
      </c>
      <c r="Q125">
        <v>1.08609990638941E-2</v>
      </c>
      <c r="R125">
        <v>4.1194851389766592E-3</v>
      </c>
      <c r="S125">
        <v>2.19740764500947E-2</v>
      </c>
      <c r="T125">
        <v>2.494941527487225E-3</v>
      </c>
      <c r="U125">
        <v>4.4530249466458796E-3</v>
      </c>
      <c r="V125">
        <v>6.6987145897747201E-3</v>
      </c>
      <c r="W125">
        <v>4.7423028971727739E-3</v>
      </c>
      <c r="X125">
        <v>2.4497855553383598E-2</v>
      </c>
      <c r="Y125">
        <v>1.0903839631557199E-2</v>
      </c>
      <c r="Z125">
        <v>1.18789834482734E-2</v>
      </c>
      <c r="AA125">
        <v>1.9040719274780797E-4</v>
      </c>
      <c r="AB125">
        <v>1.9015048492574331E-3</v>
      </c>
      <c r="AC125">
        <v>9.7511925660604196E-3</v>
      </c>
      <c r="AD125">
        <v>7.344817E-3</v>
      </c>
      <c r="AE125">
        <v>2.4227137999999999E-2</v>
      </c>
      <c r="AF125">
        <v>1.5373776E-2</v>
      </c>
      <c r="AG125">
        <v>4.8700660000000002E-3</v>
      </c>
      <c r="AH125">
        <v>2.8668247000000001E-2</v>
      </c>
      <c r="AI125">
        <v>1.9940006030321695E-3</v>
      </c>
      <c r="AJ125">
        <v>4.6425547999999997E-2</v>
      </c>
      <c r="AK125">
        <v>1.4062340077474061E-3</v>
      </c>
      <c r="AL125">
        <v>6.3636418406815194E-4</v>
      </c>
      <c r="AM125">
        <v>5.3057429999999999E-3</v>
      </c>
      <c r="AN125">
        <v>4.5709569999999996E-3</v>
      </c>
      <c r="AO125">
        <v>3.2328220000000002E-3</v>
      </c>
      <c r="AP125">
        <v>1.9151961140084397E-3</v>
      </c>
      <c r="AQ125">
        <v>4.3191890000000002E-3</v>
      </c>
      <c r="AR125">
        <v>8.6324039999999998E-3</v>
      </c>
      <c r="AS125">
        <v>6.6209299999999997E-3</v>
      </c>
      <c r="AT125">
        <v>1.3187132000000001E-2</v>
      </c>
      <c r="AU125">
        <v>8.0581479999999994E-3</v>
      </c>
    </row>
    <row r="126" spans="2:48" x14ac:dyDescent="0.2">
      <c r="B126">
        <v>25</v>
      </c>
      <c r="C126" t="s">
        <v>44</v>
      </c>
      <c r="D126" t="s">
        <v>32</v>
      </c>
      <c r="E126" t="s">
        <v>43</v>
      </c>
      <c r="F126">
        <v>0.47988762018074899</v>
      </c>
      <c r="G126">
        <v>0.16338354416255199</v>
      </c>
      <c r="H126">
        <v>1.29322043329318</v>
      </c>
      <c r="I126">
        <v>0.12895909725313801</v>
      </c>
      <c r="J126">
        <v>5.3001032784640599E-2</v>
      </c>
      <c r="K126">
        <v>0.75444945544503295</v>
      </c>
      <c r="L126">
        <v>3.3390205425426109E-4</v>
      </c>
      <c r="M126">
        <v>3.1494662895018302E-2</v>
      </c>
      <c r="N126">
        <v>1.14201522766092E-2</v>
      </c>
      <c r="O126">
        <v>8.5798040196138695E-2</v>
      </c>
      <c r="P126">
        <v>1.7263338157816902E-2</v>
      </c>
      <c r="Q126">
        <v>0.101283251891956</v>
      </c>
      <c r="R126">
        <v>9.6059811232420703E-2</v>
      </c>
      <c r="S126">
        <v>0.33130687734411601</v>
      </c>
      <c r="T126">
        <v>0.139487204750983</v>
      </c>
      <c r="U126">
        <v>3.3134055664066901E-2</v>
      </c>
      <c r="V126">
        <v>3.9441344295521E-2</v>
      </c>
      <c r="W126">
        <v>0.151577998575706</v>
      </c>
      <c r="X126">
        <v>0.63983604928316495</v>
      </c>
      <c r="Y126">
        <v>0.130689777543814</v>
      </c>
      <c r="Z126">
        <v>0.13370594115631601</v>
      </c>
      <c r="AA126">
        <v>1.9040719274780797E-4</v>
      </c>
      <c r="AB126">
        <v>3.2138379664358598E-2</v>
      </c>
      <c r="AC126">
        <v>0.18163894037785699</v>
      </c>
      <c r="AD126">
        <v>0.25627199699999997</v>
      </c>
      <c r="AE126">
        <v>0.20377828000000001</v>
      </c>
      <c r="AF126">
        <v>0.21861238099999999</v>
      </c>
      <c r="AG126">
        <v>4.4622523999999997E-2</v>
      </c>
      <c r="AH126">
        <v>0.66338518899999999</v>
      </c>
      <c r="AI126">
        <v>5.9336763000000001E-2</v>
      </c>
      <c r="AJ126">
        <v>0.745211383</v>
      </c>
      <c r="AK126">
        <v>1.4062340077474061E-3</v>
      </c>
      <c r="AL126">
        <v>4.0387685999999999E-2</v>
      </c>
      <c r="AM126">
        <v>4.2822949999999999E-2</v>
      </c>
      <c r="AN126">
        <v>7.5888915000000001E-2</v>
      </c>
      <c r="AO126">
        <v>3.1733833000000003E-2</v>
      </c>
      <c r="AP126">
        <v>3.3768608999999998E-2</v>
      </c>
      <c r="AQ126">
        <v>8.1679048983606328E-4</v>
      </c>
      <c r="AR126">
        <v>0.16630493800000001</v>
      </c>
      <c r="AS126">
        <v>2.2466900769935933E-3</v>
      </c>
      <c r="AT126">
        <v>0.101619823</v>
      </c>
      <c r="AU126">
        <v>0.100231077</v>
      </c>
    </row>
    <row r="127" spans="2:48" x14ac:dyDescent="0.2">
      <c r="B127">
        <v>26</v>
      </c>
      <c r="C127" t="s">
        <v>44</v>
      </c>
      <c r="D127" t="s">
        <v>32</v>
      </c>
      <c r="E127" t="s">
        <v>43</v>
      </c>
      <c r="F127">
        <v>1.52244779992739E-2</v>
      </c>
      <c r="G127">
        <v>9.2547432681717202E-3</v>
      </c>
      <c r="H127">
        <v>4.08995435580694E-2</v>
      </c>
      <c r="I127">
        <v>2.442041908158716E-3</v>
      </c>
      <c r="J127">
        <v>1.9640683929582725E-3</v>
      </c>
      <c r="K127">
        <v>2.13222703594469E-2</v>
      </c>
      <c r="L127">
        <v>3.3390205425426109E-4</v>
      </c>
      <c r="M127">
        <v>2.7607256764635276E-4</v>
      </c>
      <c r="N127">
        <v>6.6802869222808304E-3</v>
      </c>
      <c r="O127">
        <v>7.8216048368804313E-4</v>
      </c>
      <c r="P127">
        <v>1.7131487260778388E-3</v>
      </c>
      <c r="Q127">
        <v>2.9640012530383277E-3</v>
      </c>
      <c r="R127">
        <v>4.1194851389766592E-3</v>
      </c>
      <c r="S127">
        <v>2.2020735457924399E-2</v>
      </c>
      <c r="T127">
        <v>6.6142472501184296E-3</v>
      </c>
      <c r="U127">
        <v>1.3172293600291817E-3</v>
      </c>
      <c r="V127">
        <v>2.3737808200350475E-3</v>
      </c>
      <c r="W127">
        <v>4.7423028971727739E-3</v>
      </c>
      <c r="X127">
        <v>2.9479838495846102E-2</v>
      </c>
      <c r="Y127">
        <v>2.8525171093574048E-3</v>
      </c>
      <c r="Z127">
        <v>1.43609471779597E-3</v>
      </c>
      <c r="AA127">
        <v>1.9040719274780797E-4</v>
      </c>
      <c r="AB127">
        <v>4.4946254293864799E-3</v>
      </c>
      <c r="AC127">
        <v>6.6889088933189201E-3</v>
      </c>
      <c r="AD127">
        <v>2.3547034000000001E-2</v>
      </c>
      <c r="AE127">
        <v>1.774777E-2</v>
      </c>
      <c r="AF127">
        <v>1.1627686E-2</v>
      </c>
      <c r="AG127">
        <v>1.4964023999999999E-2</v>
      </c>
      <c r="AH127">
        <v>3.8580094000000002E-2</v>
      </c>
      <c r="AI127">
        <v>1.9940006030321695E-3</v>
      </c>
      <c r="AJ127">
        <v>3.1648905999999997E-2</v>
      </c>
      <c r="AK127">
        <v>3.216212E-3</v>
      </c>
      <c r="AL127">
        <v>6.3636418406815194E-4</v>
      </c>
      <c r="AM127">
        <v>2.1723350000000001E-3</v>
      </c>
      <c r="AN127">
        <v>6.4902859999999996E-3</v>
      </c>
      <c r="AO127">
        <v>7.2264112225707544E-4</v>
      </c>
      <c r="AP127">
        <v>1.9742325000000002E-2</v>
      </c>
      <c r="AQ127">
        <v>1.1873422E-2</v>
      </c>
      <c r="AR127">
        <v>1.0589971E-2</v>
      </c>
      <c r="AS127">
        <v>1.4328227000000001E-2</v>
      </c>
      <c r="AT127">
        <v>8.6358830000000004E-3</v>
      </c>
      <c r="AU127">
        <v>3.743447E-3</v>
      </c>
    </row>
    <row r="128" spans="2:48" x14ac:dyDescent="0.2">
      <c r="B128">
        <v>27</v>
      </c>
      <c r="C128" t="s">
        <v>44</v>
      </c>
      <c r="D128" t="s">
        <v>32</v>
      </c>
      <c r="E128" t="s">
        <v>43</v>
      </c>
      <c r="F128">
        <v>5.90470357271849E-2</v>
      </c>
      <c r="G128">
        <v>2.6875972800522899E-2</v>
      </c>
      <c r="H128">
        <v>0.13639791547672001</v>
      </c>
      <c r="I128">
        <v>1.8448350346651401E-2</v>
      </c>
      <c r="J128">
        <v>1.9640683929582725E-3</v>
      </c>
      <c r="K128">
        <v>6.6536927771343596E-2</v>
      </c>
      <c r="L128">
        <v>1.2728971955066001E-2</v>
      </c>
      <c r="M128">
        <v>1.04861757989434E-2</v>
      </c>
      <c r="N128">
        <v>3.7237415237396397E-2</v>
      </c>
      <c r="O128">
        <v>2.1812996006709901E-2</v>
      </c>
      <c r="P128">
        <v>3.62950023943053E-3</v>
      </c>
      <c r="Q128">
        <v>3.8840102514749397E-2</v>
      </c>
      <c r="R128">
        <v>4.1194851389766592E-3</v>
      </c>
      <c r="S128">
        <v>3.8357458360120403E-2</v>
      </c>
      <c r="T128">
        <v>1.7239042047052001E-2</v>
      </c>
      <c r="U128">
        <v>1.1732740587750499E-2</v>
      </c>
      <c r="V128">
        <v>2.0574264057493501E-2</v>
      </c>
      <c r="W128">
        <v>1.29023328185338E-2</v>
      </c>
      <c r="X128">
        <v>6.9425891854720895E-2</v>
      </c>
      <c r="Y128">
        <v>1.1047841990956399E-2</v>
      </c>
      <c r="Z128">
        <v>4.1359518794620798E-2</v>
      </c>
      <c r="AA128">
        <v>5.4149191412827197E-3</v>
      </c>
      <c r="AB128">
        <v>8.5426656996710898E-3</v>
      </c>
      <c r="AC128">
        <v>2.0302999764091199E-2</v>
      </c>
      <c r="AD128">
        <v>0.16327815000000001</v>
      </c>
      <c r="AE128">
        <v>6.6936059000000006E-2</v>
      </c>
      <c r="AF128">
        <v>6.5318136999999998E-2</v>
      </c>
      <c r="AG128">
        <v>1.2801599E-2</v>
      </c>
      <c r="AH128">
        <v>0.114515292</v>
      </c>
      <c r="AI128">
        <v>1.9940006030321695E-3</v>
      </c>
      <c r="AJ128">
        <v>0.101458777</v>
      </c>
      <c r="AK128">
        <v>1.8353983000000001E-2</v>
      </c>
      <c r="AL128">
        <v>1.8669782999999999E-2</v>
      </c>
      <c r="AM128">
        <v>1.5633393999999998E-2</v>
      </c>
      <c r="AN128">
        <v>1.7776871E-2</v>
      </c>
      <c r="AO128">
        <v>8.4893729999999997E-3</v>
      </c>
      <c r="AP128">
        <v>7.824503E-3</v>
      </c>
      <c r="AQ128">
        <v>4.8037339999999996E-3</v>
      </c>
      <c r="AR128">
        <v>3.5064801E-2</v>
      </c>
      <c r="AS128">
        <v>1.4447084000000001E-2</v>
      </c>
      <c r="AT128">
        <v>5.5172113000000002E-2</v>
      </c>
      <c r="AU128">
        <v>2.1257109999999999E-2</v>
      </c>
    </row>
    <row r="129" spans="2:47" x14ac:dyDescent="0.2">
      <c r="B129">
        <v>28</v>
      </c>
      <c r="C129" t="s">
        <v>44</v>
      </c>
      <c r="D129" t="s">
        <v>32</v>
      </c>
      <c r="E129" t="s">
        <v>43</v>
      </c>
      <c r="F129">
        <v>1.6663370271295701E-2</v>
      </c>
      <c r="G129">
        <v>1.05164157214982E-3</v>
      </c>
      <c r="H129">
        <v>3.5346626965482998E-2</v>
      </c>
      <c r="I129">
        <v>2.442041908158716E-3</v>
      </c>
      <c r="J129">
        <v>1.9640683929582725E-3</v>
      </c>
      <c r="K129">
        <v>2.1521885732492099E-2</v>
      </c>
      <c r="L129">
        <v>3.3390205425426109E-4</v>
      </c>
      <c r="M129">
        <v>2.7607256764635276E-4</v>
      </c>
      <c r="N129">
        <v>9.1828879916950306E-3</v>
      </c>
      <c r="O129">
        <v>7.8216048368804313E-4</v>
      </c>
      <c r="P129">
        <v>1.7131487260778388E-3</v>
      </c>
      <c r="Q129">
        <v>2.60332379508427E-2</v>
      </c>
      <c r="R129">
        <v>4.1194851389766592E-3</v>
      </c>
      <c r="S129">
        <v>3.7611051262965945E-3</v>
      </c>
      <c r="T129">
        <v>2.494941527487225E-3</v>
      </c>
      <c r="U129">
        <v>7.1774888847079702E-3</v>
      </c>
      <c r="V129">
        <v>1.15127214017514E-2</v>
      </c>
      <c r="W129">
        <v>4.7423028971727739E-3</v>
      </c>
      <c r="X129">
        <v>2.3641309626167999E-2</v>
      </c>
      <c r="Y129">
        <v>2.8525171093574048E-3</v>
      </c>
      <c r="Z129">
        <v>1.26145856542683E-2</v>
      </c>
      <c r="AA129">
        <v>1.9040719274780797E-4</v>
      </c>
      <c r="AB129">
        <v>1.9015048492574331E-3</v>
      </c>
      <c r="AC129">
        <v>1.5220512879897633E-3</v>
      </c>
      <c r="AD129">
        <v>5.0934680000000003E-3</v>
      </c>
      <c r="AE129">
        <v>1.7334621000000001E-2</v>
      </c>
      <c r="AF129">
        <v>3.6264784558495715E-3</v>
      </c>
      <c r="AG129">
        <v>5.2223699999999996E-3</v>
      </c>
      <c r="AH129">
        <v>3.1892666E-2</v>
      </c>
      <c r="AI129">
        <v>1.9940006030321695E-3</v>
      </c>
      <c r="AJ129">
        <v>2.4796272000000001E-2</v>
      </c>
      <c r="AK129">
        <v>1.4062340077474061E-3</v>
      </c>
      <c r="AL129">
        <v>6.3636418406815194E-4</v>
      </c>
      <c r="AM129">
        <v>5.6163619999999997E-3</v>
      </c>
      <c r="AN129">
        <v>1.4072834138420447E-3</v>
      </c>
      <c r="AO129">
        <v>7.2264112225707544E-4</v>
      </c>
      <c r="AP129">
        <v>1.9151961140084397E-3</v>
      </c>
      <c r="AQ129">
        <v>8.1679048983606328E-4</v>
      </c>
      <c r="AR129">
        <v>8.531271E-3</v>
      </c>
      <c r="AS129">
        <v>5.1904300000000002E-3</v>
      </c>
      <c r="AT129">
        <v>1.9437967E-2</v>
      </c>
      <c r="AU129">
        <v>1.0394293749194392E-3</v>
      </c>
    </row>
    <row r="140" spans="2:47" x14ac:dyDescent="0.2">
      <c r="B140" s="1" t="s">
        <v>45</v>
      </c>
      <c r="F140" t="s">
        <v>140</v>
      </c>
      <c r="G140" t="s">
        <v>163</v>
      </c>
      <c r="H140" t="s">
        <v>164</v>
      </c>
      <c r="I140" t="s">
        <v>165</v>
      </c>
      <c r="J140" t="s">
        <v>162</v>
      </c>
      <c r="K140" t="s">
        <v>166</v>
      </c>
      <c r="L140" t="s">
        <v>178</v>
      </c>
      <c r="M140" t="s">
        <v>119</v>
      </c>
      <c r="N140" t="s">
        <v>120</v>
      </c>
      <c r="O140" t="s">
        <v>121</v>
      </c>
      <c r="P140" t="s">
        <v>122</v>
      </c>
      <c r="Q140" t="s">
        <v>167</v>
      </c>
      <c r="R140" t="s">
        <v>123</v>
      </c>
      <c r="S140" t="s">
        <v>124</v>
      </c>
      <c r="T140" t="s">
        <v>168</v>
      </c>
      <c r="U140" t="s">
        <v>169</v>
      </c>
      <c r="V140" t="s">
        <v>170</v>
      </c>
      <c r="W140" t="s">
        <v>125</v>
      </c>
      <c r="X140" t="s">
        <v>179</v>
      </c>
      <c r="Y140" t="s">
        <v>175</v>
      </c>
      <c r="Z140" t="s">
        <v>171</v>
      </c>
      <c r="AA140" t="s">
        <v>153</v>
      </c>
      <c r="AB140" t="s">
        <v>126</v>
      </c>
      <c r="AC140" t="s">
        <v>176</v>
      </c>
      <c r="AD140" t="s">
        <v>154</v>
      </c>
      <c r="AE140" t="s">
        <v>147</v>
      </c>
      <c r="AF140" t="s">
        <v>172</v>
      </c>
      <c r="AG140" t="s">
        <v>142</v>
      </c>
      <c r="AH140" t="s">
        <v>173</v>
      </c>
      <c r="AI140" t="s">
        <v>174</v>
      </c>
      <c r="AJ140" t="s">
        <v>177</v>
      </c>
      <c r="AK140" t="s">
        <v>180</v>
      </c>
      <c r="AL140" t="s">
        <v>155</v>
      </c>
      <c r="AM140" t="s">
        <v>127</v>
      </c>
      <c r="AN140" t="s">
        <v>128</v>
      </c>
      <c r="AO140" t="s">
        <v>129</v>
      </c>
    </row>
    <row r="141" spans="2:47" x14ac:dyDescent="0.2">
      <c r="B141">
        <v>1</v>
      </c>
      <c r="C141" t="s">
        <v>42</v>
      </c>
      <c r="D141" t="s">
        <v>33</v>
      </c>
      <c r="E141" t="s">
        <v>43</v>
      </c>
      <c r="F141">
        <v>8.8572849020776501E-2</v>
      </c>
      <c r="G141">
        <v>3.7013414801977798E-2</v>
      </c>
      <c r="H141">
        <v>0.225197459024361</v>
      </c>
      <c r="I141">
        <v>3.7419242946466397E-2</v>
      </c>
      <c r="J141">
        <v>6.8229992471736103E-3</v>
      </c>
      <c r="K141">
        <v>0.18219752581738899</v>
      </c>
      <c r="L141">
        <v>3.5630173098916435E-3</v>
      </c>
      <c r="M141">
        <v>3.3528602495132599E-2</v>
      </c>
      <c r="N141">
        <v>1.9376662538244601E-2</v>
      </c>
      <c r="O141">
        <v>4.1194851389766592E-3</v>
      </c>
      <c r="P141">
        <v>0.115856130887178</v>
      </c>
      <c r="Q141">
        <v>3.25671407492985E-2</v>
      </c>
      <c r="R141">
        <v>3.9925626447174199E-3</v>
      </c>
      <c r="S141">
        <v>2.3737808200350475E-3</v>
      </c>
      <c r="T141">
        <v>4.84222172196224E-2</v>
      </c>
      <c r="U141">
        <v>0.14125552526195001</v>
      </c>
      <c r="V141">
        <v>3.8846933307382203E-2</v>
      </c>
      <c r="W141">
        <v>4.7236183061341398E-2</v>
      </c>
      <c r="X141">
        <v>1.9015048492574331E-3</v>
      </c>
      <c r="Y141">
        <v>5.78493656147809E-2</v>
      </c>
      <c r="Z141">
        <v>6.5685833999999999E-2</v>
      </c>
      <c r="AA141">
        <v>7.1161250999999995E-2</v>
      </c>
      <c r="AB141">
        <v>6.3941512000000006E-2</v>
      </c>
      <c r="AC141">
        <v>4.4562470999999999E-2</v>
      </c>
      <c r="AD141">
        <v>0.15964704499999999</v>
      </c>
      <c r="AE141">
        <v>1.7438386E-2</v>
      </c>
      <c r="AF141">
        <v>0.245039443</v>
      </c>
      <c r="AG141">
        <v>1.2913645E-2</v>
      </c>
      <c r="AH141">
        <v>2.6260782999999999E-2</v>
      </c>
      <c r="AI141">
        <v>1.0229202999999999E-2</v>
      </c>
      <c r="AJ141">
        <v>3.8523441999999998E-2</v>
      </c>
      <c r="AK141">
        <v>1.4895014999999999E-2</v>
      </c>
      <c r="AL141">
        <v>5.1543593999999998E-2</v>
      </c>
      <c r="AM141">
        <v>1.9746277E-2</v>
      </c>
      <c r="AN141">
        <v>2.4177780999999999E-2</v>
      </c>
      <c r="AO141">
        <v>2.6440178000000002E-2</v>
      </c>
    </row>
    <row r="142" spans="2:47" x14ac:dyDescent="0.2">
      <c r="B142">
        <v>5</v>
      </c>
      <c r="C142" t="s">
        <v>42</v>
      </c>
      <c r="D142" t="s">
        <v>33</v>
      </c>
      <c r="E142" t="s">
        <v>43</v>
      </c>
      <c r="F142">
        <v>5.7007633241492599E-2</v>
      </c>
      <c r="G142">
        <v>2.4585505108712699E-2</v>
      </c>
      <c r="H142">
        <v>0.16240265757414399</v>
      </c>
      <c r="I142">
        <v>2.2055304788208101E-2</v>
      </c>
      <c r="J142">
        <v>2.5509401324175299E-2</v>
      </c>
      <c r="K142">
        <v>9.3422991413912304E-2</v>
      </c>
      <c r="L142">
        <v>4.76927224341558E-3</v>
      </c>
      <c r="M142">
        <v>3.2456363032674303E-2</v>
      </c>
      <c r="N142">
        <v>0.17780189176241601</v>
      </c>
      <c r="O142">
        <v>4.8716828639296002E-2</v>
      </c>
      <c r="P142">
        <v>0.100552690937612</v>
      </c>
      <c r="Q142">
        <v>2.6568891219653602E-2</v>
      </c>
      <c r="R142">
        <v>7.7556863627560105E-2</v>
      </c>
      <c r="S142">
        <v>0.16307792012598399</v>
      </c>
      <c r="T142">
        <v>2.3729233623021099E-2</v>
      </c>
      <c r="U142">
        <v>0.108248380764168</v>
      </c>
      <c r="V142">
        <v>2.3523307251339502E-2</v>
      </c>
      <c r="W142">
        <v>0.27645151971099802</v>
      </c>
      <c r="X142">
        <v>6.4535027833336001E-3</v>
      </c>
      <c r="Y142">
        <v>3.9230378089444802E-2</v>
      </c>
      <c r="Z142">
        <v>6.7345526000000003E-2</v>
      </c>
      <c r="AA142">
        <v>0.172596374</v>
      </c>
      <c r="AB142">
        <v>5.4376859999999999E-2</v>
      </c>
      <c r="AC142">
        <v>1.1614744999999999E-2</v>
      </c>
      <c r="AD142">
        <v>0.116817004</v>
      </c>
      <c r="AE142">
        <v>1.3414551E-2</v>
      </c>
      <c r="AF142">
        <v>0.132529915</v>
      </c>
      <c r="AG142">
        <v>2.8823884000000001E-2</v>
      </c>
      <c r="AH142">
        <v>1.7272085999999999E-2</v>
      </c>
      <c r="AI142">
        <v>2.9754088000000001E-2</v>
      </c>
      <c r="AJ142">
        <v>9.5115200000000007E-3</v>
      </c>
      <c r="AK142">
        <v>3.4774580000000001E-3</v>
      </c>
      <c r="AL142">
        <v>3.3173689999999999E-2</v>
      </c>
      <c r="AM142">
        <v>6.1651759999999996E-3</v>
      </c>
      <c r="AN142">
        <v>0.34182437300000001</v>
      </c>
      <c r="AO142">
        <v>7.1920091000000005E-2</v>
      </c>
    </row>
    <row r="143" spans="2:47" x14ac:dyDescent="0.2">
      <c r="B143">
        <v>7</v>
      </c>
      <c r="C143" t="s">
        <v>42</v>
      </c>
      <c r="D143" t="s">
        <v>33</v>
      </c>
      <c r="E143" t="s">
        <v>43</v>
      </c>
      <c r="F143">
        <v>2.2556239630616998E-2</v>
      </c>
      <c r="G143">
        <v>1.05164157214982E-3</v>
      </c>
      <c r="H143">
        <v>5.0798975846565203E-2</v>
      </c>
      <c r="I143">
        <v>1.09307330735953E-2</v>
      </c>
      <c r="J143">
        <v>7.3935881488736603E-3</v>
      </c>
      <c r="K143">
        <v>3.5984829254499702E-2</v>
      </c>
      <c r="L143">
        <v>3.5630173098916435E-3</v>
      </c>
      <c r="M143">
        <v>7.4630353027088803E-3</v>
      </c>
      <c r="N143">
        <v>5.6011179031299499E-2</v>
      </c>
      <c r="O143">
        <v>4.1194851389766592E-3</v>
      </c>
      <c r="P143">
        <v>3.0429454147043001E-2</v>
      </c>
      <c r="Q143">
        <v>1.0581499967901401E-2</v>
      </c>
      <c r="R143">
        <v>2.3172207838695402E-2</v>
      </c>
      <c r="S143">
        <v>3.2525942814804601E-2</v>
      </c>
      <c r="T143">
        <v>4.7423028971727739E-3</v>
      </c>
      <c r="U143">
        <v>4.5081355497691801E-2</v>
      </c>
      <c r="V143">
        <v>1.3718034218310001E-2</v>
      </c>
      <c r="W143">
        <v>5.2163971285633E-2</v>
      </c>
      <c r="X143">
        <v>3.7304921883442302E-3</v>
      </c>
      <c r="Y143">
        <v>1.51669984186078E-2</v>
      </c>
      <c r="Z143">
        <v>1.8326676E-2</v>
      </c>
      <c r="AA143">
        <v>8.4842792E-2</v>
      </c>
      <c r="AB143">
        <v>2.9463573999999999E-2</v>
      </c>
      <c r="AC143">
        <v>1.2918575E-2</v>
      </c>
      <c r="AD143">
        <v>5.7646915999999999E-2</v>
      </c>
      <c r="AE143">
        <v>1.9940006030321695E-3</v>
      </c>
      <c r="AF143">
        <v>0.104542804</v>
      </c>
      <c r="AG143">
        <v>1.5518511E-2</v>
      </c>
      <c r="AH143">
        <v>8.112747E-3</v>
      </c>
      <c r="AI143">
        <v>1.0614792E-2</v>
      </c>
      <c r="AJ143">
        <v>1.0080492E-2</v>
      </c>
      <c r="AK143">
        <v>5.8018790000000002E-3</v>
      </c>
      <c r="AL143">
        <v>2.0646431E-2</v>
      </c>
      <c r="AM143">
        <v>1.0607706E-2</v>
      </c>
      <c r="AN143">
        <v>7.3325685000000002E-2</v>
      </c>
      <c r="AO143">
        <v>1.9139560999999999E-2</v>
      </c>
    </row>
    <row r="144" spans="2:47" x14ac:dyDescent="0.2">
      <c r="B144">
        <v>8</v>
      </c>
      <c r="C144" t="s">
        <v>42</v>
      </c>
      <c r="D144" t="s">
        <v>33</v>
      </c>
      <c r="E144" t="s">
        <v>43</v>
      </c>
      <c r="F144">
        <v>5.9889570698468099E-2</v>
      </c>
      <c r="G144">
        <v>3.3038463735685898E-2</v>
      </c>
      <c r="H144">
        <v>0.25724526564970002</v>
      </c>
      <c r="I144">
        <v>3.0788836441547899E-2</v>
      </c>
      <c r="J144">
        <v>1.54507375310115E-2</v>
      </c>
      <c r="K144">
        <v>0.165520845484805</v>
      </c>
      <c r="L144">
        <v>7.7850679948856102E-3</v>
      </c>
      <c r="M144">
        <v>3.0068349544491901E-2</v>
      </c>
      <c r="N144">
        <v>0.16434585638506399</v>
      </c>
      <c r="O144">
        <v>3.3603647980898002E-2</v>
      </c>
      <c r="P144">
        <v>9.3949922177844994E-2</v>
      </c>
      <c r="Q144">
        <v>4.2379920810572999E-2</v>
      </c>
      <c r="R144">
        <v>5.2429102680396397E-2</v>
      </c>
      <c r="S144">
        <v>7.6368864578622894E-2</v>
      </c>
      <c r="T144">
        <v>1.26199977391945E-2</v>
      </c>
      <c r="U144">
        <v>0.16627392418494499</v>
      </c>
      <c r="V144">
        <v>4.0012417010109803E-2</v>
      </c>
      <c r="W144">
        <v>0.106520243932314</v>
      </c>
      <c r="X144">
        <v>5.7780923135987696E-3</v>
      </c>
      <c r="Y144">
        <v>6.1277762744900897E-2</v>
      </c>
      <c r="Z144">
        <v>4.8545926000000003E-2</v>
      </c>
      <c r="AA144">
        <v>0.25364890299999998</v>
      </c>
      <c r="AB144">
        <v>5.2117984999999999E-2</v>
      </c>
      <c r="AC144">
        <v>3.5955715999999999E-2</v>
      </c>
      <c r="AD144">
        <v>0.14419020699999999</v>
      </c>
      <c r="AE144">
        <v>1.9111428E-2</v>
      </c>
      <c r="AF144">
        <v>0.190597351</v>
      </c>
      <c r="AG144">
        <v>5.412616E-2</v>
      </c>
      <c r="AH144">
        <v>2.8248881999999999E-2</v>
      </c>
      <c r="AI144">
        <v>3.2827224000000002E-2</v>
      </c>
      <c r="AJ144">
        <v>4.5791883999999998E-2</v>
      </c>
      <c r="AK144">
        <v>7.1373670000000004E-3</v>
      </c>
      <c r="AL144">
        <v>8.4056070999999996E-2</v>
      </c>
      <c r="AM144">
        <v>1.4916229E-2</v>
      </c>
      <c r="AN144">
        <v>0.12730935900000001</v>
      </c>
      <c r="AO144">
        <v>7.0682574999999997E-2</v>
      </c>
    </row>
    <row r="145" spans="2:41" x14ac:dyDescent="0.2">
      <c r="B145">
        <v>9</v>
      </c>
      <c r="C145" t="s">
        <v>42</v>
      </c>
      <c r="D145" t="s">
        <v>33</v>
      </c>
      <c r="E145" t="s">
        <v>43</v>
      </c>
      <c r="F145">
        <v>4.4778568060321003E-2</v>
      </c>
      <c r="G145">
        <v>2.6163046953838101E-2</v>
      </c>
      <c r="H145">
        <v>0.147668614248057</v>
      </c>
      <c r="I145">
        <v>1.8790426264586501E-2</v>
      </c>
      <c r="J145">
        <v>1.4101278084085201E-2</v>
      </c>
      <c r="K145">
        <v>8.29267079062629E-2</v>
      </c>
      <c r="L145">
        <v>1.3437049882347099E-2</v>
      </c>
      <c r="M145">
        <v>2.3884597190431699E-2</v>
      </c>
      <c r="N145">
        <v>7.4523940077484793E-2</v>
      </c>
      <c r="O145">
        <v>2.2533736659263899E-2</v>
      </c>
      <c r="P145">
        <v>7.9902452313103306E-2</v>
      </c>
      <c r="Q145">
        <v>2.6474547597069999E-2</v>
      </c>
      <c r="R145">
        <v>2.8388211298503999E-2</v>
      </c>
      <c r="S145">
        <v>3.8399144719190398E-2</v>
      </c>
      <c r="T145">
        <v>9.6594257950620207E-3</v>
      </c>
      <c r="U145">
        <v>0.117710080935285</v>
      </c>
      <c r="V145">
        <v>2.47844309731431E-2</v>
      </c>
      <c r="W145">
        <v>6.2713857573488602E-2</v>
      </c>
      <c r="X145">
        <v>1.10353786413473E-2</v>
      </c>
      <c r="Y145">
        <v>3.1197653758840899E-2</v>
      </c>
      <c r="Z145">
        <v>6.5063399999999993E-2</v>
      </c>
      <c r="AA145">
        <v>0.115230233</v>
      </c>
      <c r="AB145">
        <v>4.7265915999999998E-2</v>
      </c>
      <c r="AC145">
        <v>4.4056085000000002E-2</v>
      </c>
      <c r="AD145">
        <v>0.13668902499999999</v>
      </c>
      <c r="AE145">
        <v>1.5281512000000001E-2</v>
      </c>
      <c r="AF145">
        <v>0.142409494</v>
      </c>
      <c r="AG145">
        <v>3.3004406E-2</v>
      </c>
      <c r="AH145">
        <v>1.2211069E-2</v>
      </c>
      <c r="AI145">
        <v>1.6390399999999999E-2</v>
      </c>
      <c r="AJ145">
        <v>3.4708048999999998E-2</v>
      </c>
      <c r="AK145">
        <v>2.4573860999999999E-2</v>
      </c>
      <c r="AL145">
        <v>4.6848608999999999E-2</v>
      </c>
      <c r="AM145">
        <v>2.2765351E-2</v>
      </c>
      <c r="AN145">
        <v>7.4031052999999999E-2</v>
      </c>
      <c r="AO145">
        <v>3.4832549999999997E-2</v>
      </c>
    </row>
    <row r="146" spans="2:41" x14ac:dyDescent="0.2">
      <c r="B146">
        <v>11</v>
      </c>
      <c r="C146" t="s">
        <v>42</v>
      </c>
      <c r="D146" t="s">
        <v>33</v>
      </c>
      <c r="E146" t="s">
        <v>43</v>
      </c>
      <c r="F146">
        <v>0.304609547458843</v>
      </c>
      <c r="G146">
        <v>0.129018823634166</v>
      </c>
      <c r="H146">
        <v>0.62122257032166905</v>
      </c>
      <c r="I146">
        <v>6.6039652244765407E-2</v>
      </c>
      <c r="J146">
        <v>1.8333951172956199E-2</v>
      </c>
      <c r="K146">
        <v>0.33748777618145398</v>
      </c>
      <c r="L146">
        <v>7.8953074943100103E-3</v>
      </c>
      <c r="M146">
        <v>0.13673444835936399</v>
      </c>
      <c r="N146">
        <v>2.8658420418217399E-2</v>
      </c>
      <c r="O146">
        <v>0.129721284676169</v>
      </c>
      <c r="P146">
        <v>0.38073633115702499</v>
      </c>
      <c r="Q146">
        <v>0.10608244601575099</v>
      </c>
      <c r="R146">
        <v>7.4318869129855504E-3</v>
      </c>
      <c r="S146">
        <v>1.4094087017064501E-2</v>
      </c>
      <c r="T146">
        <v>0.107273774998021</v>
      </c>
      <c r="U146">
        <v>0.427892643809899</v>
      </c>
      <c r="V146">
        <v>8.7228226589210298E-2</v>
      </c>
      <c r="W146">
        <v>2.8491213148058199E-2</v>
      </c>
      <c r="X146">
        <v>1.9022357878547402E-2</v>
      </c>
      <c r="Y146">
        <v>0.13845617773619101</v>
      </c>
      <c r="Z146">
        <v>8.2731835000000004E-2</v>
      </c>
      <c r="AA146">
        <v>0.20923118299999999</v>
      </c>
      <c r="AB146">
        <v>0.31770864100000001</v>
      </c>
      <c r="AC146">
        <v>2.0281117000000001E-2</v>
      </c>
      <c r="AD146">
        <v>0.493584676</v>
      </c>
      <c r="AE146">
        <v>2.1754031E-2</v>
      </c>
      <c r="AF146">
        <v>0.32860119100000001</v>
      </c>
      <c r="AG146">
        <v>3.0612225999999999E-2</v>
      </c>
      <c r="AH146">
        <v>0.15220219900000001</v>
      </c>
      <c r="AI146">
        <v>1.4758217000000001E-2</v>
      </c>
      <c r="AJ146">
        <v>1.7669295000000002E-2</v>
      </c>
      <c r="AK146">
        <v>9.3667000000000004E-3</v>
      </c>
      <c r="AL146">
        <v>0.23334344600000001</v>
      </c>
      <c r="AM146">
        <v>0.113762075</v>
      </c>
      <c r="AN146">
        <v>4.8028815000000002E-2</v>
      </c>
      <c r="AO146">
        <v>4.9670841E-2</v>
      </c>
    </row>
    <row r="147" spans="2:41" x14ac:dyDescent="0.2">
      <c r="B147">
        <v>12</v>
      </c>
      <c r="C147" t="s">
        <v>42</v>
      </c>
      <c r="D147" t="s">
        <v>33</v>
      </c>
      <c r="E147" t="s">
        <v>43</v>
      </c>
      <c r="F147">
        <v>7.9617272197569505E-2</v>
      </c>
      <c r="G147">
        <v>6.0525128483751203E-2</v>
      </c>
      <c r="H147">
        <v>0.33383371828695502</v>
      </c>
      <c r="I147">
        <v>5.6266580644706403E-2</v>
      </c>
      <c r="J147">
        <v>2.6785311812215998E-2</v>
      </c>
      <c r="K147">
        <v>0.26208342694866599</v>
      </c>
      <c r="L147">
        <v>6.6557396745744301E-3</v>
      </c>
      <c r="M147">
        <v>2.4144924417003302E-2</v>
      </c>
      <c r="N147">
        <v>5.7439467492805998E-2</v>
      </c>
      <c r="O147">
        <v>4.7699058889164897E-2</v>
      </c>
      <c r="P147">
        <v>0.12565414980258899</v>
      </c>
      <c r="Q147">
        <v>6.6691026078872104E-2</v>
      </c>
      <c r="R147">
        <v>8.8822413183305693E-3</v>
      </c>
      <c r="S147">
        <v>1.8738736877573901E-2</v>
      </c>
      <c r="T147">
        <v>6.6623995646111295E-2</v>
      </c>
      <c r="U147">
        <v>0.21290177587456399</v>
      </c>
      <c r="V147">
        <v>6.5087056534093302E-2</v>
      </c>
      <c r="W147">
        <v>3.2666165220352698E-2</v>
      </c>
      <c r="X147">
        <v>1.3846929838309201E-2</v>
      </c>
      <c r="Y147">
        <v>8.5818912500229896E-2</v>
      </c>
      <c r="Z147">
        <v>6.6267739000000006E-2</v>
      </c>
      <c r="AA147">
        <v>0.13849641200000001</v>
      </c>
      <c r="AB147">
        <v>0.114796302</v>
      </c>
      <c r="AC147">
        <v>1.7930677999999999E-2</v>
      </c>
      <c r="AD147">
        <v>0.37510973600000003</v>
      </c>
      <c r="AE147">
        <v>4.0221615000000002E-2</v>
      </c>
      <c r="AF147">
        <v>0.467466249</v>
      </c>
      <c r="AG147">
        <v>5.2778484000000001E-2</v>
      </c>
      <c r="AH147">
        <v>4.7489586E-2</v>
      </c>
      <c r="AI147">
        <v>1.8039401E-2</v>
      </c>
      <c r="AJ147">
        <v>1.9732703000000001E-2</v>
      </c>
      <c r="AK147">
        <v>1.8385894999999999E-2</v>
      </c>
      <c r="AL147">
        <v>0.133761936</v>
      </c>
      <c r="AM147">
        <v>4.2498955999999997E-2</v>
      </c>
      <c r="AN147">
        <v>3.3220895E-2</v>
      </c>
      <c r="AO147">
        <v>5.1046669000000003E-2</v>
      </c>
    </row>
    <row r="148" spans="2:41" x14ac:dyDescent="0.2">
      <c r="B148">
        <v>14</v>
      </c>
      <c r="C148" t="s">
        <v>42</v>
      </c>
      <c r="D148" t="s">
        <v>33</v>
      </c>
      <c r="E148" t="s">
        <v>43</v>
      </c>
      <c r="F148">
        <v>3.7191360994183999E-2</v>
      </c>
      <c r="G148">
        <v>2.12684214345636E-2</v>
      </c>
      <c r="H148">
        <v>9.4511876560437497E-2</v>
      </c>
      <c r="I148">
        <v>1.2497992396418601E-2</v>
      </c>
      <c r="J148">
        <v>2.5366267323664999E-2</v>
      </c>
      <c r="K148">
        <v>5.4968015411295E-2</v>
      </c>
      <c r="L148">
        <v>4.0185918314059096E-3</v>
      </c>
      <c r="M148">
        <v>1.6487976128936498E-2</v>
      </c>
      <c r="N148">
        <v>8.5261885001306201E-2</v>
      </c>
      <c r="O148">
        <v>1.52393438567836E-2</v>
      </c>
      <c r="P148">
        <v>4.8114817388775599E-2</v>
      </c>
      <c r="Q148">
        <v>1.532633273009E-2</v>
      </c>
      <c r="R148">
        <v>2.78338631853823E-2</v>
      </c>
      <c r="S148">
        <v>4.7268521783852803E-2</v>
      </c>
      <c r="T148">
        <v>2.0887256216779299E-2</v>
      </c>
      <c r="U148">
        <v>5.9255457648900202E-2</v>
      </c>
      <c r="V148">
        <v>1.36041146562699E-2</v>
      </c>
      <c r="W148">
        <v>0.122077915889839</v>
      </c>
      <c r="X148">
        <v>1.9015048492574331E-3</v>
      </c>
      <c r="Y148">
        <v>2.1604843028560802E-2</v>
      </c>
      <c r="Z148">
        <v>0.100629998</v>
      </c>
      <c r="AA148">
        <v>0.17725571000000001</v>
      </c>
      <c r="AB148">
        <v>4.5196741999999998E-2</v>
      </c>
      <c r="AC148">
        <v>1.1264794E-2</v>
      </c>
      <c r="AD148">
        <v>0.104999224</v>
      </c>
      <c r="AE148">
        <v>1.5417545E-2</v>
      </c>
      <c r="AF148">
        <v>8.8396037999999996E-2</v>
      </c>
      <c r="AG148">
        <v>3.0613132000000001E-2</v>
      </c>
      <c r="AH148">
        <v>1.6567591999999999E-2</v>
      </c>
      <c r="AI148">
        <v>2.0508463000000001E-2</v>
      </c>
      <c r="AJ148">
        <v>1.9151961140084397E-3</v>
      </c>
      <c r="AK148">
        <v>6.2334729999999998E-3</v>
      </c>
      <c r="AL148">
        <v>3.2716548999999998E-2</v>
      </c>
      <c r="AM148">
        <v>1.2816447999999999E-2</v>
      </c>
      <c r="AN148">
        <v>0.171439431</v>
      </c>
      <c r="AO148">
        <v>4.1560935E-2</v>
      </c>
    </row>
    <row r="149" spans="2:41" x14ac:dyDescent="0.2">
      <c r="B149">
        <v>15</v>
      </c>
      <c r="C149" t="s">
        <v>42</v>
      </c>
      <c r="D149" t="s">
        <v>33</v>
      </c>
      <c r="E149" t="s">
        <v>43</v>
      </c>
      <c r="F149">
        <v>2.1998730048010801E-2</v>
      </c>
      <c r="G149">
        <v>1.21856373823268E-2</v>
      </c>
      <c r="H149">
        <v>6.1605627892345201E-2</v>
      </c>
      <c r="I149">
        <v>1.03429244297913E-2</v>
      </c>
      <c r="J149">
        <v>5.2234117468377E-3</v>
      </c>
      <c r="K149">
        <v>4.16837335236213E-2</v>
      </c>
      <c r="L149">
        <v>5.2890197367850399E-3</v>
      </c>
      <c r="M149">
        <v>8.7163346406634208E-3</v>
      </c>
      <c r="N149">
        <v>2.2771077295425199E-2</v>
      </c>
      <c r="O149">
        <v>4.1194851389766592E-3</v>
      </c>
      <c r="P149">
        <v>2.9537100213330801E-2</v>
      </c>
      <c r="Q149">
        <v>9.8772006643446202E-3</v>
      </c>
      <c r="R149">
        <v>4.2041187955948103E-3</v>
      </c>
      <c r="S149">
        <v>1.3402863924773399E-2</v>
      </c>
      <c r="T149">
        <v>1.4677650182367099E-2</v>
      </c>
      <c r="U149">
        <v>3.40985923301119E-2</v>
      </c>
      <c r="V149">
        <v>9.0747740190998405E-3</v>
      </c>
      <c r="W149">
        <v>3.3370780251692003E-2</v>
      </c>
      <c r="X149">
        <v>2.9040437396804899E-3</v>
      </c>
      <c r="Y149">
        <v>1.32810620180855E-2</v>
      </c>
      <c r="Z149">
        <v>1.9648387999999999E-2</v>
      </c>
      <c r="AA149">
        <v>3.7196247000000002E-2</v>
      </c>
      <c r="AB149">
        <v>2.3307384E-2</v>
      </c>
      <c r="AC149">
        <v>1.6531693E-2</v>
      </c>
      <c r="AD149">
        <v>6.2792992000000006E-2</v>
      </c>
      <c r="AE149">
        <v>1.9940006030321695E-3</v>
      </c>
      <c r="AF149">
        <v>5.2401837E-2</v>
      </c>
      <c r="AG149">
        <v>5.9352249999999997E-3</v>
      </c>
      <c r="AH149">
        <v>1.1065263000000001E-2</v>
      </c>
      <c r="AI149">
        <v>4.6273160000000002E-3</v>
      </c>
      <c r="AJ149">
        <v>9.7082309999999995E-3</v>
      </c>
      <c r="AK149">
        <v>1.0348899E-2</v>
      </c>
      <c r="AL149">
        <v>1.7761475999999998E-2</v>
      </c>
      <c r="AM149">
        <v>1.2076537E-2</v>
      </c>
      <c r="AN149">
        <v>3.5384713999999998E-2</v>
      </c>
      <c r="AO149">
        <v>1.2570557E-2</v>
      </c>
    </row>
    <row r="150" spans="2:41" x14ac:dyDescent="0.2">
      <c r="B150">
        <v>20</v>
      </c>
      <c r="C150" t="s">
        <v>42</v>
      </c>
      <c r="D150" t="s">
        <v>33</v>
      </c>
      <c r="E150" t="s">
        <v>43</v>
      </c>
      <c r="F150">
        <v>0.16006070402737399</v>
      </c>
      <c r="G150">
        <v>8.0756845192712506E-2</v>
      </c>
      <c r="H150">
        <v>0.27968083770853203</v>
      </c>
      <c r="I150">
        <v>9.5286242841771701E-2</v>
      </c>
      <c r="J150">
        <v>2.17784676582084E-2</v>
      </c>
      <c r="K150">
        <v>0.28313752526498198</v>
      </c>
      <c r="L150">
        <v>3.9974797386614401E-3</v>
      </c>
      <c r="M150">
        <v>3.57465553817993E-2</v>
      </c>
      <c r="N150">
        <v>8.2494044413948406E-2</v>
      </c>
      <c r="O150">
        <v>0.15609479366328299</v>
      </c>
      <c r="P150">
        <v>0.17379046074688101</v>
      </c>
      <c r="Q150">
        <v>5.0748362175336202E-2</v>
      </c>
      <c r="R150">
        <v>1.9357494216212801E-2</v>
      </c>
      <c r="S150">
        <v>5.3862696238017302E-2</v>
      </c>
      <c r="T150">
        <v>0.14238561342418901</v>
      </c>
      <c r="U150">
        <v>0.18318594045981501</v>
      </c>
      <c r="V150">
        <v>6.2382830174329398E-2</v>
      </c>
      <c r="W150">
        <v>0.10029262278196199</v>
      </c>
      <c r="X150">
        <v>1.32973505137511E-2</v>
      </c>
      <c r="Y150">
        <v>0.11474013563138299</v>
      </c>
      <c r="Z150">
        <v>0.120327432</v>
      </c>
      <c r="AA150">
        <v>0.16804665299999999</v>
      </c>
      <c r="AB150">
        <v>0.191152553</v>
      </c>
      <c r="AC150">
        <v>1.9910710000000002E-2</v>
      </c>
      <c r="AD150">
        <v>0.32495606900000001</v>
      </c>
      <c r="AE150">
        <v>1.7734538000000001E-2</v>
      </c>
      <c r="AF150">
        <v>0.46465715600000002</v>
      </c>
      <c r="AG150">
        <v>2.0424481000000001E-2</v>
      </c>
      <c r="AH150">
        <v>8.3644059000000007E-2</v>
      </c>
      <c r="AI150">
        <v>1.7079851E-2</v>
      </c>
      <c r="AJ150">
        <v>9.4873230000000006E-3</v>
      </c>
      <c r="AK150">
        <v>6.3511490000000004E-3</v>
      </c>
      <c r="AL150">
        <v>8.7703036999999998E-2</v>
      </c>
      <c r="AM150">
        <v>4.3318029000000001E-2</v>
      </c>
      <c r="AN150">
        <v>0.18537129699999999</v>
      </c>
      <c r="AO150">
        <v>4.3395053000000003E-2</v>
      </c>
    </row>
    <row r="151" spans="2:41" x14ac:dyDescent="0.2">
      <c r="B151">
        <v>22</v>
      </c>
      <c r="C151" t="s">
        <v>42</v>
      </c>
      <c r="D151" t="s">
        <v>33</v>
      </c>
      <c r="E151" t="s">
        <v>43</v>
      </c>
      <c r="F151">
        <v>1.1987655676214499E-2</v>
      </c>
      <c r="G151">
        <v>8.6141769591086808E-3</v>
      </c>
      <c r="H151">
        <v>3.7761101832272097E-2</v>
      </c>
      <c r="I151">
        <v>2.442041908158716E-3</v>
      </c>
      <c r="J151">
        <v>1.9640683929582725E-3</v>
      </c>
      <c r="K151">
        <v>2.1040480578278401E-2</v>
      </c>
      <c r="L151">
        <v>3.5630173098916435E-3</v>
      </c>
      <c r="M151">
        <v>1.7131487260778388E-3</v>
      </c>
      <c r="N151">
        <v>6.10650180656747E-2</v>
      </c>
      <c r="O151">
        <v>4.1194851389766592E-3</v>
      </c>
      <c r="P151">
        <v>1.6353275121710101E-2</v>
      </c>
      <c r="Q151">
        <v>1.20763115986511E-2</v>
      </c>
      <c r="R151">
        <v>1.6500337822888698E-2</v>
      </c>
      <c r="S151">
        <v>3.2796833644628702E-2</v>
      </c>
      <c r="T151">
        <v>4.7423028971727739E-3</v>
      </c>
      <c r="U151">
        <v>2.9556932446383698E-2</v>
      </c>
      <c r="V151">
        <v>9.4246980117032898E-3</v>
      </c>
      <c r="W151">
        <v>4.7155084557586401E-2</v>
      </c>
      <c r="X151">
        <v>1.9015048492574331E-3</v>
      </c>
      <c r="Y151">
        <v>1.16062083303118E-2</v>
      </c>
      <c r="Z151">
        <v>3.0007774000000001E-2</v>
      </c>
      <c r="AA151">
        <v>6.9378059000000006E-2</v>
      </c>
      <c r="AB151">
        <v>1.2969675999999999E-2</v>
      </c>
      <c r="AC151">
        <v>1.2854061E-2</v>
      </c>
      <c r="AD151">
        <v>4.0010651000000001E-2</v>
      </c>
      <c r="AE151">
        <v>1.9940006030321695E-3</v>
      </c>
      <c r="AF151">
        <v>3.8803760999999999E-2</v>
      </c>
      <c r="AG151">
        <v>2.00847E-2</v>
      </c>
      <c r="AH151">
        <v>6.9579739999999996E-3</v>
      </c>
      <c r="AI151">
        <v>1.0641308E-2</v>
      </c>
      <c r="AJ151">
        <v>9.4099470000000001E-3</v>
      </c>
      <c r="AK151">
        <v>6.123875E-3</v>
      </c>
      <c r="AL151">
        <v>1.6116981999999998E-2</v>
      </c>
      <c r="AM151">
        <v>5.8660020000000004E-3</v>
      </c>
      <c r="AN151">
        <v>6.2937545999999997E-2</v>
      </c>
      <c r="AO151">
        <v>2.1742938E-2</v>
      </c>
    </row>
    <row r="152" spans="2:41" x14ac:dyDescent="0.2">
      <c r="B152">
        <v>23</v>
      </c>
      <c r="C152" t="s">
        <v>42</v>
      </c>
      <c r="D152" t="s">
        <v>33</v>
      </c>
      <c r="E152" t="s">
        <v>43</v>
      </c>
      <c r="F152">
        <v>1.36040662110961E-2</v>
      </c>
      <c r="G152">
        <v>7.4278609224140996E-3</v>
      </c>
      <c r="H152">
        <v>4.7474133071109398E-2</v>
      </c>
      <c r="I152">
        <v>9.4461959302445993E-3</v>
      </c>
      <c r="J152">
        <v>1.9640683929582725E-3</v>
      </c>
      <c r="K152">
        <v>4.1294529864468903E-2</v>
      </c>
      <c r="L152">
        <v>6.6810725225334997E-3</v>
      </c>
      <c r="M152">
        <v>1.7131487260778388E-3</v>
      </c>
      <c r="N152">
        <v>9.2867806417804392E-3</v>
      </c>
      <c r="O152">
        <v>4.1194851389766592E-3</v>
      </c>
      <c r="P152">
        <v>1.2692320216955599E-2</v>
      </c>
      <c r="Q152">
        <v>7.2749767546919702E-3</v>
      </c>
      <c r="R152">
        <v>1.3172293600291817E-3</v>
      </c>
      <c r="S152">
        <v>2.3737808200350475E-3</v>
      </c>
      <c r="T152">
        <v>4.7423028971727739E-3</v>
      </c>
      <c r="U152">
        <v>2.3590479772485799E-2</v>
      </c>
      <c r="V152">
        <v>7.8018600062685498E-3</v>
      </c>
      <c r="W152">
        <v>5.1076702277012701E-3</v>
      </c>
      <c r="X152">
        <v>4.21763901618515E-3</v>
      </c>
      <c r="Y152">
        <v>1.00569570254407E-2</v>
      </c>
      <c r="Z152">
        <v>2.2445031000000001E-2</v>
      </c>
      <c r="AA152">
        <v>1.8099326999999998E-2</v>
      </c>
      <c r="AB152">
        <v>7.0533740000000003E-3</v>
      </c>
      <c r="AC152">
        <v>3.0411489E-2</v>
      </c>
      <c r="AD152">
        <v>2.8235507999999999E-2</v>
      </c>
      <c r="AE152">
        <v>1.9940006030321695E-3</v>
      </c>
      <c r="AF152">
        <v>4.3274753999999999E-2</v>
      </c>
      <c r="AG152">
        <v>3.8751089999999998E-3</v>
      </c>
      <c r="AH152">
        <v>3.0830499999999999E-3</v>
      </c>
      <c r="AI152">
        <v>7.2264112225707544E-4</v>
      </c>
      <c r="AJ152">
        <v>1.9855972999999999E-2</v>
      </c>
      <c r="AK152">
        <v>1.2534419E-2</v>
      </c>
      <c r="AL152">
        <v>8.8382119999999998E-3</v>
      </c>
      <c r="AM152">
        <v>1.5999846000000002E-2</v>
      </c>
      <c r="AN152">
        <v>6.8557940000000001E-3</v>
      </c>
      <c r="AO152">
        <v>3.9793830000000004E-3</v>
      </c>
    </row>
    <row r="153" spans="2:41" x14ac:dyDescent="0.2">
      <c r="B153">
        <v>24</v>
      </c>
      <c r="C153" t="s">
        <v>42</v>
      </c>
      <c r="D153" t="s">
        <v>33</v>
      </c>
      <c r="E153" t="s">
        <v>43</v>
      </c>
      <c r="F153">
        <v>0.18512799966851201</v>
      </c>
      <c r="G153">
        <v>8.8163960110711898E-2</v>
      </c>
      <c r="H153">
        <v>0.43246212063821199</v>
      </c>
      <c r="I153">
        <v>5.9896896622271198E-2</v>
      </c>
      <c r="J153">
        <v>1.5114911591351801E-2</v>
      </c>
      <c r="K153">
        <v>0.244201962682396</v>
      </c>
      <c r="L153">
        <v>3.7928613512159199E-3</v>
      </c>
      <c r="M153">
        <v>2.8665744229366501E-2</v>
      </c>
      <c r="N153">
        <v>4.6099610451548603E-2</v>
      </c>
      <c r="O153">
        <v>6.8771196073900698E-2</v>
      </c>
      <c r="P153">
        <v>0.19157945531105999</v>
      </c>
      <c r="Q153">
        <v>4.7498875726766802E-2</v>
      </c>
      <c r="R153">
        <v>1.3630765942926001E-2</v>
      </c>
      <c r="S153">
        <v>2.5081247694594098E-2</v>
      </c>
      <c r="T153">
        <v>2.9361439445615499E-2</v>
      </c>
      <c r="U153">
        <v>0.22378776631377301</v>
      </c>
      <c r="V153">
        <v>4.8434623775704899E-2</v>
      </c>
      <c r="W153">
        <v>7.2290241661581697E-2</v>
      </c>
      <c r="X153">
        <v>9.3616293449561502E-3</v>
      </c>
      <c r="Y153">
        <v>6.8537286363176603E-2</v>
      </c>
      <c r="Z153">
        <v>9.6934330999999999E-2</v>
      </c>
      <c r="AA153">
        <v>0.129115273</v>
      </c>
      <c r="AB153">
        <v>0.169436053</v>
      </c>
      <c r="AC153">
        <v>2.4419158E-2</v>
      </c>
      <c r="AD153">
        <v>0.422527017</v>
      </c>
      <c r="AE153">
        <v>3.4511607999999999E-2</v>
      </c>
      <c r="AF153">
        <v>0.376570923</v>
      </c>
      <c r="AG153">
        <v>1.7765083000000001E-2</v>
      </c>
      <c r="AH153">
        <v>7.3805561000000006E-2</v>
      </c>
      <c r="AI153">
        <v>1.3994527999999999E-2</v>
      </c>
      <c r="AJ153">
        <v>1.7034012000000001E-2</v>
      </c>
      <c r="AK153">
        <v>5.9735079999999998E-3</v>
      </c>
      <c r="AL153">
        <v>7.9374963000000007E-2</v>
      </c>
      <c r="AM153">
        <v>7.5726962999999994E-2</v>
      </c>
      <c r="AN153">
        <v>9.0552015E-2</v>
      </c>
      <c r="AO153">
        <v>5.2250174000000003E-2</v>
      </c>
    </row>
    <row r="154" spans="2:41" x14ac:dyDescent="0.2">
      <c r="B154">
        <v>2</v>
      </c>
      <c r="C154" t="s">
        <v>44</v>
      </c>
      <c r="D154" t="s">
        <v>33</v>
      </c>
      <c r="E154" t="s">
        <v>43</v>
      </c>
      <c r="F154">
        <v>0.119264418305341</v>
      </c>
      <c r="G154">
        <v>7.4082029762529394E-2</v>
      </c>
      <c r="H154">
        <v>0.40514654731049599</v>
      </c>
      <c r="I154">
        <v>5.6495051297168197E-2</v>
      </c>
      <c r="J154">
        <v>1.9439374731113599E-2</v>
      </c>
      <c r="K154">
        <v>0.22389398181901199</v>
      </c>
      <c r="L154">
        <v>3.5630173098916435E-3</v>
      </c>
      <c r="M154">
        <v>3.4410925874199597E-2</v>
      </c>
      <c r="N154">
        <v>0.11135267214080601</v>
      </c>
      <c r="O154">
        <v>4.1194851389766592E-3</v>
      </c>
      <c r="P154">
        <v>0.114256438907767</v>
      </c>
      <c r="Q154">
        <v>5.2662512291256E-2</v>
      </c>
      <c r="R154">
        <v>2.5412117613664201E-2</v>
      </c>
      <c r="S154">
        <v>9.2201366327353998E-2</v>
      </c>
      <c r="T154">
        <v>7.1460586337270607E-2</v>
      </c>
      <c r="U154">
        <v>0.21341761858591199</v>
      </c>
      <c r="V154">
        <v>4.2372277829582999E-2</v>
      </c>
      <c r="W154">
        <v>0.255031164698095</v>
      </c>
      <c r="X154">
        <v>1.9015048492574331E-3</v>
      </c>
      <c r="Y154">
        <v>5.5651684643419699E-2</v>
      </c>
      <c r="Z154">
        <v>0.161714738</v>
      </c>
      <c r="AA154">
        <v>0.26309575800000001</v>
      </c>
      <c r="AB154">
        <v>6.7685301000000003E-2</v>
      </c>
      <c r="AC154">
        <v>2.5026274000000001E-2</v>
      </c>
      <c r="AD154">
        <v>0.36830120300000002</v>
      </c>
      <c r="AE154">
        <v>2.0108030999999998E-2</v>
      </c>
      <c r="AF154">
        <v>0.32786490699999998</v>
      </c>
      <c r="AG154">
        <v>3.1107637E-2</v>
      </c>
      <c r="AH154">
        <v>1.7017007000000001E-2</v>
      </c>
      <c r="AI154">
        <v>3.2746866999999999E-2</v>
      </c>
      <c r="AJ154">
        <v>1.7828908000000001E-2</v>
      </c>
      <c r="AK154">
        <v>5.037466E-3</v>
      </c>
      <c r="AL154">
        <v>7.8313580999999993E-2</v>
      </c>
      <c r="AM154">
        <v>1.6676814000000002E-2</v>
      </c>
      <c r="AN154">
        <v>0.194079851</v>
      </c>
      <c r="AO154">
        <v>0.114211888</v>
      </c>
    </row>
    <row r="155" spans="2:41" x14ac:dyDescent="0.2">
      <c r="B155">
        <v>4</v>
      </c>
      <c r="C155" t="s">
        <v>44</v>
      </c>
      <c r="D155" t="s">
        <v>33</v>
      </c>
      <c r="E155" t="s">
        <v>43</v>
      </c>
      <c r="F155">
        <v>0.40585781375119501</v>
      </c>
      <c r="G155">
        <v>0.22751103842183601</v>
      </c>
      <c r="H155">
        <v>1.5369204332973301</v>
      </c>
      <c r="I155">
        <v>0.16759274471042501</v>
      </c>
      <c r="J155">
        <v>4.0717588834217402E-2</v>
      </c>
      <c r="K155">
        <v>0.81603003732385404</v>
      </c>
      <c r="L155">
        <v>7.7065760957486197E-3</v>
      </c>
      <c r="M155">
        <v>4.1861057242439097E-2</v>
      </c>
      <c r="N155">
        <v>6.1915130492925803E-2</v>
      </c>
      <c r="O155">
        <v>0.16425493942896299</v>
      </c>
      <c r="P155">
        <v>0.54493075001212399</v>
      </c>
      <c r="Q155">
        <v>0.21681930653898401</v>
      </c>
      <c r="R155">
        <v>1.5546583004073401E-2</v>
      </c>
      <c r="S155">
        <v>2.9414124488600198E-2</v>
      </c>
      <c r="T155">
        <v>0.25769910411791103</v>
      </c>
      <c r="U155">
        <v>0.96923247657685496</v>
      </c>
      <c r="V155">
        <v>0.17843373566520199</v>
      </c>
      <c r="W155">
        <v>6.0199873226116002E-2</v>
      </c>
      <c r="X155">
        <v>3.0796358241148201E-2</v>
      </c>
      <c r="Y155">
        <v>0.24913825249697</v>
      </c>
      <c r="Z155">
        <v>0.20611675800000001</v>
      </c>
      <c r="AA155">
        <v>0.24505323600000001</v>
      </c>
      <c r="AB155">
        <v>0.37437063599999998</v>
      </c>
      <c r="AC155">
        <v>2.7455644000000001E-2</v>
      </c>
      <c r="AD155">
        <v>1.280545421</v>
      </c>
      <c r="AE155">
        <v>7.3239287E-2</v>
      </c>
      <c r="AF155">
        <v>1.2672549129999999</v>
      </c>
      <c r="AG155">
        <v>4.9565392999999999E-2</v>
      </c>
      <c r="AH155">
        <v>0.14592472500000001</v>
      </c>
      <c r="AI155">
        <v>3.1042581E-2</v>
      </c>
      <c r="AJ155">
        <v>3.6581387999999999E-2</v>
      </c>
      <c r="AK155">
        <v>6.0508000000000003E-3</v>
      </c>
      <c r="AL155">
        <v>0.329845789</v>
      </c>
      <c r="AM155">
        <v>0.12842278500000001</v>
      </c>
      <c r="AN155">
        <v>5.9310175E-2</v>
      </c>
      <c r="AO155">
        <v>0.10481207300000001</v>
      </c>
    </row>
    <row r="156" spans="2:41" x14ac:dyDescent="0.2">
      <c r="B156">
        <v>6</v>
      </c>
      <c r="C156" t="s">
        <v>44</v>
      </c>
      <c r="D156" t="s">
        <v>33</v>
      </c>
      <c r="E156" t="s">
        <v>43</v>
      </c>
      <c r="F156">
        <v>1.7571736026144699E-2</v>
      </c>
      <c r="G156">
        <v>6.8940854851038003E-3</v>
      </c>
      <c r="H156">
        <v>5.0022642694218702E-2</v>
      </c>
      <c r="I156">
        <v>2.442041908158716E-3</v>
      </c>
      <c r="J156">
        <v>1.9640683929582725E-3</v>
      </c>
      <c r="K156">
        <v>1.31337772565417E-2</v>
      </c>
      <c r="L156">
        <v>3.5630173098916435E-3</v>
      </c>
      <c r="M156">
        <v>3.7548443930276601E-3</v>
      </c>
      <c r="N156">
        <v>6.1168791824725302E-2</v>
      </c>
      <c r="O156">
        <v>4.1194851389766592E-3</v>
      </c>
      <c r="P156">
        <v>1.9956815628145001E-2</v>
      </c>
      <c r="Q156">
        <v>1.12715973401179E-2</v>
      </c>
      <c r="R156">
        <v>1.5208766644039201E-2</v>
      </c>
      <c r="S156">
        <v>3.0438835731283399E-2</v>
      </c>
      <c r="T156">
        <v>9.8668952025414893E-3</v>
      </c>
      <c r="U156">
        <v>3.2923077191162102E-2</v>
      </c>
      <c r="V156">
        <v>5.8814833796639E-3</v>
      </c>
      <c r="W156">
        <v>4.2210839555052601E-2</v>
      </c>
      <c r="X156">
        <v>1.9015048492574331E-3</v>
      </c>
      <c r="Y156">
        <v>1.5220512879897633E-3</v>
      </c>
      <c r="Z156">
        <v>1.1243026E-2</v>
      </c>
      <c r="AA156">
        <v>5.5329819000000002E-2</v>
      </c>
      <c r="AB156">
        <v>2.2313482999999999E-2</v>
      </c>
      <c r="AC156">
        <v>4.9337649999999997E-3</v>
      </c>
      <c r="AD156">
        <v>3.3420249999999999E-2</v>
      </c>
      <c r="AE156">
        <v>1.9940006030321695E-3</v>
      </c>
      <c r="AF156">
        <v>3.3649279999999997E-2</v>
      </c>
      <c r="AG156">
        <v>1.3648697E-2</v>
      </c>
      <c r="AH156">
        <v>4.4026849999999999E-3</v>
      </c>
      <c r="AI156">
        <v>8.7693579999999997E-3</v>
      </c>
      <c r="AJ156">
        <v>4.789845E-3</v>
      </c>
      <c r="AK156">
        <v>4.1671989999999999E-3</v>
      </c>
      <c r="AL156">
        <v>1.5474438E-2</v>
      </c>
      <c r="AM156">
        <v>6.9034309999999998E-3</v>
      </c>
      <c r="AN156">
        <v>7.0702411000000007E-2</v>
      </c>
      <c r="AO156">
        <v>1.4340324E-2</v>
      </c>
    </row>
    <row r="157" spans="2:41" x14ac:dyDescent="0.2">
      <c r="B157">
        <v>10</v>
      </c>
      <c r="C157" t="s">
        <v>44</v>
      </c>
      <c r="D157" t="s">
        <v>33</v>
      </c>
      <c r="E157" t="s">
        <v>43</v>
      </c>
      <c r="F157">
        <v>0.13815714120177999</v>
      </c>
      <c r="G157">
        <v>6.4884014706199505E-2</v>
      </c>
      <c r="H157">
        <v>0.373666088255458</v>
      </c>
      <c r="I157">
        <v>5.0778593878342999E-2</v>
      </c>
      <c r="J157">
        <v>1.60883931269531E-2</v>
      </c>
      <c r="K157">
        <v>0.22807715709444201</v>
      </c>
      <c r="L157">
        <v>1.2236442420274E-2</v>
      </c>
      <c r="M157">
        <v>4.4038687859887599E-2</v>
      </c>
      <c r="N157">
        <v>3.4706521901126997E-2</v>
      </c>
      <c r="O157">
        <v>5.43515496835906E-2</v>
      </c>
      <c r="P157">
        <v>0.20766752122689999</v>
      </c>
      <c r="Q157">
        <v>8.7683439696148002E-2</v>
      </c>
      <c r="R157">
        <v>1.0877678757140101E-2</v>
      </c>
      <c r="S157">
        <v>1.81739978799745E-2</v>
      </c>
      <c r="T157">
        <v>2.5753525669093998E-2</v>
      </c>
      <c r="U157">
        <v>0.30519236271389</v>
      </c>
      <c r="V157">
        <v>7.4210481334210404E-2</v>
      </c>
      <c r="W157">
        <v>3.4369558985917599E-2</v>
      </c>
      <c r="X157">
        <v>1.4755747847375499E-2</v>
      </c>
      <c r="Y157">
        <v>8.7372489234290696E-2</v>
      </c>
      <c r="Z157">
        <v>8.4411718999999996E-2</v>
      </c>
      <c r="AA157">
        <v>0.15319553899999999</v>
      </c>
      <c r="AB157">
        <v>0.12711744999999999</v>
      </c>
      <c r="AC157">
        <v>3.1943208000000001E-2</v>
      </c>
      <c r="AD157">
        <v>0.30263367499999999</v>
      </c>
      <c r="AE157">
        <v>5.2503040000000001E-2</v>
      </c>
      <c r="AF157">
        <v>0.39358852100000002</v>
      </c>
      <c r="AG157">
        <v>4.4431761E-2</v>
      </c>
      <c r="AH157">
        <v>3.7157443999999998E-2</v>
      </c>
      <c r="AI157">
        <v>2.1074859000000001E-2</v>
      </c>
      <c r="AJ157">
        <v>4.2964872000000001E-2</v>
      </c>
      <c r="AK157">
        <v>1.4920159000000001E-2</v>
      </c>
      <c r="AL157">
        <v>0.13595305099999999</v>
      </c>
      <c r="AM157">
        <v>3.5564460999999999E-2</v>
      </c>
      <c r="AN157">
        <v>3.1559002000000003E-2</v>
      </c>
      <c r="AO157">
        <v>6.5090439999999999E-2</v>
      </c>
    </row>
    <row r="158" spans="2:41" x14ac:dyDescent="0.2">
      <c r="B158">
        <v>13</v>
      </c>
      <c r="C158" t="s">
        <v>44</v>
      </c>
      <c r="D158" t="s">
        <v>33</v>
      </c>
      <c r="E158" t="s">
        <v>43</v>
      </c>
      <c r="F158">
        <v>5.0332763138770498E-2</v>
      </c>
      <c r="G158">
        <v>2.9620741820191299E-2</v>
      </c>
      <c r="H158">
        <v>0.13693092782876501</v>
      </c>
      <c r="I158">
        <v>2.11342811403969E-2</v>
      </c>
      <c r="J158">
        <v>4.3187643311423897E-3</v>
      </c>
      <c r="K158">
        <v>8.8508179521842006E-2</v>
      </c>
      <c r="L158">
        <v>3.5630173098916435E-3</v>
      </c>
      <c r="M158">
        <v>1.45671019764393E-2</v>
      </c>
      <c r="N158">
        <v>2.9640012530383277E-3</v>
      </c>
      <c r="O158">
        <v>4.1194851389766592E-3</v>
      </c>
      <c r="P158">
        <v>5.1894269208641902E-2</v>
      </c>
      <c r="Q158">
        <v>2.8778540975155101E-2</v>
      </c>
      <c r="R158">
        <v>1.3172293600291817E-3</v>
      </c>
      <c r="S158">
        <v>2.3737808200350475E-3</v>
      </c>
      <c r="T158">
        <v>1.37832153283074E-2</v>
      </c>
      <c r="U158">
        <v>9.2973381646578895E-2</v>
      </c>
      <c r="V158">
        <v>2.4067313719331299E-2</v>
      </c>
      <c r="W158">
        <v>1.43609471779597E-3</v>
      </c>
      <c r="X158">
        <v>1.9015048492574331E-3</v>
      </c>
      <c r="Y158">
        <v>3.0757367645912099E-2</v>
      </c>
      <c r="Z158">
        <v>2.1127412000000002E-2</v>
      </c>
      <c r="AA158">
        <v>3.6802148999999999E-2</v>
      </c>
      <c r="AB158">
        <v>5.2187985999999999E-2</v>
      </c>
      <c r="AC158">
        <v>1.6718705E-2</v>
      </c>
      <c r="AD158">
        <v>0.118269734</v>
      </c>
      <c r="AE158">
        <v>1.9940006030321695E-3</v>
      </c>
      <c r="AF158">
        <v>0.108498014</v>
      </c>
      <c r="AG158">
        <v>8.0718939999999996E-3</v>
      </c>
      <c r="AH158">
        <v>1.7396660000000001E-2</v>
      </c>
      <c r="AI158">
        <v>2.804361E-3</v>
      </c>
      <c r="AJ158">
        <v>1.9151961140084397E-3</v>
      </c>
      <c r="AK158">
        <v>4.9172019999999999E-3</v>
      </c>
      <c r="AL158">
        <v>4.5794459000000003E-2</v>
      </c>
      <c r="AM158">
        <v>1.1009164E-2</v>
      </c>
      <c r="AN158">
        <v>5.1672020000000001E-3</v>
      </c>
      <c r="AO158">
        <v>1.0649943E-2</v>
      </c>
    </row>
    <row r="159" spans="2:41" x14ac:dyDescent="0.2">
      <c r="B159">
        <v>16</v>
      </c>
      <c r="C159" t="s">
        <v>44</v>
      </c>
      <c r="D159" t="s">
        <v>33</v>
      </c>
      <c r="E159" t="s">
        <v>43</v>
      </c>
      <c r="F159">
        <v>1.05378862978086E-2</v>
      </c>
      <c r="G159">
        <v>7.0321559746141299E-3</v>
      </c>
      <c r="H159">
        <v>4.8251206370033099E-2</v>
      </c>
      <c r="I159">
        <v>2.442041908158716E-3</v>
      </c>
      <c r="J159">
        <v>1.9640683929582725E-3</v>
      </c>
      <c r="K159">
        <v>1.76695685287756E-2</v>
      </c>
      <c r="L159">
        <v>9.1286394954438604E-3</v>
      </c>
      <c r="M159">
        <v>1.7131487260778388E-3</v>
      </c>
      <c r="N159">
        <v>2.9640012530383277E-3</v>
      </c>
      <c r="O159">
        <v>4.1194851389766592E-3</v>
      </c>
      <c r="P159">
        <v>9.4134004024616393E-3</v>
      </c>
      <c r="Q159">
        <v>8.0014547169992203E-3</v>
      </c>
      <c r="R159">
        <v>1.3172293600291817E-3</v>
      </c>
      <c r="S159">
        <v>2.3737808200350475E-3</v>
      </c>
      <c r="T159">
        <v>8.9788941454048993E-3</v>
      </c>
      <c r="U159">
        <v>2.71763413648991E-2</v>
      </c>
      <c r="V159">
        <v>2.8525171093574048E-3</v>
      </c>
      <c r="W159">
        <v>1.43609471779597E-3</v>
      </c>
      <c r="X159">
        <v>1.9015048492574331E-3</v>
      </c>
      <c r="Y159">
        <v>8.0449318417004992E-3</v>
      </c>
      <c r="Z159">
        <v>2.3793149E-2</v>
      </c>
      <c r="AA159">
        <v>2.1807657000000001E-2</v>
      </c>
      <c r="AB159">
        <v>1.5590611000000001E-2</v>
      </c>
      <c r="AC159">
        <v>1.6925711E-2</v>
      </c>
      <c r="AD159">
        <v>5.4468126999999998E-2</v>
      </c>
      <c r="AE159">
        <v>1.9940006030321695E-3</v>
      </c>
      <c r="AF159">
        <v>3.0253120000000001E-2</v>
      </c>
      <c r="AG159">
        <v>3.3930480000000001E-3</v>
      </c>
      <c r="AH159">
        <v>7.1818560000000004E-3</v>
      </c>
      <c r="AI159">
        <v>7.2264112225707544E-4</v>
      </c>
      <c r="AJ159">
        <v>9.6910650000000004E-3</v>
      </c>
      <c r="AK159">
        <v>1.2516111999999999E-2</v>
      </c>
      <c r="AL159">
        <v>1.8865158999999999E-2</v>
      </c>
      <c r="AM159">
        <v>2.5181990000000001E-2</v>
      </c>
      <c r="AN159">
        <v>9.0190259999999994E-3</v>
      </c>
      <c r="AO159">
        <v>1.927565E-3</v>
      </c>
    </row>
    <row r="160" spans="2:41" x14ac:dyDescent="0.2">
      <c r="B160">
        <v>17</v>
      </c>
      <c r="C160" t="s">
        <v>44</v>
      </c>
      <c r="D160" t="s">
        <v>33</v>
      </c>
      <c r="E160" t="s">
        <v>43</v>
      </c>
      <c r="F160">
        <v>1.11752784993374E-2</v>
      </c>
      <c r="G160">
        <v>1.05164157214982E-3</v>
      </c>
      <c r="H160">
        <v>3.3721190350465002E-2</v>
      </c>
      <c r="I160">
        <v>2.442041908158716E-3</v>
      </c>
      <c r="J160">
        <v>1.9640683929582725E-3</v>
      </c>
      <c r="K160">
        <v>2.75876076660952E-2</v>
      </c>
      <c r="L160">
        <v>3.5630173098916435E-3</v>
      </c>
      <c r="M160">
        <v>1.7131487260778388E-3</v>
      </c>
      <c r="N160">
        <v>3.1444789074135497E-2</v>
      </c>
      <c r="O160">
        <v>4.1194851389766592E-3</v>
      </c>
      <c r="P160">
        <v>1.19516068012288E-2</v>
      </c>
      <c r="Q160">
        <v>2.494941527487225E-3</v>
      </c>
      <c r="R160">
        <v>1.06424875614571E-2</v>
      </c>
      <c r="S160">
        <v>1.6574032842497699E-2</v>
      </c>
      <c r="T160">
        <v>4.7423028971727739E-3</v>
      </c>
      <c r="U160">
        <v>1.91672441821772E-2</v>
      </c>
      <c r="V160">
        <v>2.8525171093574048E-3</v>
      </c>
      <c r="W160">
        <v>2.3802832662117902E-2</v>
      </c>
      <c r="X160">
        <v>1.9015048492574331E-3</v>
      </c>
      <c r="Y160">
        <v>9.8911650470648003E-3</v>
      </c>
      <c r="Z160">
        <v>7.1360420000000004E-3</v>
      </c>
      <c r="AA160">
        <v>4.0073941000000002E-2</v>
      </c>
      <c r="AB160">
        <v>3.6264784558495715E-3</v>
      </c>
      <c r="AC160">
        <v>2.3019202999999998E-2</v>
      </c>
      <c r="AD160">
        <v>3.1662707999999998E-2</v>
      </c>
      <c r="AE160">
        <v>1.9940006030321695E-3</v>
      </c>
      <c r="AF160">
        <v>3.6920609E-2</v>
      </c>
      <c r="AG160">
        <v>1.3119235E-2</v>
      </c>
      <c r="AH160">
        <v>1.4072834138420447E-3</v>
      </c>
      <c r="AI160">
        <v>8.3974640000000003E-3</v>
      </c>
      <c r="AJ160">
        <v>1.6326072000000001E-2</v>
      </c>
      <c r="AK160">
        <v>1.1069007E-2</v>
      </c>
      <c r="AL160">
        <v>9.7678739999999993E-3</v>
      </c>
      <c r="AM160">
        <v>5.2251729999999996E-3</v>
      </c>
      <c r="AN160">
        <v>3.8394034E-2</v>
      </c>
      <c r="AO160">
        <v>1.2182471E-2</v>
      </c>
    </row>
    <row r="161" spans="2:51" x14ac:dyDescent="0.2">
      <c r="B161">
        <v>19</v>
      </c>
      <c r="C161" t="s">
        <v>44</v>
      </c>
      <c r="D161" t="s">
        <v>33</v>
      </c>
      <c r="E161" t="s">
        <v>43</v>
      </c>
      <c r="F161">
        <v>0.102340625971067</v>
      </c>
      <c r="G161">
        <v>2.8282396168984002E-2</v>
      </c>
      <c r="H161">
        <v>0.12968202135593501</v>
      </c>
      <c r="I161">
        <v>3.0458993334687198E-2</v>
      </c>
      <c r="J161">
        <v>1.3661979260423601E-2</v>
      </c>
      <c r="K161">
        <v>9.0404156347361597E-2</v>
      </c>
      <c r="L161">
        <v>3.5630173098916435E-3</v>
      </c>
      <c r="M161">
        <v>4.5051405824356801E-2</v>
      </c>
      <c r="N161">
        <v>3.1731102302988999E-2</v>
      </c>
      <c r="O161">
        <v>3.6978974679484002E-2</v>
      </c>
      <c r="P161">
        <v>0.112693833369834</v>
      </c>
      <c r="Q161">
        <v>4.1573379456685003E-2</v>
      </c>
      <c r="R161">
        <v>1.1459870948117099E-2</v>
      </c>
      <c r="S161">
        <v>2.32578226507127E-2</v>
      </c>
      <c r="T161">
        <v>1.55364207921971E-2</v>
      </c>
      <c r="U161">
        <v>0.13426974278579501</v>
      </c>
      <c r="V161">
        <v>3.5217351833864902E-2</v>
      </c>
      <c r="W161">
        <v>5.25133802969176E-2</v>
      </c>
      <c r="X161">
        <v>6.8581096478591104E-3</v>
      </c>
      <c r="Y161">
        <v>4.0772842402069603E-2</v>
      </c>
      <c r="Z161">
        <v>5.2477976000000003E-2</v>
      </c>
      <c r="AA161">
        <v>0.11090236000000001</v>
      </c>
      <c r="AB161">
        <v>6.9307663000000005E-2</v>
      </c>
      <c r="AC161">
        <v>3.570985E-3</v>
      </c>
      <c r="AD161">
        <v>0.113330295</v>
      </c>
      <c r="AE161">
        <v>1.3429658000000001E-2</v>
      </c>
      <c r="AF161">
        <v>0.17958073399999999</v>
      </c>
      <c r="AG161">
        <v>1.7513697000000002E-2</v>
      </c>
      <c r="AH161">
        <v>2.7341814999999998E-2</v>
      </c>
      <c r="AI161">
        <v>1.2114826E-2</v>
      </c>
      <c r="AJ161">
        <v>1.9151961140084397E-3</v>
      </c>
      <c r="AK161">
        <v>8.1679048983606328E-4</v>
      </c>
      <c r="AL161">
        <v>4.7609977999999997E-2</v>
      </c>
      <c r="AM161">
        <v>4.3354159999999999E-3</v>
      </c>
      <c r="AN161">
        <v>5.2136093000000001E-2</v>
      </c>
      <c r="AO161">
        <v>3.8720178000000001E-2</v>
      </c>
    </row>
    <row r="162" spans="2:51" x14ac:dyDescent="0.2">
      <c r="B162">
        <v>21</v>
      </c>
      <c r="C162" t="s">
        <v>44</v>
      </c>
      <c r="D162" t="s">
        <v>33</v>
      </c>
      <c r="E162" t="s">
        <v>43</v>
      </c>
      <c r="F162">
        <v>0.155601245770637</v>
      </c>
      <c r="G162">
        <v>6.2100516656040702E-2</v>
      </c>
      <c r="H162">
        <v>0.29363795348633198</v>
      </c>
      <c r="I162">
        <v>7.4164796276859998E-2</v>
      </c>
      <c r="J162">
        <v>1.7009894024063402E-2</v>
      </c>
      <c r="K162">
        <v>0.23809922647625301</v>
      </c>
      <c r="L162">
        <v>5.8617264809858703E-3</v>
      </c>
      <c r="M162">
        <v>7.1261864447000403E-2</v>
      </c>
      <c r="N162">
        <v>3.1434811135127E-2</v>
      </c>
      <c r="O162">
        <v>3.1320157505247102E-2</v>
      </c>
      <c r="P162">
        <v>0.17130138977721601</v>
      </c>
      <c r="Q162">
        <v>6.6969008496982396E-2</v>
      </c>
      <c r="R162">
        <v>2.88111286022204E-2</v>
      </c>
      <c r="S162">
        <v>2.6720799847758499E-2</v>
      </c>
      <c r="T162">
        <v>1.7036577902663899E-2</v>
      </c>
      <c r="U162">
        <v>0.245528889577561</v>
      </c>
      <c r="V162">
        <v>5.5836307175846103E-2</v>
      </c>
      <c r="W162">
        <v>5.65635836754841E-2</v>
      </c>
      <c r="X162">
        <v>1.00406782022528E-2</v>
      </c>
      <c r="Y162">
        <v>8.7573362168051394E-2</v>
      </c>
      <c r="Z162">
        <v>0.118496745</v>
      </c>
      <c r="AA162">
        <v>0.115315421</v>
      </c>
      <c r="AB162">
        <v>0.117611061</v>
      </c>
      <c r="AC162">
        <v>1.3770252E-2</v>
      </c>
      <c r="AD162">
        <v>0.25221604800000003</v>
      </c>
      <c r="AE162">
        <v>1.3546845E-2</v>
      </c>
      <c r="AF162">
        <v>0.32702200599999998</v>
      </c>
      <c r="AG162">
        <v>2.2993842E-2</v>
      </c>
      <c r="AH162">
        <v>3.8172385000000003E-2</v>
      </c>
      <c r="AI162">
        <v>1.3679523000000001E-2</v>
      </c>
      <c r="AJ162">
        <v>1.9151961140084397E-3</v>
      </c>
      <c r="AK162">
        <v>4.6311900000000003E-3</v>
      </c>
      <c r="AL162">
        <v>6.9440897000000001E-2</v>
      </c>
      <c r="AM162">
        <v>8.9713429999999997E-3</v>
      </c>
      <c r="AN162">
        <v>5.752235E-2</v>
      </c>
      <c r="AO162">
        <v>4.5569187999999997E-2</v>
      </c>
    </row>
    <row r="163" spans="2:51" x14ac:dyDescent="0.2">
      <c r="B163">
        <v>25</v>
      </c>
      <c r="C163" t="s">
        <v>44</v>
      </c>
      <c r="D163" t="s">
        <v>33</v>
      </c>
      <c r="E163" t="s">
        <v>43</v>
      </c>
      <c r="F163">
        <v>0.22900202060810801</v>
      </c>
      <c r="G163">
        <v>0.11477418915939699</v>
      </c>
      <c r="H163">
        <v>0.78110789014996995</v>
      </c>
      <c r="I163">
        <v>7.0742164041727104E-2</v>
      </c>
      <c r="J163">
        <v>2.69191727633297E-2</v>
      </c>
      <c r="K163">
        <v>0.43104237977127302</v>
      </c>
      <c r="L163">
        <v>9.3494931107947505E-3</v>
      </c>
      <c r="M163">
        <v>2.9839680675306401E-2</v>
      </c>
      <c r="N163">
        <v>9.7048805143769803E-2</v>
      </c>
      <c r="O163">
        <v>7.9341589969041199E-2</v>
      </c>
      <c r="P163">
        <v>0.227423413277028</v>
      </c>
      <c r="Q163">
        <v>0.112155619417813</v>
      </c>
      <c r="R163">
        <v>2.40359816497638E-2</v>
      </c>
      <c r="S163">
        <v>4.3701819102324499E-2</v>
      </c>
      <c r="T163">
        <v>6.2630968092391895E-2</v>
      </c>
      <c r="U163">
        <v>0.47421949723788698</v>
      </c>
      <c r="V163">
        <v>7.7689611727985206E-2</v>
      </c>
      <c r="W163">
        <v>0.119949388011029</v>
      </c>
      <c r="X163">
        <v>1.34359198908253E-2</v>
      </c>
      <c r="Y163">
        <v>0.12791987278852199</v>
      </c>
      <c r="Z163">
        <v>0.15123392899999999</v>
      </c>
      <c r="AA163">
        <v>0.17837292599999999</v>
      </c>
      <c r="AB163">
        <v>0.151242984</v>
      </c>
      <c r="AC163">
        <v>3.2311645999999999E-2</v>
      </c>
      <c r="AD163">
        <v>0.53553298000000005</v>
      </c>
      <c r="AE163">
        <v>4.9887710000000002E-2</v>
      </c>
      <c r="AF163">
        <v>0.475474269</v>
      </c>
      <c r="AG163">
        <v>4.3763596000000002E-2</v>
      </c>
      <c r="AH163">
        <v>6.0240187000000001E-2</v>
      </c>
      <c r="AI163">
        <v>2.3060731000000001E-2</v>
      </c>
      <c r="AJ163">
        <v>3.3778567000000002E-2</v>
      </c>
      <c r="AK163">
        <v>6.8205030000000003E-3</v>
      </c>
      <c r="AL163">
        <v>0.13360565999999999</v>
      </c>
      <c r="AM163">
        <v>0.177789748</v>
      </c>
      <c r="AN163">
        <v>8.0980806000000002E-2</v>
      </c>
      <c r="AO163">
        <v>8.0617513000000002E-2</v>
      </c>
    </row>
    <row r="164" spans="2:51" x14ac:dyDescent="0.2">
      <c r="B164">
        <v>26</v>
      </c>
      <c r="C164" t="s">
        <v>44</v>
      </c>
      <c r="D164" t="s">
        <v>33</v>
      </c>
      <c r="E164" t="s">
        <v>43</v>
      </c>
      <c r="F164">
        <v>1.50214403850724E-2</v>
      </c>
      <c r="G164">
        <v>1.0165950284982E-2</v>
      </c>
      <c r="H164">
        <v>4.0684885536790401E-2</v>
      </c>
      <c r="I164">
        <v>2.442041908158716E-3</v>
      </c>
      <c r="J164">
        <v>1.9640683929582725E-3</v>
      </c>
      <c r="K164">
        <v>1.8826171622676E-2</v>
      </c>
      <c r="L164">
        <v>3.5630173098916435E-3</v>
      </c>
      <c r="M164">
        <v>1.7131487260778388E-3</v>
      </c>
      <c r="N164">
        <v>3.7717113105677297E-2</v>
      </c>
      <c r="O164">
        <v>4.1194851389766592E-3</v>
      </c>
      <c r="P164">
        <v>2.8035705185190201E-2</v>
      </c>
      <c r="Q164">
        <v>2.494941527487225E-3</v>
      </c>
      <c r="R164">
        <v>1.54963524596653E-2</v>
      </c>
      <c r="S164">
        <v>2.9860218764047201E-2</v>
      </c>
      <c r="T164">
        <v>4.7423028971727739E-3</v>
      </c>
      <c r="U164">
        <v>3.6297877105015301E-2</v>
      </c>
      <c r="V164">
        <v>2.8525171093574048E-3</v>
      </c>
      <c r="W164">
        <v>4.65754242725019E-2</v>
      </c>
      <c r="X164">
        <v>1.9015048492574331E-3</v>
      </c>
      <c r="Y164">
        <v>1.5220512879897633E-3</v>
      </c>
      <c r="Z164">
        <v>1.6165374E-2</v>
      </c>
      <c r="AA164">
        <v>4.5879518000000001E-2</v>
      </c>
      <c r="AB164">
        <v>2.5081207000000001E-2</v>
      </c>
      <c r="AC164">
        <v>9.4749480000000004E-3</v>
      </c>
      <c r="AD164">
        <v>5.5742448E-2</v>
      </c>
      <c r="AE164">
        <v>1.9940006030321695E-3</v>
      </c>
      <c r="AF164">
        <v>4.5076449999999997E-2</v>
      </c>
      <c r="AG164">
        <v>7.9349020000000006E-3</v>
      </c>
      <c r="AH164">
        <v>1.4072834138420447E-3</v>
      </c>
      <c r="AI164">
        <v>7.5811669999999998E-3</v>
      </c>
      <c r="AJ164">
        <v>1.9151961140084397E-3</v>
      </c>
      <c r="AK164">
        <v>8.1679048983606328E-4</v>
      </c>
      <c r="AL164">
        <v>1.5786248999999999E-2</v>
      </c>
      <c r="AM164">
        <v>2.2466900769935933E-3</v>
      </c>
      <c r="AN164">
        <v>5.8081968999999997E-2</v>
      </c>
      <c r="AO164">
        <v>9.8480010000000003E-3</v>
      </c>
      <c r="AS164" s="8"/>
    </row>
    <row r="165" spans="2:51" x14ac:dyDescent="0.2">
      <c r="B165">
        <v>27</v>
      </c>
      <c r="C165" t="s">
        <v>44</v>
      </c>
      <c r="D165" t="s">
        <v>33</v>
      </c>
      <c r="E165" t="s">
        <v>43</v>
      </c>
      <c r="F165">
        <v>3.505255521887303E-3</v>
      </c>
      <c r="G165">
        <v>1.05164157214982E-3</v>
      </c>
      <c r="H165">
        <v>2.5069002881312158E-3</v>
      </c>
      <c r="I165">
        <v>2.442041908158716E-3</v>
      </c>
      <c r="J165">
        <v>1.9640683929582725E-3</v>
      </c>
      <c r="K165">
        <v>6.9446826022840288E-3</v>
      </c>
      <c r="L165">
        <v>3.5630173098916435E-3</v>
      </c>
      <c r="M165">
        <v>1.7131487260778388E-3</v>
      </c>
      <c r="N165">
        <v>2.9640012530383277E-3</v>
      </c>
      <c r="O165">
        <v>4.1194851389766592E-3</v>
      </c>
      <c r="P165">
        <v>3.7611051262965945E-3</v>
      </c>
      <c r="Q165">
        <v>2.494941527487225E-3</v>
      </c>
      <c r="R165">
        <v>1.3172293600291817E-3</v>
      </c>
      <c r="S165">
        <v>2.3737808200350475E-3</v>
      </c>
      <c r="T165">
        <v>4.7423028971727739E-3</v>
      </c>
      <c r="U165">
        <v>5.0763837383140447E-3</v>
      </c>
      <c r="V165">
        <v>2.8525171093574048E-3</v>
      </c>
      <c r="W165">
        <v>1.43609471779597E-3</v>
      </c>
      <c r="X165">
        <v>1.9015048492574331E-3</v>
      </c>
      <c r="Y165">
        <v>1.5220512879897633E-3</v>
      </c>
      <c r="Z165">
        <v>3.3597731712089085E-3</v>
      </c>
      <c r="AA165">
        <v>1.7431164184495223E-3</v>
      </c>
      <c r="AB165">
        <v>3.6264784558495715E-3</v>
      </c>
      <c r="AC165">
        <v>2.2215162997454604E-3</v>
      </c>
      <c r="AD165">
        <v>2.7591529440161916E-3</v>
      </c>
      <c r="AE165">
        <v>1.9940006030321695E-3</v>
      </c>
      <c r="AF165">
        <v>2.8598000064785621E-3</v>
      </c>
      <c r="AG165">
        <v>2.8133709999999998E-3</v>
      </c>
      <c r="AH165">
        <v>1.4072834138420447E-3</v>
      </c>
      <c r="AI165">
        <v>7.2264112225707544E-4</v>
      </c>
      <c r="AJ165">
        <v>1.9151961140084397E-3</v>
      </c>
      <c r="AK165">
        <v>8.1679048983606328E-4</v>
      </c>
      <c r="AL165">
        <v>2.1089299818272756E-3</v>
      </c>
      <c r="AM165">
        <v>3.6527909999999999E-3</v>
      </c>
      <c r="AN165">
        <v>1.4466174196018752E-3</v>
      </c>
      <c r="AO165">
        <v>1.0394293749194392E-3</v>
      </c>
      <c r="AR165" s="8"/>
      <c r="AT165" s="8"/>
      <c r="AU165" s="8"/>
      <c r="AY165" s="8"/>
    </row>
    <row r="166" spans="2:51" x14ac:dyDescent="0.2">
      <c r="B166">
        <v>28</v>
      </c>
      <c r="C166" t="s">
        <v>44</v>
      </c>
      <c r="D166" t="s">
        <v>33</v>
      </c>
      <c r="E166" t="s">
        <v>43</v>
      </c>
      <c r="F166">
        <v>0.17869532792592999</v>
      </c>
      <c r="G166">
        <v>0.105321567592951</v>
      </c>
      <c r="H166">
        <v>0.48527264107721202</v>
      </c>
      <c r="I166">
        <v>5.8392459514183599E-2</v>
      </c>
      <c r="J166">
        <v>2.72818673622796E-2</v>
      </c>
      <c r="K166">
        <v>0.22540188608728601</v>
      </c>
      <c r="L166">
        <v>6.8444274751758303E-3</v>
      </c>
      <c r="M166">
        <v>7.7666867411572305E-2</v>
      </c>
      <c r="N166">
        <v>3.94635120925085E-2</v>
      </c>
      <c r="O166">
        <v>7.63010938562112E-2</v>
      </c>
      <c r="P166">
        <v>0.27957331856239698</v>
      </c>
      <c r="Q166">
        <v>7.6925905049185894E-2</v>
      </c>
      <c r="R166">
        <v>2.32235768088834E-2</v>
      </c>
      <c r="S166">
        <v>2.7435030295279401E-2</v>
      </c>
      <c r="T166">
        <v>7.8154363939427096E-2</v>
      </c>
      <c r="U166">
        <v>0.34982597941846</v>
      </c>
      <c r="V166">
        <v>2.5641216866982699E-2</v>
      </c>
      <c r="W166">
        <v>8.1462915816416903E-2</v>
      </c>
      <c r="X166">
        <v>1.37355610619513E-2</v>
      </c>
      <c r="Y166">
        <v>9.4091871514038306E-2</v>
      </c>
      <c r="Z166">
        <v>8.2391385999999997E-2</v>
      </c>
      <c r="AA166">
        <v>0.16122595100000001</v>
      </c>
      <c r="AB166">
        <v>0.19808740899999999</v>
      </c>
      <c r="AC166">
        <v>1.4852631999999999E-2</v>
      </c>
      <c r="AD166">
        <v>0.52836349599999999</v>
      </c>
      <c r="AE166">
        <v>5.0906220000000002E-2</v>
      </c>
      <c r="AF166">
        <v>0.42681615099999998</v>
      </c>
      <c r="AG166">
        <v>2.9686645000000001E-2</v>
      </c>
      <c r="AH166">
        <v>5.1620175999999997E-2</v>
      </c>
      <c r="AI166">
        <v>2.2305706000000002E-2</v>
      </c>
      <c r="AJ166">
        <v>1.9151961140084397E-3</v>
      </c>
      <c r="AK166">
        <v>4.3011020000000002E-3</v>
      </c>
      <c r="AL166">
        <v>0.13729493800000001</v>
      </c>
      <c r="AM166">
        <v>5.0631664E-2</v>
      </c>
      <c r="AN166">
        <v>8.1448429000000003E-2</v>
      </c>
      <c r="AO166">
        <v>5.9565488999999999E-2</v>
      </c>
    </row>
    <row r="179" spans="51:51" x14ac:dyDescent="0.2">
      <c r="AY179" s="8"/>
    </row>
  </sheetData>
  <conditionalFormatting sqref="D7">
    <cfRule type="cellIs" dxfId="381" priority="16" operator="lessThanOrEqual">
      <formula>$H$3</formula>
    </cfRule>
  </conditionalFormatting>
  <conditionalFormatting sqref="E7">
    <cfRule type="top10" dxfId="380" priority="17" bottom="1" rank="1"/>
  </conditionalFormatting>
  <conditionalFormatting sqref="F7">
    <cfRule type="top10" dxfId="379" priority="18" bottom="1" rank="1"/>
  </conditionalFormatting>
  <conditionalFormatting sqref="F101">
    <cfRule type="cellIs" dxfId="378" priority="180" operator="lessThanOrEqual">
      <formula>#REF!</formula>
    </cfRule>
  </conditionalFormatting>
  <conditionalFormatting sqref="F102:F103 F105:F118 F120:F129">
    <cfRule type="cellIs" dxfId="377" priority="181" operator="lessThanOrEqual">
      <formula>#REF!</formula>
    </cfRule>
  </conditionalFormatting>
  <conditionalFormatting sqref="F104">
    <cfRule type="cellIs" dxfId="376" priority="138" operator="lessThanOrEqual">
      <formula>$G$3</formula>
    </cfRule>
  </conditionalFormatting>
  <conditionalFormatting sqref="F119">
    <cfRule type="cellIs" dxfId="375" priority="96" operator="lessThanOrEqual">
      <formula>$G$3</formula>
    </cfRule>
  </conditionalFormatting>
  <conditionalFormatting sqref="F141:F166">
    <cfRule type="cellIs" dxfId="374" priority="95" operator="lessThanOrEqual">
      <formula>#REF!</formula>
    </cfRule>
  </conditionalFormatting>
  <conditionalFormatting sqref="G7">
    <cfRule type="top10" dxfId="373" priority="19" bottom="1" rank="1"/>
  </conditionalFormatting>
  <conditionalFormatting sqref="G11">
    <cfRule type="cellIs" dxfId="372" priority="348" operator="lessThanOrEqual">
      <formula>#REF!</formula>
    </cfRule>
  </conditionalFormatting>
  <conditionalFormatting sqref="G12:G63">
    <cfRule type="cellIs" dxfId="371" priority="349" operator="lessThanOrEqual">
      <formula>#REF!</formula>
    </cfRule>
  </conditionalFormatting>
  <conditionalFormatting sqref="G67">
    <cfRule type="cellIs" dxfId="370" priority="305" operator="lessThanOrEqual">
      <formula>#REF!</formula>
    </cfRule>
  </conditionalFormatting>
  <conditionalFormatting sqref="G101">
    <cfRule type="top10" dxfId="369" priority="179" bottom="1" rank="1"/>
  </conditionalFormatting>
  <conditionalFormatting sqref="G104">
    <cfRule type="top10" dxfId="368" priority="182" bottom="1" rank="1"/>
  </conditionalFormatting>
  <conditionalFormatting sqref="G119">
    <cfRule type="top10" dxfId="367" priority="97" bottom="1" rank="1"/>
  </conditionalFormatting>
  <conditionalFormatting sqref="G120:G129 G105:G118 G102:G103">
    <cfRule type="top10" dxfId="366" priority="223" bottom="1" rank="1"/>
  </conditionalFormatting>
  <conditionalFormatting sqref="G141:G166">
    <cfRule type="top10" dxfId="365" priority="94" bottom="1" rank="1"/>
  </conditionalFormatting>
  <conditionalFormatting sqref="H7">
    <cfRule type="top10" dxfId="364" priority="20" bottom="1" rank="1"/>
  </conditionalFormatting>
  <conditionalFormatting sqref="H11">
    <cfRule type="top10" dxfId="363" priority="347" bottom="1" rank="1"/>
  </conditionalFormatting>
  <conditionalFormatting sqref="H12:H63">
    <cfRule type="top10" dxfId="362" priority="350" bottom="1" rank="1"/>
  </conditionalFormatting>
  <conditionalFormatting sqref="H67">
    <cfRule type="top10" dxfId="361" priority="304" bottom="1" rank="1"/>
  </conditionalFormatting>
  <conditionalFormatting sqref="H101">
    <cfRule type="top10" dxfId="360" priority="178" bottom="1" rank="1"/>
  </conditionalFormatting>
  <conditionalFormatting sqref="H104">
    <cfRule type="top10" dxfId="359" priority="183" bottom="1" rank="1"/>
  </conditionalFormatting>
  <conditionalFormatting sqref="H119">
    <cfRule type="top10" dxfId="358" priority="98" bottom="1" rank="1"/>
  </conditionalFormatting>
  <conditionalFormatting sqref="H120:H129 H105:H118 H102:H103">
    <cfRule type="top10" dxfId="357" priority="224" bottom="1" rank="1"/>
  </conditionalFormatting>
  <conditionalFormatting sqref="H141:H166">
    <cfRule type="top10" dxfId="356" priority="93" bottom="1" rank="1"/>
  </conditionalFormatting>
  <conditionalFormatting sqref="I7">
    <cfRule type="top10" dxfId="355" priority="21" bottom="1" rank="1"/>
  </conditionalFormatting>
  <conditionalFormatting sqref="I11">
    <cfRule type="top10" dxfId="354" priority="346" bottom="1" rank="1"/>
  </conditionalFormatting>
  <conditionalFormatting sqref="I12:I63">
    <cfRule type="top10" dxfId="353" priority="351" bottom="1" rank="1"/>
  </conditionalFormatting>
  <conditionalFormatting sqref="I67">
    <cfRule type="top10" dxfId="352" priority="303" bottom="1" rank="1"/>
  </conditionalFormatting>
  <conditionalFormatting sqref="I101">
    <cfRule type="top10" dxfId="351" priority="177" bottom="1" rank="1"/>
  </conditionalFormatting>
  <conditionalFormatting sqref="I104">
    <cfRule type="top10" dxfId="350" priority="184" bottom="1" rank="1"/>
  </conditionalFormatting>
  <conditionalFormatting sqref="I119">
    <cfRule type="top10" dxfId="349" priority="99" bottom="1" rank="1"/>
  </conditionalFormatting>
  <conditionalFormatting sqref="I120:I129 I105:I118 I102:I103">
    <cfRule type="top10" dxfId="348" priority="225" bottom="1" rank="1"/>
  </conditionalFormatting>
  <conditionalFormatting sqref="I141:I166">
    <cfRule type="top10" dxfId="347" priority="92" bottom="1" rank="1"/>
  </conditionalFormatting>
  <conditionalFormatting sqref="J7">
    <cfRule type="top10" dxfId="346" priority="22" bottom="1" rank="1"/>
  </conditionalFormatting>
  <conditionalFormatting sqref="J11">
    <cfRule type="top10" dxfId="345" priority="345" bottom="1" rank="1"/>
  </conditionalFormatting>
  <conditionalFormatting sqref="J12:J63">
    <cfRule type="top10" dxfId="344" priority="352" bottom="1" rank="1"/>
  </conditionalFormatting>
  <conditionalFormatting sqref="J67">
    <cfRule type="top10" dxfId="343" priority="302" bottom="1" rank="1"/>
  </conditionalFormatting>
  <conditionalFormatting sqref="J101">
    <cfRule type="top10" dxfId="342" priority="176" bottom="1" rank="1"/>
  </conditionalFormatting>
  <conditionalFormatting sqref="J104">
    <cfRule type="top10" dxfId="341" priority="185" bottom="1" rank="1"/>
  </conditionalFormatting>
  <conditionalFormatting sqref="J119">
    <cfRule type="top10" dxfId="340" priority="100" bottom="1" rank="1"/>
  </conditionalFormatting>
  <conditionalFormatting sqref="J120:J129 J105:J118 J102:J103">
    <cfRule type="top10" dxfId="339" priority="226" bottom="1" rank="1"/>
  </conditionalFormatting>
  <conditionalFormatting sqref="J141:J166">
    <cfRule type="top10" dxfId="338" priority="91" bottom="1" rank="1"/>
  </conditionalFormatting>
  <conditionalFormatting sqref="K7">
    <cfRule type="top10" dxfId="337" priority="23" bottom="1" rank="1"/>
  </conditionalFormatting>
  <conditionalFormatting sqref="K11">
    <cfRule type="top10" dxfId="336" priority="344" bottom="1" rank="1"/>
  </conditionalFormatting>
  <conditionalFormatting sqref="K12:K63">
    <cfRule type="top10" dxfId="335" priority="353" bottom="1" rank="1"/>
  </conditionalFormatting>
  <conditionalFormatting sqref="K67">
    <cfRule type="top10" dxfId="334" priority="301" bottom="1" rank="1"/>
  </conditionalFormatting>
  <conditionalFormatting sqref="K101">
    <cfRule type="top10" dxfId="333" priority="175" bottom="1" rank="1"/>
  </conditionalFormatting>
  <conditionalFormatting sqref="K104">
    <cfRule type="top10" dxfId="332" priority="186" bottom="1" rank="1"/>
  </conditionalFormatting>
  <conditionalFormatting sqref="K119">
    <cfRule type="top10" dxfId="331" priority="101" bottom="1" rank="1"/>
  </conditionalFormatting>
  <conditionalFormatting sqref="K120:K129 K105:K118 K102:K103">
    <cfRule type="top10" dxfId="330" priority="227" bottom="1" rank="1"/>
  </conditionalFormatting>
  <conditionalFormatting sqref="K141:K166">
    <cfRule type="top10" dxfId="329" priority="90" bottom="1" rank="1"/>
  </conditionalFormatting>
  <conditionalFormatting sqref="L7">
    <cfRule type="top10" dxfId="328" priority="24" bottom="1" rank="1"/>
  </conditionalFormatting>
  <conditionalFormatting sqref="L11">
    <cfRule type="top10" dxfId="327" priority="343" bottom="1" rank="1"/>
  </conditionalFormatting>
  <conditionalFormatting sqref="L12:L63">
    <cfRule type="top10" dxfId="326" priority="354" bottom="1" rank="1"/>
  </conditionalFormatting>
  <conditionalFormatting sqref="L67">
    <cfRule type="top10" dxfId="325" priority="300" bottom="1" rank="1"/>
  </conditionalFormatting>
  <conditionalFormatting sqref="L101">
    <cfRule type="top10" dxfId="324" priority="174" bottom="1" rank="1"/>
  </conditionalFormatting>
  <conditionalFormatting sqref="L104">
    <cfRule type="top10" dxfId="323" priority="187" bottom="1" rank="1"/>
  </conditionalFormatting>
  <conditionalFormatting sqref="L119">
    <cfRule type="top10" dxfId="322" priority="102" bottom="1" rank="1"/>
  </conditionalFormatting>
  <conditionalFormatting sqref="L120:L129 L105:L118 L102:L103">
    <cfRule type="top10" dxfId="321" priority="228" bottom="1" rank="1"/>
  </conditionalFormatting>
  <conditionalFormatting sqref="L141:L166">
    <cfRule type="top10" dxfId="320" priority="87" bottom="1" rank="1"/>
  </conditionalFormatting>
  <conditionalFormatting sqref="M7">
    <cfRule type="top10" dxfId="319" priority="25" bottom="1" rank="1"/>
  </conditionalFormatting>
  <conditionalFormatting sqref="M11">
    <cfRule type="top10" dxfId="318" priority="340" bottom="1" rank="1"/>
  </conditionalFormatting>
  <conditionalFormatting sqref="M12:M63">
    <cfRule type="top10" dxfId="317" priority="357" bottom="1" rank="1"/>
  </conditionalFormatting>
  <conditionalFormatting sqref="M67">
    <cfRule type="top10" dxfId="316" priority="297" bottom="1" rank="1"/>
  </conditionalFormatting>
  <conditionalFormatting sqref="M101">
    <cfRule type="top10" dxfId="315" priority="173" bottom="1" rank="1"/>
  </conditionalFormatting>
  <conditionalFormatting sqref="M104">
    <cfRule type="top10" dxfId="314" priority="188" bottom="1" rank="1"/>
  </conditionalFormatting>
  <conditionalFormatting sqref="M119">
    <cfRule type="top10" dxfId="313" priority="103" bottom="1" rank="1"/>
  </conditionalFormatting>
  <conditionalFormatting sqref="M120:M129 M105:M118 M102:M103">
    <cfRule type="top10" dxfId="312" priority="229" bottom="1" rank="1"/>
  </conditionalFormatting>
  <conditionalFormatting sqref="M141:M166">
    <cfRule type="top10" dxfId="311" priority="85" bottom="1" rank="1"/>
  </conditionalFormatting>
  <conditionalFormatting sqref="N7">
    <cfRule type="top10" dxfId="310" priority="26" bottom="1" rank="1"/>
  </conditionalFormatting>
  <conditionalFormatting sqref="N11">
    <cfRule type="top10" dxfId="309" priority="339" bottom="1" rank="1"/>
  </conditionalFormatting>
  <conditionalFormatting sqref="N12:N63">
    <cfRule type="top10" dxfId="308" priority="358" bottom="1" rank="1"/>
  </conditionalFormatting>
  <conditionalFormatting sqref="N67">
    <cfRule type="top10" dxfId="307" priority="296" bottom="1" rank="1"/>
  </conditionalFormatting>
  <conditionalFormatting sqref="N101">
    <cfRule type="top10" dxfId="306" priority="172" bottom="1" rank="1"/>
  </conditionalFormatting>
  <conditionalFormatting sqref="N104">
    <cfRule type="top10" dxfId="305" priority="189" bottom="1" rank="1"/>
  </conditionalFormatting>
  <conditionalFormatting sqref="N119">
    <cfRule type="top10" dxfId="304" priority="104" bottom="1" rank="1"/>
  </conditionalFormatting>
  <conditionalFormatting sqref="N120:N129 N105:N118 N102:N103">
    <cfRule type="top10" dxfId="303" priority="230" bottom="1" rank="1"/>
  </conditionalFormatting>
  <conditionalFormatting sqref="N141:N166">
    <cfRule type="top10" dxfId="302" priority="84" bottom="1" rank="1"/>
  </conditionalFormatting>
  <conditionalFormatting sqref="O7">
    <cfRule type="top10" dxfId="301" priority="27" bottom="1" rank="1"/>
  </conditionalFormatting>
  <conditionalFormatting sqref="O11">
    <cfRule type="top10" dxfId="300" priority="338" bottom="1" rank="1"/>
  </conditionalFormatting>
  <conditionalFormatting sqref="O12:O63">
    <cfRule type="top10" dxfId="299" priority="359" bottom="1" rank="1"/>
  </conditionalFormatting>
  <conditionalFormatting sqref="O67">
    <cfRule type="top10" dxfId="298" priority="295" bottom="1" rank="1"/>
  </conditionalFormatting>
  <conditionalFormatting sqref="O101">
    <cfRule type="top10" dxfId="297" priority="171" bottom="1" rank="1"/>
  </conditionalFormatting>
  <conditionalFormatting sqref="O104">
    <cfRule type="top10" dxfId="296" priority="190" bottom="1" rank="1"/>
  </conditionalFormatting>
  <conditionalFormatting sqref="O119">
    <cfRule type="top10" dxfId="295" priority="105" bottom="1" rank="1"/>
  </conditionalFormatting>
  <conditionalFormatting sqref="O120:O129 O105:O118 O102:O103">
    <cfRule type="top10" dxfId="294" priority="231" bottom="1" rank="1"/>
  </conditionalFormatting>
  <conditionalFormatting sqref="O141:O166">
    <cfRule type="top10" dxfId="293" priority="83" bottom="1" rank="1"/>
  </conditionalFormatting>
  <conditionalFormatting sqref="P7">
    <cfRule type="top10" dxfId="292" priority="28" bottom="1" rank="1"/>
  </conditionalFormatting>
  <conditionalFormatting sqref="P11">
    <cfRule type="top10" dxfId="291" priority="337" bottom="1" rank="1"/>
  </conditionalFormatting>
  <conditionalFormatting sqref="P12:P63">
    <cfRule type="top10" dxfId="290" priority="360" bottom="1" rank="1"/>
  </conditionalFormatting>
  <conditionalFormatting sqref="P67">
    <cfRule type="top10" dxfId="289" priority="294" bottom="1" rank="1"/>
  </conditionalFormatting>
  <conditionalFormatting sqref="P101">
    <cfRule type="top10" dxfId="288" priority="170" bottom="1" rank="1"/>
  </conditionalFormatting>
  <conditionalFormatting sqref="P104">
    <cfRule type="top10" dxfId="287" priority="191" bottom="1" rank="1"/>
  </conditionalFormatting>
  <conditionalFormatting sqref="P119">
    <cfRule type="top10" dxfId="286" priority="106" bottom="1" rank="1"/>
  </conditionalFormatting>
  <conditionalFormatting sqref="P120:P129 P105:P118 P102:P103">
    <cfRule type="top10" dxfId="285" priority="232" bottom="1" rank="1"/>
  </conditionalFormatting>
  <conditionalFormatting sqref="P141:P166">
    <cfRule type="top10" dxfId="284" priority="82" bottom="1" rank="1"/>
  </conditionalFormatting>
  <conditionalFormatting sqref="Q7">
    <cfRule type="top10" dxfId="283" priority="29" bottom="1" rank="1"/>
  </conditionalFormatting>
  <conditionalFormatting sqref="Q11">
    <cfRule type="top10" dxfId="282" priority="336" bottom="1" rank="1"/>
  </conditionalFormatting>
  <conditionalFormatting sqref="Q12:Q63">
    <cfRule type="top10" dxfId="281" priority="361" bottom="1" rank="1"/>
  </conditionalFormatting>
  <conditionalFormatting sqref="Q67">
    <cfRule type="top10" dxfId="280" priority="293" bottom="1" rank="1"/>
  </conditionalFormatting>
  <conditionalFormatting sqref="Q101">
    <cfRule type="top10" dxfId="279" priority="169" bottom="1" rank="1"/>
  </conditionalFormatting>
  <conditionalFormatting sqref="Q104">
    <cfRule type="top10" dxfId="278" priority="192" bottom="1" rank="1"/>
  </conditionalFormatting>
  <conditionalFormatting sqref="Q119">
    <cfRule type="top10" dxfId="277" priority="107" bottom="1" rank="1"/>
  </conditionalFormatting>
  <conditionalFormatting sqref="Q120:Q129 Q105:Q118 Q102:Q103">
    <cfRule type="top10" dxfId="276" priority="233" bottom="1" rank="1"/>
  </conditionalFormatting>
  <conditionalFormatting sqref="Q141:Q166">
    <cfRule type="top10" dxfId="275" priority="81" bottom="1" rank="1"/>
  </conditionalFormatting>
  <conditionalFormatting sqref="R7">
    <cfRule type="top10" dxfId="274" priority="30" bottom="1" rank="1"/>
  </conditionalFormatting>
  <conditionalFormatting sqref="R11">
    <cfRule type="top10" dxfId="273" priority="335" bottom="1" rank="1"/>
  </conditionalFormatting>
  <conditionalFormatting sqref="R12:R63">
    <cfRule type="top10" dxfId="272" priority="362" bottom="1" rank="1"/>
  </conditionalFormatting>
  <conditionalFormatting sqref="R67">
    <cfRule type="top10" dxfId="271" priority="292" bottom="1" rank="1"/>
  </conditionalFormatting>
  <conditionalFormatting sqref="R101">
    <cfRule type="top10" dxfId="270" priority="168" bottom="1" rank="1"/>
  </conditionalFormatting>
  <conditionalFormatting sqref="R104">
    <cfRule type="top10" dxfId="269" priority="193" bottom="1" rank="1"/>
  </conditionalFormatting>
  <conditionalFormatting sqref="R119">
    <cfRule type="top10" dxfId="268" priority="108" bottom="1" rank="1"/>
  </conditionalFormatting>
  <conditionalFormatting sqref="R120:R129 R105:R118 R102:R103">
    <cfRule type="top10" dxfId="267" priority="234" bottom="1" rank="1"/>
  </conditionalFormatting>
  <conditionalFormatting sqref="R141:R166">
    <cfRule type="top10" dxfId="266" priority="80" bottom="1" rank="1"/>
  </conditionalFormatting>
  <conditionalFormatting sqref="S7">
    <cfRule type="top10" dxfId="265" priority="31" bottom="1" rank="1"/>
  </conditionalFormatting>
  <conditionalFormatting sqref="S11">
    <cfRule type="top10" dxfId="264" priority="334" bottom="1" rank="1"/>
  </conditionalFormatting>
  <conditionalFormatting sqref="S12:S63">
    <cfRule type="top10" dxfId="263" priority="363" bottom="1" rank="1"/>
  </conditionalFormatting>
  <conditionalFormatting sqref="S67">
    <cfRule type="top10" dxfId="262" priority="291" bottom="1" rank="1"/>
  </conditionalFormatting>
  <conditionalFormatting sqref="S101">
    <cfRule type="top10" dxfId="261" priority="167" bottom="1" rank="1"/>
  </conditionalFormatting>
  <conditionalFormatting sqref="S104">
    <cfRule type="top10" dxfId="260" priority="194" bottom="1" rank="1"/>
  </conditionalFormatting>
  <conditionalFormatting sqref="S119">
    <cfRule type="top10" dxfId="259" priority="109" bottom="1" rank="1"/>
  </conditionalFormatting>
  <conditionalFormatting sqref="S120:S129 S105:S118 S102:S103">
    <cfRule type="top10" dxfId="258" priority="235" bottom="1" rank="1"/>
  </conditionalFormatting>
  <conditionalFormatting sqref="S141:S166">
    <cfRule type="top10" dxfId="257" priority="79" bottom="1" rank="1"/>
  </conditionalFormatting>
  <conditionalFormatting sqref="T7">
    <cfRule type="top10" dxfId="256" priority="32" bottom="1" rank="1"/>
  </conditionalFormatting>
  <conditionalFormatting sqref="T11">
    <cfRule type="top10" dxfId="255" priority="333" bottom="1" rank="1"/>
  </conditionalFormatting>
  <conditionalFormatting sqref="T12:T63">
    <cfRule type="top10" dxfId="254" priority="364" bottom="1" rank="1"/>
  </conditionalFormatting>
  <conditionalFormatting sqref="T67">
    <cfRule type="top10" dxfId="253" priority="290" bottom="1" rank="1"/>
  </conditionalFormatting>
  <conditionalFormatting sqref="T101">
    <cfRule type="top10" dxfId="252" priority="166" bottom="1" rank="1"/>
  </conditionalFormatting>
  <conditionalFormatting sqref="T104">
    <cfRule type="top10" dxfId="251" priority="195" bottom="1" rank="1"/>
  </conditionalFormatting>
  <conditionalFormatting sqref="T119">
    <cfRule type="top10" dxfId="250" priority="110" bottom="1" rank="1"/>
  </conditionalFormatting>
  <conditionalFormatting sqref="T120:T129 T105:T118 T102:T103">
    <cfRule type="top10" dxfId="249" priority="236" bottom="1" rank="1"/>
  </conditionalFormatting>
  <conditionalFormatting sqref="T141:T166">
    <cfRule type="top10" dxfId="248" priority="78" bottom="1" rank="1"/>
  </conditionalFormatting>
  <conditionalFormatting sqref="U7">
    <cfRule type="top10" dxfId="247" priority="33" bottom="1" rank="1"/>
  </conditionalFormatting>
  <conditionalFormatting sqref="U11">
    <cfRule type="top10" dxfId="246" priority="332" bottom="1" rank="1"/>
  </conditionalFormatting>
  <conditionalFormatting sqref="U12:U63">
    <cfRule type="top10" dxfId="245" priority="365" bottom="1" rank="1"/>
  </conditionalFormatting>
  <conditionalFormatting sqref="U67">
    <cfRule type="top10" dxfId="244" priority="289" bottom="1" rank="1"/>
  </conditionalFormatting>
  <conditionalFormatting sqref="U101">
    <cfRule type="top10" dxfId="243" priority="165" bottom="1" rank="1"/>
  </conditionalFormatting>
  <conditionalFormatting sqref="U104">
    <cfRule type="top10" dxfId="242" priority="196" bottom="1" rank="1"/>
  </conditionalFormatting>
  <conditionalFormatting sqref="U119">
    <cfRule type="top10" dxfId="241" priority="111" bottom="1" rank="1"/>
  </conditionalFormatting>
  <conditionalFormatting sqref="U120:U129 U105:U118 U102:U103">
    <cfRule type="top10" dxfId="240" priority="237" bottom="1" rank="1"/>
  </conditionalFormatting>
  <conditionalFormatting sqref="U141:U166">
    <cfRule type="top10" dxfId="239" priority="77" bottom="1" rank="1"/>
  </conditionalFormatting>
  <conditionalFormatting sqref="V7">
    <cfRule type="top10" dxfId="238" priority="34" bottom="1" rank="1"/>
  </conditionalFormatting>
  <conditionalFormatting sqref="V11">
    <cfRule type="top10" dxfId="237" priority="331" bottom="1" rank="1"/>
  </conditionalFormatting>
  <conditionalFormatting sqref="V12:V63">
    <cfRule type="top10" dxfId="236" priority="366" bottom="1" rank="1"/>
  </conditionalFormatting>
  <conditionalFormatting sqref="V67">
    <cfRule type="top10" dxfId="235" priority="288" bottom="1" rank="1"/>
  </conditionalFormatting>
  <conditionalFormatting sqref="V101">
    <cfRule type="top10" dxfId="234" priority="164" bottom="1" rank="1"/>
  </conditionalFormatting>
  <conditionalFormatting sqref="V104">
    <cfRule type="top10" dxfId="233" priority="197" bottom="1" rank="1"/>
  </conditionalFormatting>
  <conditionalFormatting sqref="V119">
    <cfRule type="top10" dxfId="232" priority="112" bottom="1" rank="1"/>
  </conditionalFormatting>
  <conditionalFormatting sqref="V120:V129 V105:V118 V102:V103">
    <cfRule type="top10" dxfId="231" priority="238" bottom="1" rank="1"/>
  </conditionalFormatting>
  <conditionalFormatting sqref="V141:V166">
    <cfRule type="top10" dxfId="230" priority="76" bottom="1" rank="1"/>
  </conditionalFormatting>
  <conditionalFormatting sqref="W7">
    <cfRule type="top10" dxfId="229" priority="35" bottom="1" rank="1"/>
  </conditionalFormatting>
  <conditionalFormatting sqref="W11">
    <cfRule type="top10" dxfId="228" priority="330" bottom="1" rank="1"/>
  </conditionalFormatting>
  <conditionalFormatting sqref="W12:W63">
    <cfRule type="top10" dxfId="227" priority="367" bottom="1" rank="1"/>
  </conditionalFormatting>
  <conditionalFormatting sqref="W67">
    <cfRule type="top10" dxfId="226" priority="287" bottom="1" rank="1"/>
  </conditionalFormatting>
  <conditionalFormatting sqref="W101">
    <cfRule type="top10" dxfId="225" priority="163" bottom="1" rank="1"/>
  </conditionalFormatting>
  <conditionalFormatting sqref="W104">
    <cfRule type="top10" dxfId="224" priority="198" bottom="1" rank="1"/>
  </conditionalFormatting>
  <conditionalFormatting sqref="W119">
    <cfRule type="top10" dxfId="223" priority="113" bottom="1" rank="1"/>
  </conditionalFormatting>
  <conditionalFormatting sqref="W120:W129 W105:W118 W102:W103">
    <cfRule type="top10" dxfId="222" priority="239" bottom="1" rank="1"/>
  </conditionalFormatting>
  <conditionalFormatting sqref="W141:W166">
    <cfRule type="top10" dxfId="221" priority="75" bottom="1" rank="1"/>
  </conditionalFormatting>
  <conditionalFormatting sqref="X7">
    <cfRule type="top10" dxfId="220" priority="36" bottom="1" rank="1"/>
  </conditionalFormatting>
  <conditionalFormatting sqref="X11">
    <cfRule type="top10" dxfId="219" priority="329" bottom="1" rank="1"/>
  </conditionalFormatting>
  <conditionalFormatting sqref="X12:X63">
    <cfRule type="top10" dxfId="218" priority="368" bottom="1" rank="1"/>
  </conditionalFormatting>
  <conditionalFormatting sqref="X67">
    <cfRule type="top10" dxfId="217" priority="286" bottom="1" rank="1"/>
  </conditionalFormatting>
  <conditionalFormatting sqref="X101">
    <cfRule type="top10" dxfId="216" priority="162" bottom="1" rank="1"/>
  </conditionalFormatting>
  <conditionalFormatting sqref="X104">
    <cfRule type="top10" dxfId="215" priority="199" bottom="1" rank="1"/>
  </conditionalFormatting>
  <conditionalFormatting sqref="X119">
    <cfRule type="top10" dxfId="214" priority="114" bottom="1" rank="1"/>
  </conditionalFormatting>
  <conditionalFormatting sqref="X120:X129 X105:X118 X102:X103">
    <cfRule type="top10" dxfId="213" priority="240" bottom="1" rank="1"/>
  </conditionalFormatting>
  <conditionalFormatting sqref="X141:X166">
    <cfRule type="top10" dxfId="212" priority="391" bottom="1" rank="1"/>
  </conditionalFormatting>
  <conditionalFormatting sqref="Y7">
    <cfRule type="top10" dxfId="211" priority="37" bottom="1" rank="1"/>
  </conditionalFormatting>
  <conditionalFormatting sqref="Y11">
    <cfRule type="top10" dxfId="210" priority="328" bottom="1" rank="1"/>
  </conditionalFormatting>
  <conditionalFormatting sqref="Y12:Y63">
    <cfRule type="top10" dxfId="209" priority="369" bottom="1" rank="1"/>
  </conditionalFormatting>
  <conditionalFormatting sqref="Y67">
    <cfRule type="top10" dxfId="208" priority="285" bottom="1" rank="1"/>
  </conditionalFormatting>
  <conditionalFormatting sqref="Y101">
    <cfRule type="top10" dxfId="207" priority="161" bottom="1" rank="1"/>
  </conditionalFormatting>
  <conditionalFormatting sqref="Y104">
    <cfRule type="top10" dxfId="206" priority="200" bottom="1" rank="1"/>
  </conditionalFormatting>
  <conditionalFormatting sqref="Y119">
    <cfRule type="top10" dxfId="205" priority="115" bottom="1" rank="1"/>
  </conditionalFormatting>
  <conditionalFormatting sqref="Y120:Y129 Y105:Y118 Y102:Y103">
    <cfRule type="top10" dxfId="204" priority="241" bottom="1" rank="1"/>
  </conditionalFormatting>
  <conditionalFormatting sqref="Y141:Y166">
    <cfRule type="top10" dxfId="203" priority="392" bottom="1" rank="1"/>
  </conditionalFormatting>
  <conditionalFormatting sqref="Z7">
    <cfRule type="top10" dxfId="202" priority="38" bottom="1" rank="1"/>
  </conditionalFormatting>
  <conditionalFormatting sqref="Z11">
    <cfRule type="top10" dxfId="201" priority="326" bottom="1" rank="1"/>
  </conditionalFormatting>
  <conditionalFormatting sqref="Z12:Z63">
    <cfRule type="top10" dxfId="200" priority="371" bottom="1" rank="1"/>
  </conditionalFormatting>
  <conditionalFormatting sqref="Z67">
    <cfRule type="top10" dxfId="199" priority="283" bottom="1" rank="1"/>
  </conditionalFormatting>
  <conditionalFormatting sqref="Z101">
    <cfRule type="top10" dxfId="198" priority="160" bottom="1" rank="1"/>
  </conditionalFormatting>
  <conditionalFormatting sqref="Z104">
    <cfRule type="top10" dxfId="197" priority="201" bottom="1" rank="1"/>
  </conditionalFormatting>
  <conditionalFormatting sqref="Z119">
    <cfRule type="top10" dxfId="196" priority="116" bottom="1" rank="1"/>
  </conditionalFormatting>
  <conditionalFormatting sqref="Z120:Z129 Z105:Z118 Z102:Z103">
    <cfRule type="top10" dxfId="195" priority="242" bottom="1" rank="1"/>
  </conditionalFormatting>
  <conditionalFormatting sqref="Z141:Z166">
    <cfRule type="top10" dxfId="194" priority="393" bottom="1" rank="1"/>
  </conditionalFormatting>
  <conditionalFormatting sqref="AA7">
    <cfRule type="top10" dxfId="193" priority="39" bottom="1" rank="1"/>
  </conditionalFormatting>
  <conditionalFormatting sqref="AA11">
    <cfRule type="top10" dxfId="192" priority="325" bottom="1" rank="1"/>
  </conditionalFormatting>
  <conditionalFormatting sqref="AA12:AA63">
    <cfRule type="top10" dxfId="191" priority="372" bottom="1" rank="1"/>
  </conditionalFormatting>
  <conditionalFormatting sqref="AA67">
    <cfRule type="top10" dxfId="190" priority="282" bottom="1" rank="1"/>
  </conditionalFormatting>
  <conditionalFormatting sqref="AA101">
    <cfRule type="top10" dxfId="189" priority="159" bottom="1" rank="1"/>
  </conditionalFormatting>
  <conditionalFormatting sqref="AA104">
    <cfRule type="top10" dxfId="188" priority="202" bottom="1" rank="1"/>
  </conditionalFormatting>
  <conditionalFormatting sqref="AA119">
    <cfRule type="top10" dxfId="187" priority="117" bottom="1" rank="1"/>
  </conditionalFormatting>
  <conditionalFormatting sqref="AA120:AA129 AA105:AA118 AA102:AA103">
    <cfRule type="top10" dxfId="186" priority="243" bottom="1" rank="1"/>
  </conditionalFormatting>
  <conditionalFormatting sqref="AA141:AA166">
    <cfRule type="top10" dxfId="185" priority="394" bottom="1" rank="1"/>
  </conditionalFormatting>
  <conditionalFormatting sqref="AB7">
    <cfRule type="top10" dxfId="184" priority="40" bottom="1" rank="1"/>
  </conditionalFormatting>
  <conditionalFormatting sqref="AB11">
    <cfRule type="top10" dxfId="183" priority="324" bottom="1" rank="1"/>
  </conditionalFormatting>
  <conditionalFormatting sqref="AB12:AB63">
    <cfRule type="top10" dxfId="182" priority="373" bottom="1" rank="1"/>
  </conditionalFormatting>
  <conditionalFormatting sqref="AB67">
    <cfRule type="top10" dxfId="181" priority="281" bottom="1" rank="1"/>
  </conditionalFormatting>
  <conditionalFormatting sqref="AB101">
    <cfRule type="top10" dxfId="180" priority="158" bottom="1" rank="1"/>
  </conditionalFormatting>
  <conditionalFormatting sqref="AB104">
    <cfRule type="top10" dxfId="179" priority="203" bottom="1" rank="1"/>
  </conditionalFormatting>
  <conditionalFormatting sqref="AB119">
    <cfRule type="top10" dxfId="178" priority="118" bottom="1" rank="1"/>
  </conditionalFormatting>
  <conditionalFormatting sqref="AB120:AB129 AB105:AB118 AB102:AB103">
    <cfRule type="top10" dxfId="177" priority="244" bottom="1" rank="1"/>
  </conditionalFormatting>
  <conditionalFormatting sqref="AB141:AB166">
    <cfRule type="top10" dxfId="176" priority="395" bottom="1" rank="1"/>
  </conditionalFormatting>
  <conditionalFormatting sqref="AC7">
    <cfRule type="top10" dxfId="175" priority="41" bottom="1" rank="1"/>
  </conditionalFormatting>
  <conditionalFormatting sqref="AC11">
    <cfRule type="top10" dxfId="174" priority="323" bottom="1" rank="1"/>
  </conditionalFormatting>
  <conditionalFormatting sqref="AC12:AC63">
    <cfRule type="top10" dxfId="173" priority="374" bottom="1" rank="1"/>
  </conditionalFormatting>
  <conditionalFormatting sqref="AC67">
    <cfRule type="top10" dxfId="172" priority="280" bottom="1" rank="1"/>
  </conditionalFormatting>
  <conditionalFormatting sqref="AC101">
    <cfRule type="top10" dxfId="171" priority="157" bottom="1" rank="1"/>
  </conditionalFormatting>
  <conditionalFormatting sqref="AC104">
    <cfRule type="top10" dxfId="170" priority="204" bottom="1" rank="1"/>
  </conditionalFormatting>
  <conditionalFormatting sqref="AC119">
    <cfRule type="top10" dxfId="169" priority="119" bottom="1" rank="1"/>
  </conditionalFormatting>
  <conditionalFormatting sqref="AC120:AC129 AC105:AC118 AC102:AC103">
    <cfRule type="top10" dxfId="168" priority="245" bottom="1" rank="1"/>
  </conditionalFormatting>
  <conditionalFormatting sqref="AC141:AC166">
    <cfRule type="top10" dxfId="167" priority="396" bottom="1" rank="1"/>
  </conditionalFormatting>
  <conditionalFormatting sqref="AD7">
    <cfRule type="top10" dxfId="166" priority="42" bottom="1" rank="1"/>
  </conditionalFormatting>
  <conditionalFormatting sqref="AD11">
    <cfRule type="top10" dxfId="165" priority="322" bottom="1" rank="1"/>
  </conditionalFormatting>
  <conditionalFormatting sqref="AD12:AD63">
    <cfRule type="top10" dxfId="164" priority="375" bottom="1" rank="1"/>
  </conditionalFormatting>
  <conditionalFormatting sqref="AD67">
    <cfRule type="top10" dxfId="163" priority="279" bottom="1" rank="1"/>
  </conditionalFormatting>
  <conditionalFormatting sqref="AD101">
    <cfRule type="top10" dxfId="162" priority="156" bottom="1" rank="1"/>
  </conditionalFormatting>
  <conditionalFormatting sqref="AD104">
    <cfRule type="top10" dxfId="161" priority="205" bottom="1" rank="1"/>
  </conditionalFormatting>
  <conditionalFormatting sqref="AD119">
    <cfRule type="top10" dxfId="160" priority="120" bottom="1" rank="1"/>
  </conditionalFormatting>
  <conditionalFormatting sqref="AD120:AD129 AD105:AD118 AD102:AD103">
    <cfRule type="top10" dxfId="159" priority="246" bottom="1" rank="1"/>
  </conditionalFormatting>
  <conditionalFormatting sqref="AD141:AD166">
    <cfRule type="top10" dxfId="158" priority="397" bottom="1" rank="1"/>
  </conditionalFormatting>
  <conditionalFormatting sqref="AE7">
    <cfRule type="top10" dxfId="157" priority="43" bottom="1" rank="1"/>
  </conditionalFormatting>
  <conditionalFormatting sqref="AE11">
    <cfRule type="top10" dxfId="156" priority="321" bottom="1" rank="1"/>
  </conditionalFormatting>
  <conditionalFormatting sqref="AE12:AE63">
    <cfRule type="top10" dxfId="155" priority="376" bottom="1" rank="1"/>
  </conditionalFormatting>
  <conditionalFormatting sqref="AE67">
    <cfRule type="top10" dxfId="154" priority="278" bottom="1" rank="1"/>
  </conditionalFormatting>
  <conditionalFormatting sqref="AE101">
    <cfRule type="top10" dxfId="153" priority="155" bottom="1" rank="1"/>
  </conditionalFormatting>
  <conditionalFormatting sqref="AE104">
    <cfRule type="top10" dxfId="152" priority="206" bottom="1" rank="1"/>
  </conditionalFormatting>
  <conditionalFormatting sqref="AE119">
    <cfRule type="top10" dxfId="151" priority="121" bottom="1" rank="1"/>
  </conditionalFormatting>
  <conditionalFormatting sqref="AE120:AE129 AE105:AE118 AE102:AE103">
    <cfRule type="top10" dxfId="150" priority="247" bottom="1" rank="1"/>
  </conditionalFormatting>
  <conditionalFormatting sqref="AE141:AE166">
    <cfRule type="top10" dxfId="149" priority="398" bottom="1" rank="1"/>
  </conditionalFormatting>
  <conditionalFormatting sqref="AF7">
    <cfRule type="top10" dxfId="148" priority="44" bottom="1" rank="1"/>
  </conditionalFormatting>
  <conditionalFormatting sqref="AF11">
    <cfRule type="top10" dxfId="147" priority="320" bottom="1" rank="1"/>
  </conditionalFormatting>
  <conditionalFormatting sqref="AF12:AF63">
    <cfRule type="top10" dxfId="146" priority="377" bottom="1" rank="1"/>
  </conditionalFormatting>
  <conditionalFormatting sqref="AF67">
    <cfRule type="top10" dxfId="145" priority="277" bottom="1" rank="1"/>
  </conditionalFormatting>
  <conditionalFormatting sqref="AF101">
    <cfRule type="top10" dxfId="144" priority="154" bottom="1" rank="1"/>
  </conditionalFormatting>
  <conditionalFormatting sqref="AF104">
    <cfRule type="top10" dxfId="143" priority="207" bottom="1" rank="1"/>
  </conditionalFormatting>
  <conditionalFormatting sqref="AF119">
    <cfRule type="top10" dxfId="142" priority="122" bottom="1" rank="1"/>
  </conditionalFormatting>
  <conditionalFormatting sqref="AF120:AF129 AF105:AF118 AF102:AF103">
    <cfRule type="top10" dxfId="141" priority="248" bottom="1" rank="1"/>
  </conditionalFormatting>
  <conditionalFormatting sqref="AF141:AF166">
    <cfRule type="top10" dxfId="140" priority="399" bottom="1" rank="1"/>
  </conditionalFormatting>
  <conditionalFormatting sqref="AG7">
    <cfRule type="top10" dxfId="139" priority="45" bottom="1" rank="1"/>
  </conditionalFormatting>
  <conditionalFormatting sqref="AG11">
    <cfRule type="top10" dxfId="138" priority="319" bottom="1" rank="1"/>
  </conditionalFormatting>
  <conditionalFormatting sqref="AG12:AG63">
    <cfRule type="top10" dxfId="137" priority="378" bottom="1" rank="1"/>
  </conditionalFormatting>
  <conditionalFormatting sqref="AG67">
    <cfRule type="top10" dxfId="136" priority="276" bottom="1" rank="1"/>
  </conditionalFormatting>
  <conditionalFormatting sqref="AG101">
    <cfRule type="top10" dxfId="135" priority="153" bottom="1" rank="1"/>
  </conditionalFormatting>
  <conditionalFormatting sqref="AG104">
    <cfRule type="top10" dxfId="134" priority="208" bottom="1" rank="1"/>
  </conditionalFormatting>
  <conditionalFormatting sqref="AG119">
    <cfRule type="top10" dxfId="133" priority="123" bottom="1" rank="1"/>
  </conditionalFormatting>
  <conditionalFormatting sqref="AG120:AG129 AG105:AG118 AG102:AG103">
    <cfRule type="top10" dxfId="132" priority="249" bottom="1" rank="1"/>
  </conditionalFormatting>
  <conditionalFormatting sqref="AG141:AG166">
    <cfRule type="top10" dxfId="131" priority="400" bottom="1" rank="1"/>
  </conditionalFormatting>
  <conditionalFormatting sqref="AH7">
    <cfRule type="top10" dxfId="130" priority="46" bottom="1" rank="1"/>
  </conditionalFormatting>
  <conditionalFormatting sqref="AH11">
    <cfRule type="top10" dxfId="129" priority="318" bottom="1" rank="1"/>
  </conditionalFormatting>
  <conditionalFormatting sqref="AH12:AH63">
    <cfRule type="top10" dxfId="128" priority="379" bottom="1" rank="1"/>
  </conditionalFormatting>
  <conditionalFormatting sqref="AH67">
    <cfRule type="top10" dxfId="127" priority="275" bottom="1" rank="1"/>
  </conditionalFormatting>
  <conditionalFormatting sqref="AH101">
    <cfRule type="top10" dxfId="126" priority="152" bottom="1" rank="1"/>
  </conditionalFormatting>
  <conditionalFormatting sqref="AH104">
    <cfRule type="top10" dxfId="125" priority="209" bottom="1" rank="1"/>
  </conditionalFormatting>
  <conditionalFormatting sqref="AH119">
    <cfRule type="top10" dxfId="124" priority="124" bottom="1" rank="1"/>
  </conditionalFormatting>
  <conditionalFormatting sqref="AH120:AH129 AH105:AH118 AH102:AH103">
    <cfRule type="top10" dxfId="123" priority="250" bottom="1" rank="1"/>
  </conditionalFormatting>
  <conditionalFormatting sqref="AH141:AH166">
    <cfRule type="top10" dxfId="122" priority="88" bottom="1" rank="1"/>
  </conditionalFormatting>
  <conditionalFormatting sqref="AI7">
    <cfRule type="top10" dxfId="121" priority="47" bottom="1" rank="1"/>
  </conditionalFormatting>
  <conditionalFormatting sqref="AI11">
    <cfRule type="top10" dxfId="120" priority="317" bottom="1" rank="1"/>
  </conditionalFormatting>
  <conditionalFormatting sqref="AI12:AI63">
    <cfRule type="top10" dxfId="119" priority="380" bottom="1" rank="1"/>
  </conditionalFormatting>
  <conditionalFormatting sqref="AI67">
    <cfRule type="top10" dxfId="118" priority="274" bottom="1" rank="1"/>
  </conditionalFormatting>
  <conditionalFormatting sqref="AI101">
    <cfRule type="top10" dxfId="117" priority="151" bottom="1" rank="1"/>
  </conditionalFormatting>
  <conditionalFormatting sqref="AI104">
    <cfRule type="top10" dxfId="116" priority="210" bottom="1" rank="1"/>
  </conditionalFormatting>
  <conditionalFormatting sqref="AI119">
    <cfRule type="top10" dxfId="115" priority="125" bottom="1" rank="1"/>
  </conditionalFormatting>
  <conditionalFormatting sqref="AI120:AI129 AI105:AI118 AI102:AI103">
    <cfRule type="top10" dxfId="114" priority="251" bottom="1" rank="1"/>
  </conditionalFormatting>
  <conditionalFormatting sqref="AI141:AI166">
    <cfRule type="top10" dxfId="113" priority="89" bottom="1" rank="1"/>
  </conditionalFormatting>
  <conditionalFormatting sqref="AJ7">
    <cfRule type="top10" dxfId="112" priority="48" bottom="1" rank="1"/>
  </conditionalFormatting>
  <conditionalFormatting sqref="AJ11">
    <cfRule type="top10" dxfId="111" priority="316" bottom="1" rank="1"/>
  </conditionalFormatting>
  <conditionalFormatting sqref="AJ12:AJ63">
    <cfRule type="top10" dxfId="110" priority="381" bottom="1" rank="1"/>
  </conditionalFormatting>
  <conditionalFormatting sqref="AJ67">
    <cfRule type="top10" dxfId="109" priority="273" bottom="1" rank="1"/>
  </conditionalFormatting>
  <conditionalFormatting sqref="AJ101">
    <cfRule type="top10" dxfId="108" priority="150" bottom="1" rank="1"/>
  </conditionalFormatting>
  <conditionalFormatting sqref="AJ104">
    <cfRule type="top10" dxfId="107" priority="211" bottom="1" rank="1"/>
  </conditionalFormatting>
  <conditionalFormatting sqref="AJ119">
    <cfRule type="top10" dxfId="106" priority="126" bottom="1" rank="1"/>
  </conditionalFormatting>
  <conditionalFormatting sqref="AJ120:AJ129 AJ105:AJ118 AJ102:AJ103">
    <cfRule type="top10" dxfId="105" priority="252" bottom="1" rank="1"/>
  </conditionalFormatting>
  <conditionalFormatting sqref="AJ141:AJ166">
    <cfRule type="top10" dxfId="104" priority="401" bottom="1" rank="1"/>
  </conditionalFormatting>
  <conditionalFormatting sqref="AK7">
    <cfRule type="top10" dxfId="103" priority="49" bottom="1" rank="1"/>
  </conditionalFormatting>
  <conditionalFormatting sqref="AK11">
    <cfRule type="top10" dxfId="102" priority="315" bottom="1" rank="1"/>
  </conditionalFormatting>
  <conditionalFormatting sqref="AK12:AK63">
    <cfRule type="top10" dxfId="101" priority="382" bottom="1" rank="1"/>
  </conditionalFormatting>
  <conditionalFormatting sqref="AK67">
    <cfRule type="top10" dxfId="100" priority="272" bottom="1" rank="1"/>
  </conditionalFormatting>
  <conditionalFormatting sqref="AK101">
    <cfRule type="top10" dxfId="99" priority="149" bottom="1" rank="1"/>
  </conditionalFormatting>
  <conditionalFormatting sqref="AK104">
    <cfRule type="top10" dxfId="98" priority="212" bottom="1" rank="1"/>
  </conditionalFormatting>
  <conditionalFormatting sqref="AK119">
    <cfRule type="top10" dxfId="97" priority="127" bottom="1" rank="1"/>
  </conditionalFormatting>
  <conditionalFormatting sqref="AK120:AK129 AK105:AK118 AK102:AK103">
    <cfRule type="top10" dxfId="96" priority="253" bottom="1" rank="1"/>
  </conditionalFormatting>
  <conditionalFormatting sqref="AK141:AK166">
    <cfRule type="top10" dxfId="95" priority="402" bottom="1" rank="1"/>
  </conditionalFormatting>
  <conditionalFormatting sqref="AL7">
    <cfRule type="top10" dxfId="94" priority="50" bottom="1" rank="1"/>
  </conditionalFormatting>
  <conditionalFormatting sqref="AL11">
    <cfRule type="top10" dxfId="93" priority="314" bottom="1" rank="1"/>
  </conditionalFormatting>
  <conditionalFormatting sqref="AL12:AL63">
    <cfRule type="top10" dxfId="92" priority="383" bottom="1" rank="1"/>
  </conditionalFormatting>
  <conditionalFormatting sqref="AL67">
    <cfRule type="top10" dxfId="91" priority="271" bottom="1" rank="1"/>
  </conditionalFormatting>
  <conditionalFormatting sqref="AL101">
    <cfRule type="top10" dxfId="90" priority="148" bottom="1" rank="1"/>
  </conditionalFormatting>
  <conditionalFormatting sqref="AL104">
    <cfRule type="top10" dxfId="89" priority="213" bottom="1" rank="1"/>
  </conditionalFormatting>
  <conditionalFormatting sqref="AL119">
    <cfRule type="top10" dxfId="88" priority="128" bottom="1" rank="1"/>
  </conditionalFormatting>
  <conditionalFormatting sqref="AL120:AL129 AL105:AL118 AL102:AL103">
    <cfRule type="top10" dxfId="87" priority="254" bottom="1" rank="1"/>
  </conditionalFormatting>
  <conditionalFormatting sqref="AL141:AL166">
    <cfRule type="top10" dxfId="86" priority="403" bottom="1" rank="1"/>
  </conditionalFormatting>
  <conditionalFormatting sqref="AM7">
    <cfRule type="top10" dxfId="85" priority="51" bottom="1" rank="1"/>
  </conditionalFormatting>
  <conditionalFormatting sqref="AM11">
    <cfRule type="top10" dxfId="84" priority="313" bottom="1" rank="1"/>
  </conditionalFormatting>
  <conditionalFormatting sqref="AM12:AM63">
    <cfRule type="top10" dxfId="83" priority="384" bottom="1" rank="1"/>
  </conditionalFormatting>
  <conditionalFormatting sqref="AM67">
    <cfRule type="top10" dxfId="82" priority="270" bottom="1" rank="1"/>
  </conditionalFormatting>
  <conditionalFormatting sqref="AM101">
    <cfRule type="top10" dxfId="81" priority="147" bottom="1" rank="1"/>
  </conditionalFormatting>
  <conditionalFormatting sqref="AM104">
    <cfRule type="top10" dxfId="80" priority="214" bottom="1" rank="1"/>
  </conditionalFormatting>
  <conditionalFormatting sqref="AM119">
    <cfRule type="top10" dxfId="79" priority="129" bottom="1" rank="1"/>
  </conditionalFormatting>
  <conditionalFormatting sqref="AM120:AM129 AM105:AM118 AM102:AM103">
    <cfRule type="top10" dxfId="78" priority="255" bottom="1" rank="1"/>
  </conditionalFormatting>
  <conditionalFormatting sqref="AM141:AM166">
    <cfRule type="top10" dxfId="77" priority="404" bottom="1" rank="1"/>
  </conditionalFormatting>
  <conditionalFormatting sqref="AN7">
    <cfRule type="top10" dxfId="76" priority="52" bottom="1" rank="1"/>
  </conditionalFormatting>
  <conditionalFormatting sqref="AN11">
    <cfRule type="top10" dxfId="75" priority="312" bottom="1" rank="1"/>
  </conditionalFormatting>
  <conditionalFormatting sqref="AN12:AN63">
    <cfRule type="top10" dxfId="74" priority="385" bottom="1" rank="1"/>
  </conditionalFormatting>
  <conditionalFormatting sqref="AN67">
    <cfRule type="top10" dxfId="73" priority="269" bottom="1" rank="1"/>
  </conditionalFormatting>
  <conditionalFormatting sqref="AN101">
    <cfRule type="top10" dxfId="72" priority="146" bottom="1" rank="1"/>
  </conditionalFormatting>
  <conditionalFormatting sqref="AN104">
    <cfRule type="top10" dxfId="71" priority="215" bottom="1" rank="1"/>
  </conditionalFormatting>
  <conditionalFormatting sqref="AN119">
    <cfRule type="top10" dxfId="70" priority="130" bottom="1" rank="1"/>
  </conditionalFormatting>
  <conditionalFormatting sqref="AN120:AN129 AN105:AN118 AN102:AN103">
    <cfRule type="top10" dxfId="69" priority="256" bottom="1" rank="1"/>
  </conditionalFormatting>
  <conditionalFormatting sqref="AN141:AN166">
    <cfRule type="top10" dxfId="68" priority="405" bottom="1" rank="1"/>
  </conditionalFormatting>
  <conditionalFormatting sqref="AO7">
    <cfRule type="top10" dxfId="67" priority="53" bottom="1" rank="1"/>
  </conditionalFormatting>
  <conditionalFormatting sqref="AO11">
    <cfRule type="top10" dxfId="66" priority="311" bottom="1" rank="1"/>
  </conditionalFormatting>
  <conditionalFormatting sqref="AO12:AO63">
    <cfRule type="top10" dxfId="65" priority="386" bottom="1" rank="1"/>
  </conditionalFormatting>
  <conditionalFormatting sqref="AO67">
    <cfRule type="top10" dxfId="64" priority="268" bottom="1" rank="1"/>
  </conditionalFormatting>
  <conditionalFormatting sqref="AO101">
    <cfRule type="top10" dxfId="63" priority="145" bottom="1" rank="1"/>
  </conditionalFormatting>
  <conditionalFormatting sqref="AO104">
    <cfRule type="top10" dxfId="62" priority="216" bottom="1" rank="1"/>
  </conditionalFormatting>
  <conditionalFormatting sqref="AO119">
    <cfRule type="top10" dxfId="61" priority="131" bottom="1" rank="1"/>
  </conditionalFormatting>
  <conditionalFormatting sqref="AO120:AO129 AO105:AO118 AO102:AO103">
    <cfRule type="top10" dxfId="60" priority="257" bottom="1" rank="1"/>
  </conditionalFormatting>
  <conditionalFormatting sqref="AO141:AO166">
    <cfRule type="top10" dxfId="59" priority="406" bottom="1" rank="1"/>
  </conditionalFormatting>
  <conditionalFormatting sqref="AP11">
    <cfRule type="top10" dxfId="58" priority="310" bottom="1" rank="1"/>
  </conditionalFormatting>
  <conditionalFormatting sqref="AP12:AP63">
    <cfRule type="top10" dxfId="57" priority="387" bottom="1" rank="1"/>
  </conditionalFormatting>
  <conditionalFormatting sqref="AP67">
    <cfRule type="top10" dxfId="56" priority="267" bottom="1" rank="1"/>
  </conditionalFormatting>
  <conditionalFormatting sqref="AP101">
    <cfRule type="top10" dxfId="55" priority="144" bottom="1" rank="1"/>
  </conditionalFormatting>
  <conditionalFormatting sqref="AP104">
    <cfRule type="top10" dxfId="54" priority="217" bottom="1" rank="1"/>
  </conditionalFormatting>
  <conditionalFormatting sqref="AP119">
    <cfRule type="top10" dxfId="53" priority="132" bottom="1" rank="1"/>
  </conditionalFormatting>
  <conditionalFormatting sqref="AP120:AP129 AP105:AP118 AP102:AP103">
    <cfRule type="top10" dxfId="52" priority="258" bottom="1" rank="1"/>
  </conditionalFormatting>
  <conditionalFormatting sqref="AQ11">
    <cfRule type="top10" dxfId="51" priority="309" bottom="1" rank="1"/>
  </conditionalFormatting>
  <conditionalFormatting sqref="AQ12:AQ63">
    <cfRule type="top10" dxfId="50" priority="388" bottom="1" rank="1"/>
  </conditionalFormatting>
  <conditionalFormatting sqref="AQ67">
    <cfRule type="top10" dxfId="49" priority="266" bottom="1" rank="1"/>
  </conditionalFormatting>
  <conditionalFormatting sqref="AQ101">
    <cfRule type="top10" dxfId="48" priority="143" bottom="1" rank="1"/>
  </conditionalFormatting>
  <conditionalFormatting sqref="AQ104">
    <cfRule type="top10" dxfId="47" priority="218" bottom="1" rank="1"/>
  </conditionalFormatting>
  <conditionalFormatting sqref="AQ119">
    <cfRule type="top10" dxfId="46" priority="133" bottom="1" rank="1"/>
  </conditionalFormatting>
  <conditionalFormatting sqref="AQ120:AQ129 AQ105:AQ118 AQ102:AQ103">
    <cfRule type="top10" dxfId="45" priority="259" bottom="1" rank="1"/>
  </conditionalFormatting>
  <conditionalFormatting sqref="AR11">
    <cfRule type="top10" dxfId="44" priority="308" bottom="1" rank="1"/>
  </conditionalFormatting>
  <conditionalFormatting sqref="AR12:AR63">
    <cfRule type="top10" dxfId="43" priority="389" bottom="1" rank="1"/>
  </conditionalFormatting>
  <conditionalFormatting sqref="AR67">
    <cfRule type="top10" dxfId="42" priority="265" bottom="1" rank="1"/>
  </conditionalFormatting>
  <conditionalFormatting sqref="AR101">
    <cfRule type="top10" dxfId="41" priority="142" bottom="1" rank="1"/>
  </conditionalFormatting>
  <conditionalFormatting sqref="AR104">
    <cfRule type="top10" dxfId="40" priority="219" bottom="1" rank="1"/>
  </conditionalFormatting>
  <conditionalFormatting sqref="AR119">
    <cfRule type="top10" dxfId="39" priority="134" bottom="1" rank="1"/>
  </conditionalFormatting>
  <conditionalFormatting sqref="AR120:AR129 AR105:AR118 AR102:AR103">
    <cfRule type="top10" dxfId="38" priority="260" bottom="1" rank="1"/>
  </conditionalFormatting>
  <conditionalFormatting sqref="AS11">
    <cfRule type="top10" dxfId="37" priority="307" bottom="1" rank="1"/>
  </conditionalFormatting>
  <conditionalFormatting sqref="AS12:AS63">
    <cfRule type="top10" dxfId="36" priority="390" bottom="1" rank="1"/>
  </conditionalFormatting>
  <conditionalFormatting sqref="AS67">
    <cfRule type="top10" dxfId="35" priority="264" bottom="1" rank="1"/>
  </conditionalFormatting>
  <conditionalFormatting sqref="AS101">
    <cfRule type="top10" dxfId="34" priority="141" bottom="1" rank="1"/>
  </conditionalFormatting>
  <conditionalFormatting sqref="AS104">
    <cfRule type="top10" dxfId="33" priority="220" bottom="1" rank="1"/>
  </conditionalFormatting>
  <conditionalFormatting sqref="AS119">
    <cfRule type="top10" dxfId="32" priority="135" bottom="1" rank="1"/>
  </conditionalFormatting>
  <conditionalFormatting sqref="AS120:AS129 AS105:AS118 AS102:AS103">
    <cfRule type="top10" dxfId="31" priority="261" bottom="1" rank="1"/>
  </conditionalFormatting>
  <conditionalFormatting sqref="AT101">
    <cfRule type="top10" dxfId="30" priority="140" bottom="1" rank="1"/>
  </conditionalFormatting>
  <conditionalFormatting sqref="AT104">
    <cfRule type="top10" dxfId="29" priority="221" bottom="1" rank="1"/>
  </conditionalFormatting>
  <conditionalFormatting sqref="AT119">
    <cfRule type="top10" dxfId="28" priority="136" bottom="1" rank="1"/>
  </conditionalFormatting>
  <conditionalFormatting sqref="AT120:AT129 AT105:AT118 AT102:AT103">
    <cfRule type="top10" dxfId="27" priority="262" bottom="1" rank="1"/>
  </conditionalFormatting>
  <conditionalFormatting sqref="AU101">
    <cfRule type="top10" dxfId="26" priority="139" bottom="1" rank="1"/>
  </conditionalFormatting>
  <conditionalFormatting sqref="AU104">
    <cfRule type="top10" dxfId="25" priority="222" bottom="1" rank="1"/>
  </conditionalFormatting>
  <conditionalFormatting sqref="AU119">
    <cfRule type="top10" dxfId="24" priority="137" bottom="1" rank="1"/>
  </conditionalFormatting>
  <conditionalFormatting sqref="AU120:AU129 AU105:AU118 AU102:AU103">
    <cfRule type="top10" dxfId="23" priority="263" bottom="1" rank="1"/>
  </conditionalFormatting>
  <conditionalFormatting sqref="G72:H73 H74:H88 G83:G90">
    <cfRule type="top10" dxfId="18" priority="15" bottom="1" rank="1"/>
  </conditionalFormatting>
  <conditionalFormatting sqref="G93:G96">
    <cfRule type="top10" dxfId="17" priority="14" bottom="1" rank="1"/>
  </conditionalFormatting>
  <conditionalFormatting sqref="H90:H94">
    <cfRule type="top10" dxfId="16" priority="13" bottom="1" rank="1"/>
  </conditionalFormatting>
  <conditionalFormatting sqref="H96">
    <cfRule type="top10" dxfId="15" priority="12" bottom="1" rank="1"/>
  </conditionalFormatting>
  <conditionalFormatting sqref="J73">
    <cfRule type="top10" dxfId="14" priority="11" bottom="1" rank="1"/>
  </conditionalFormatting>
  <conditionalFormatting sqref="J75">
    <cfRule type="top10" dxfId="13" priority="10" bottom="1" rank="1"/>
  </conditionalFormatting>
  <conditionalFormatting sqref="J76">
    <cfRule type="top10" dxfId="12" priority="9" bottom="1" rank="1"/>
  </conditionalFormatting>
  <conditionalFormatting sqref="G75">
    <cfRule type="top10" dxfId="11" priority="8" bottom="1" rank="1"/>
  </conditionalFormatting>
  <conditionalFormatting sqref="G76">
    <cfRule type="top10" dxfId="10" priority="7" bottom="1" rank="1"/>
  </conditionalFormatting>
  <conditionalFormatting sqref="G78">
    <cfRule type="top10" dxfId="9" priority="6" bottom="1" rank="1"/>
  </conditionalFormatting>
  <conditionalFormatting sqref="J87">
    <cfRule type="top10" dxfId="8" priority="5" bottom="1" rank="1"/>
  </conditionalFormatting>
  <conditionalFormatting sqref="J88">
    <cfRule type="top10" dxfId="7" priority="4" bottom="1" rank="1"/>
  </conditionalFormatting>
  <conditionalFormatting sqref="J94">
    <cfRule type="top10" dxfId="6" priority="3" bottom="1" rank="1"/>
  </conditionalFormatting>
  <conditionalFormatting sqref="J95">
    <cfRule type="top10" dxfId="5" priority="2" bottom="1" rank="1"/>
  </conditionalFormatting>
  <conditionalFormatting sqref="J96">
    <cfRule type="top10" dxfId="4" priority="1" bottom="1" rank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B07B3-DA6D-944C-A957-1002F6EF7192}">
  <dimension ref="C8:AO106"/>
  <sheetViews>
    <sheetView zoomScale="67" workbookViewId="0">
      <selection activeCell="E150" sqref="E150"/>
    </sheetView>
  </sheetViews>
  <sheetFormatPr baseColWidth="10" defaultRowHeight="16" x14ac:dyDescent="0.2"/>
  <cols>
    <col min="3" max="3" width="17.1640625" customWidth="1"/>
  </cols>
  <sheetData>
    <row r="8" spans="3:12" x14ac:dyDescent="0.2">
      <c r="C8" s="1" t="s">
        <v>54</v>
      </c>
      <c r="I8" s="1" t="s">
        <v>55</v>
      </c>
    </row>
    <row r="10" spans="3:12" x14ac:dyDescent="0.2">
      <c r="C10" t="s">
        <v>223</v>
      </c>
      <c r="D10" t="s">
        <v>50</v>
      </c>
      <c r="H10" t="s">
        <v>113</v>
      </c>
      <c r="J10" t="s">
        <v>50</v>
      </c>
    </row>
    <row r="11" spans="3:12" x14ac:dyDescent="0.2">
      <c r="D11" t="s">
        <v>51</v>
      </c>
      <c r="E11" t="s">
        <v>52</v>
      </c>
      <c r="F11" t="s">
        <v>53</v>
      </c>
      <c r="J11" t="s">
        <v>51</v>
      </c>
      <c r="K11" t="s">
        <v>52</v>
      </c>
      <c r="L11" t="s">
        <v>53</v>
      </c>
    </row>
    <row r="12" spans="3:12" x14ac:dyDescent="0.2">
      <c r="C12" t="s">
        <v>46</v>
      </c>
      <c r="D12">
        <v>1</v>
      </c>
      <c r="E12">
        <v>1.3128048217109658</v>
      </c>
      <c r="F12">
        <v>2.1802177186760421</v>
      </c>
      <c r="I12" t="s">
        <v>46</v>
      </c>
      <c r="J12">
        <v>1</v>
      </c>
      <c r="K12">
        <v>2.1783673194040052</v>
      </c>
      <c r="L12">
        <v>3.1222416508569788</v>
      </c>
    </row>
    <row r="13" spans="3:12" x14ac:dyDescent="0.2">
      <c r="C13" t="s">
        <v>46</v>
      </c>
      <c r="D13">
        <v>1</v>
      </c>
      <c r="E13">
        <v>1.8500979871238838</v>
      </c>
      <c r="F13">
        <v>2.1140274187280133</v>
      </c>
      <c r="I13" t="s">
        <v>46</v>
      </c>
      <c r="J13">
        <v>1</v>
      </c>
      <c r="K13">
        <v>1.5366095716444248</v>
      </c>
      <c r="L13">
        <v>1.8422294911880304</v>
      </c>
    </row>
    <row r="14" spans="3:12" x14ac:dyDescent="0.2">
      <c r="C14" t="s">
        <v>46</v>
      </c>
      <c r="D14">
        <v>1</v>
      </c>
      <c r="E14">
        <v>2.2664349024774451</v>
      </c>
      <c r="F14">
        <v>2.8650908581845482</v>
      </c>
      <c r="I14" t="s">
        <v>46</v>
      </c>
      <c r="J14">
        <v>1</v>
      </c>
      <c r="K14">
        <v>1.6835031997783114</v>
      </c>
      <c r="L14">
        <v>2.451468424553306</v>
      </c>
    </row>
    <row r="15" spans="3:12" x14ac:dyDescent="0.2">
      <c r="C15" t="s">
        <v>46</v>
      </c>
      <c r="D15">
        <v>1</v>
      </c>
      <c r="E15">
        <v>1.7581164035508434</v>
      </c>
      <c r="F15">
        <v>2.9931052728277678</v>
      </c>
      <c r="I15" t="s">
        <v>46</v>
      </c>
      <c r="J15">
        <v>1</v>
      </c>
      <c r="K15">
        <v>1.9733911560425366</v>
      </c>
      <c r="L15">
        <v>2.8826277456449216</v>
      </c>
    </row>
    <row r="16" spans="3:12" x14ac:dyDescent="0.2">
      <c r="C16" t="s">
        <v>46</v>
      </c>
      <c r="D16">
        <v>1</v>
      </c>
      <c r="E16">
        <v>1.2831314140090855</v>
      </c>
      <c r="F16">
        <v>1.9193133753044429</v>
      </c>
      <c r="I16" t="s">
        <v>46</v>
      </c>
      <c r="J16">
        <v>1</v>
      </c>
      <c r="K16">
        <v>1.5350966389172969</v>
      </c>
      <c r="L16">
        <v>1.9307782647409306</v>
      </c>
    </row>
    <row r="17" spans="3:12" x14ac:dyDescent="0.2">
      <c r="C17" t="s">
        <v>46</v>
      </c>
      <c r="D17">
        <v>1</v>
      </c>
      <c r="E17">
        <v>1.0875554905759697</v>
      </c>
      <c r="F17">
        <v>1.349335134665816</v>
      </c>
      <c r="I17" t="s">
        <v>46</v>
      </c>
      <c r="J17">
        <v>1</v>
      </c>
      <c r="K17">
        <v>1.1839197644446044</v>
      </c>
      <c r="L17">
        <v>1.228509423865126</v>
      </c>
    </row>
    <row r="18" spans="3:12" x14ac:dyDescent="0.2">
      <c r="C18" t="s">
        <v>47</v>
      </c>
      <c r="D18">
        <v>1</v>
      </c>
      <c r="E18">
        <v>2.3260549728179072</v>
      </c>
      <c r="F18">
        <v>1.5837628041397351</v>
      </c>
      <c r="I18" t="s">
        <v>47</v>
      </c>
      <c r="J18">
        <v>1</v>
      </c>
      <c r="K18">
        <v>1.1211559805464697</v>
      </c>
      <c r="L18">
        <v>1.0267269797885441</v>
      </c>
    </row>
    <row r="19" spans="3:12" x14ac:dyDescent="0.2">
      <c r="C19" t="s">
        <v>47</v>
      </c>
      <c r="D19">
        <v>1</v>
      </c>
      <c r="E19">
        <v>2.0664653057181908</v>
      </c>
      <c r="F19">
        <v>2.4324649970962318</v>
      </c>
      <c r="I19" t="s">
        <v>47</v>
      </c>
      <c r="J19">
        <v>1</v>
      </c>
      <c r="K19">
        <v>1.3402000678844139</v>
      </c>
      <c r="L19">
        <v>0.92192014672654021</v>
      </c>
    </row>
    <row r="20" spans="3:12" x14ac:dyDescent="0.2">
      <c r="C20" t="s">
        <v>47</v>
      </c>
      <c r="D20">
        <v>1</v>
      </c>
      <c r="E20">
        <v>1.9156419455165661</v>
      </c>
      <c r="F20">
        <v>1.5843569969329334</v>
      </c>
      <c r="I20" t="s">
        <v>48</v>
      </c>
      <c r="J20">
        <v>1</v>
      </c>
      <c r="K20">
        <v>1.4301799739753176</v>
      </c>
      <c r="L20">
        <v>1.668282604666065</v>
      </c>
    </row>
    <row r="21" spans="3:12" x14ac:dyDescent="0.2">
      <c r="C21" t="s">
        <v>47</v>
      </c>
      <c r="D21">
        <v>1</v>
      </c>
      <c r="E21">
        <v>1.4086126549435469</v>
      </c>
      <c r="F21">
        <v>2.0252133566826704</v>
      </c>
      <c r="I21" t="s">
        <v>48</v>
      </c>
      <c r="J21">
        <v>1</v>
      </c>
      <c r="K21">
        <v>1.7023930304898458</v>
      </c>
      <c r="L21">
        <v>2.0373135111312082</v>
      </c>
    </row>
    <row r="22" spans="3:12" x14ac:dyDescent="0.2">
      <c r="C22" t="s">
        <v>47</v>
      </c>
      <c r="D22">
        <v>1</v>
      </c>
      <c r="E22">
        <v>1.2097559365714408</v>
      </c>
      <c r="F22">
        <v>1.1727825833408843</v>
      </c>
      <c r="I22" t="s">
        <v>48</v>
      </c>
      <c r="J22">
        <v>1</v>
      </c>
      <c r="K22">
        <v>2.9456621085635044</v>
      </c>
      <c r="L22">
        <v>3.9759414649546234</v>
      </c>
    </row>
    <row r="23" spans="3:12" x14ac:dyDescent="0.2">
      <c r="C23" t="s">
        <v>48</v>
      </c>
      <c r="D23">
        <v>1</v>
      </c>
      <c r="E23">
        <v>1.9255721059975306</v>
      </c>
      <c r="F23">
        <v>2.3929554291229049</v>
      </c>
      <c r="I23" t="s">
        <v>48</v>
      </c>
      <c r="J23">
        <v>1</v>
      </c>
      <c r="K23">
        <v>1.4736293181137081</v>
      </c>
      <c r="L23">
        <v>1.8126918107050094</v>
      </c>
    </row>
    <row r="24" spans="3:12" x14ac:dyDescent="0.2">
      <c r="C24" t="s">
        <v>48</v>
      </c>
      <c r="D24">
        <v>1</v>
      </c>
      <c r="E24">
        <v>2.2547592042608828</v>
      </c>
      <c r="F24">
        <v>2.8307668162286652</v>
      </c>
      <c r="I24" t="s">
        <v>48</v>
      </c>
      <c r="J24">
        <v>1</v>
      </c>
      <c r="K24">
        <v>1.976951312425403</v>
      </c>
      <c r="L24">
        <v>2.8997872523063766</v>
      </c>
    </row>
    <row r="25" spans="3:12" x14ac:dyDescent="0.2">
      <c r="C25" t="s">
        <v>48</v>
      </c>
      <c r="D25">
        <v>1</v>
      </c>
      <c r="E25">
        <v>2.3504971776658214</v>
      </c>
      <c r="F25">
        <v>2.4357661638925836</v>
      </c>
      <c r="I25" t="s">
        <v>48</v>
      </c>
      <c r="J25">
        <v>1</v>
      </c>
      <c r="K25">
        <v>1.4184007584299878</v>
      </c>
      <c r="L25">
        <v>1.562111289223554</v>
      </c>
    </row>
    <row r="26" spans="3:12" x14ac:dyDescent="0.2">
      <c r="C26" t="s">
        <v>48</v>
      </c>
      <c r="D26">
        <v>1</v>
      </c>
      <c r="E26">
        <v>1.2643065956707822</v>
      </c>
      <c r="F26">
        <v>1.7069124481573694</v>
      </c>
      <c r="I26" t="s">
        <v>49</v>
      </c>
      <c r="J26">
        <v>1</v>
      </c>
      <c r="K26">
        <v>1.399219207955037</v>
      </c>
      <c r="L26">
        <v>1.3966314691752324</v>
      </c>
    </row>
    <row r="27" spans="3:12" x14ac:dyDescent="0.2">
      <c r="C27" t="s">
        <v>48</v>
      </c>
      <c r="D27">
        <v>1</v>
      </c>
      <c r="E27">
        <v>2.2535121752099245</v>
      </c>
      <c r="F27">
        <v>3.0424031767352933</v>
      </c>
      <c r="I27" t="s">
        <v>49</v>
      </c>
      <c r="J27">
        <v>1</v>
      </c>
      <c r="K27">
        <v>1.3928904298630691</v>
      </c>
      <c r="L27">
        <v>1.2125466755454739</v>
      </c>
    </row>
    <row r="28" spans="3:12" x14ac:dyDescent="0.2">
      <c r="C28" t="s">
        <v>48</v>
      </c>
      <c r="D28">
        <v>1</v>
      </c>
      <c r="E28">
        <v>1.2905657064906297</v>
      </c>
      <c r="F28">
        <v>1.6931135810353228</v>
      </c>
      <c r="I28" t="s">
        <v>49</v>
      </c>
      <c r="J28">
        <v>1</v>
      </c>
      <c r="K28">
        <v>1.38831024016315</v>
      </c>
      <c r="L28">
        <v>1.1460821774424483</v>
      </c>
    </row>
    <row r="29" spans="3:12" x14ac:dyDescent="0.2">
      <c r="C29" t="s">
        <v>49</v>
      </c>
      <c r="D29">
        <v>1</v>
      </c>
      <c r="E29">
        <v>0.82713251983855396</v>
      </c>
      <c r="F29">
        <v>1.0887421692917836</v>
      </c>
      <c r="I29" t="s">
        <v>49</v>
      </c>
      <c r="J29">
        <v>1</v>
      </c>
      <c r="K29">
        <v>1.2270736557381585</v>
      </c>
      <c r="L29">
        <v>0.99600889857887742</v>
      </c>
    </row>
    <row r="30" spans="3:12" x14ac:dyDescent="0.2">
      <c r="C30" t="s">
        <v>49</v>
      </c>
      <c r="D30">
        <v>1</v>
      </c>
      <c r="E30">
        <v>0.87245025333747395</v>
      </c>
      <c r="F30">
        <v>0.92973009764081027</v>
      </c>
      <c r="I30" t="s">
        <v>49</v>
      </c>
      <c r="J30">
        <v>1</v>
      </c>
      <c r="K30">
        <v>1.1806116774999307</v>
      </c>
      <c r="L30">
        <v>1.0085620533082635</v>
      </c>
    </row>
    <row r="31" spans="3:12" x14ac:dyDescent="0.2">
      <c r="C31" t="s">
        <v>49</v>
      </c>
      <c r="D31">
        <v>1</v>
      </c>
      <c r="E31">
        <v>0.86736161982026205</v>
      </c>
      <c r="F31">
        <v>1.0311811486522142</v>
      </c>
      <c r="I31" t="s">
        <v>49</v>
      </c>
      <c r="J31">
        <v>1</v>
      </c>
      <c r="K31">
        <v>1.7605648518272297</v>
      </c>
      <c r="L31">
        <v>1.5708148875574515</v>
      </c>
    </row>
    <row r="32" spans="3:12" x14ac:dyDescent="0.2">
      <c r="C32" t="s">
        <v>49</v>
      </c>
      <c r="D32">
        <v>1</v>
      </c>
      <c r="E32">
        <v>0.94587172947102949</v>
      </c>
      <c r="F32">
        <v>1.044419658603432</v>
      </c>
      <c r="I32" t="s">
        <v>49</v>
      </c>
      <c r="J32">
        <v>1</v>
      </c>
      <c r="K32">
        <v>1.8933894714943948</v>
      </c>
      <c r="L32">
        <v>1.1488540905803575</v>
      </c>
    </row>
    <row r="33" spans="3:12" x14ac:dyDescent="0.2">
      <c r="C33" t="s">
        <v>49</v>
      </c>
      <c r="D33">
        <v>1</v>
      </c>
      <c r="E33">
        <v>0.85024022865145499</v>
      </c>
      <c r="F33">
        <v>0.9565987119826459</v>
      </c>
      <c r="I33" t="s">
        <v>49</v>
      </c>
      <c r="J33">
        <v>1</v>
      </c>
      <c r="K33">
        <v>1.3827790130577362</v>
      </c>
      <c r="L33">
        <v>1.3124133939337879</v>
      </c>
    </row>
    <row r="34" spans="3:12" x14ac:dyDescent="0.2">
      <c r="C34" t="s">
        <v>49</v>
      </c>
      <c r="D34">
        <v>1</v>
      </c>
      <c r="E34">
        <v>1.1032892058572286</v>
      </c>
      <c r="F34">
        <v>1.8067048318491463</v>
      </c>
      <c r="I34" t="s">
        <v>49</v>
      </c>
      <c r="J34">
        <v>1</v>
      </c>
      <c r="K34">
        <v>1.4673815638923462</v>
      </c>
      <c r="L34">
        <v>1.0968367558837244</v>
      </c>
    </row>
    <row r="35" spans="3:12" x14ac:dyDescent="0.2">
      <c r="C35" t="s">
        <v>49</v>
      </c>
      <c r="D35">
        <v>1</v>
      </c>
      <c r="E35">
        <v>1.3649011792357599</v>
      </c>
      <c r="F35">
        <v>1.5057355798586216</v>
      </c>
      <c r="I35" t="s">
        <v>49</v>
      </c>
      <c r="J35">
        <v>1</v>
      </c>
      <c r="K35">
        <v>1.8211855657575249</v>
      </c>
      <c r="L35">
        <v>1.4864677753781868</v>
      </c>
    </row>
    <row r="36" spans="3:12" x14ac:dyDescent="0.2">
      <c r="C36" t="s">
        <v>49</v>
      </c>
      <c r="D36">
        <v>1</v>
      </c>
      <c r="E36">
        <v>0.79958586630286954</v>
      </c>
      <c r="F36">
        <v>1.12475324770334</v>
      </c>
      <c r="I36" t="s">
        <v>49</v>
      </c>
      <c r="J36">
        <v>1</v>
      </c>
      <c r="K36">
        <v>1.3448135104525543</v>
      </c>
      <c r="L36">
        <v>0.99669233565952897</v>
      </c>
    </row>
    <row r="37" spans="3:12" x14ac:dyDescent="0.2">
      <c r="C37" t="s">
        <v>49</v>
      </c>
      <c r="D37">
        <v>1</v>
      </c>
      <c r="E37">
        <v>0.96282637668104554</v>
      </c>
      <c r="F37">
        <v>1.1284703409146351</v>
      </c>
      <c r="I37" t="s">
        <v>49</v>
      </c>
      <c r="J37">
        <v>1</v>
      </c>
      <c r="K37">
        <v>1.3831095310599386</v>
      </c>
      <c r="L37">
        <v>1.319179568145908</v>
      </c>
    </row>
    <row r="38" spans="3:12" x14ac:dyDescent="0.2">
      <c r="C38" t="s">
        <v>49</v>
      </c>
      <c r="D38">
        <v>1</v>
      </c>
      <c r="E38">
        <v>1.03156973139117</v>
      </c>
      <c r="F38">
        <v>1.5446323099052293</v>
      </c>
      <c r="I38" t="s">
        <v>49</v>
      </c>
      <c r="J38">
        <v>1</v>
      </c>
      <c r="K38">
        <v>1.285780634876303</v>
      </c>
      <c r="L38">
        <v>1.0976862916187942</v>
      </c>
    </row>
    <row r="39" spans="3:12" x14ac:dyDescent="0.2">
      <c r="C39" t="s">
        <v>49</v>
      </c>
      <c r="D39">
        <v>1</v>
      </c>
      <c r="E39">
        <v>0.92994946364953557</v>
      </c>
      <c r="F39">
        <v>1.1095486597723698</v>
      </c>
      <c r="I39" t="s">
        <v>49</v>
      </c>
      <c r="J39">
        <v>1</v>
      </c>
      <c r="K39">
        <v>1.6797792318604277</v>
      </c>
      <c r="L39">
        <v>1.5645773157252634</v>
      </c>
    </row>
    <row r="40" spans="3:12" x14ac:dyDescent="0.2">
      <c r="C40" t="s">
        <v>49</v>
      </c>
      <c r="D40">
        <v>1</v>
      </c>
      <c r="E40">
        <v>0.82441073892477612</v>
      </c>
      <c r="F40">
        <v>1.0340492428060055</v>
      </c>
      <c r="I40" t="s">
        <v>49</v>
      </c>
      <c r="J40">
        <v>1</v>
      </c>
      <c r="K40">
        <v>0.39336037640548088</v>
      </c>
      <c r="L40">
        <v>0.78226776973788925</v>
      </c>
    </row>
    <row r="41" spans="3:12" x14ac:dyDescent="0.2">
      <c r="C41" t="s">
        <v>49</v>
      </c>
      <c r="D41">
        <v>1</v>
      </c>
      <c r="E41">
        <v>0.88083192389667797</v>
      </c>
      <c r="F41">
        <v>1.0291482379912975</v>
      </c>
      <c r="I41" t="s">
        <v>49</v>
      </c>
      <c r="J41">
        <v>1</v>
      </c>
      <c r="K41">
        <v>1.4555630640954806</v>
      </c>
      <c r="L41">
        <v>1.2613029942752525</v>
      </c>
    </row>
    <row r="42" spans="3:12" x14ac:dyDescent="0.2">
      <c r="C42" t="s">
        <v>49</v>
      </c>
      <c r="D42">
        <v>1</v>
      </c>
      <c r="E42">
        <v>1.1062050913626129</v>
      </c>
      <c r="F42">
        <v>1.3217203548411305</v>
      </c>
      <c r="I42" t="s">
        <v>49</v>
      </c>
      <c r="J42">
        <v>1</v>
      </c>
      <c r="K42">
        <v>1.6153752059272111</v>
      </c>
      <c r="L42">
        <v>1.1740184642036287</v>
      </c>
    </row>
    <row r="43" spans="3:12" x14ac:dyDescent="0.2">
      <c r="C43" t="s">
        <v>49</v>
      </c>
      <c r="D43">
        <v>1</v>
      </c>
      <c r="E43">
        <v>0.54065732677015221</v>
      </c>
      <c r="F43">
        <v>1.0907079473921493</v>
      </c>
      <c r="I43" t="s">
        <v>49</v>
      </c>
      <c r="J43">
        <v>1</v>
      </c>
      <c r="K43">
        <v>1.549954573290188</v>
      </c>
      <c r="L43">
        <v>1.1046572515396877</v>
      </c>
    </row>
    <row r="44" spans="3:12" x14ac:dyDescent="0.2">
      <c r="C44" t="s">
        <v>49</v>
      </c>
      <c r="D44">
        <v>1</v>
      </c>
      <c r="E44">
        <v>0.92355023338152009</v>
      </c>
      <c r="F44">
        <v>1.2419381279962864</v>
      </c>
      <c r="I44" t="s">
        <v>49</v>
      </c>
      <c r="J44">
        <v>1</v>
      </c>
      <c r="K44">
        <v>1.430298707469644</v>
      </c>
      <c r="L44">
        <v>1.1476951480732736</v>
      </c>
    </row>
    <row r="45" spans="3:12" x14ac:dyDescent="0.2">
      <c r="C45" t="s">
        <v>49</v>
      </c>
      <c r="D45">
        <v>1</v>
      </c>
      <c r="E45">
        <v>1.2393514466775764</v>
      </c>
      <c r="F45">
        <v>1.5808961275621409</v>
      </c>
      <c r="I45" t="s">
        <v>49</v>
      </c>
      <c r="J45">
        <v>1</v>
      </c>
      <c r="K45">
        <v>0.47454947130462927</v>
      </c>
      <c r="L45">
        <v>0.55183984639938366</v>
      </c>
    </row>
    <row r="46" spans="3:12" x14ac:dyDescent="0.2">
      <c r="C46" t="s">
        <v>49</v>
      </c>
      <c r="D46">
        <v>1</v>
      </c>
      <c r="E46">
        <v>0.96553743690920568</v>
      </c>
      <c r="F46">
        <v>1.0828400843061328</v>
      </c>
      <c r="I46" t="s">
        <v>49</v>
      </c>
      <c r="J46">
        <v>1</v>
      </c>
      <c r="K46">
        <v>1.5477018235705486</v>
      </c>
      <c r="L46">
        <v>1.3896188965244647</v>
      </c>
    </row>
    <row r="47" spans="3:12" x14ac:dyDescent="0.2">
      <c r="C47" t="s">
        <v>49</v>
      </c>
      <c r="D47">
        <v>1</v>
      </c>
      <c r="E47">
        <v>0.81271095656588588</v>
      </c>
      <c r="F47">
        <v>1.0141130280444759</v>
      </c>
      <c r="I47" t="s">
        <v>49</v>
      </c>
      <c r="J47">
        <v>1</v>
      </c>
      <c r="K47">
        <v>0.80283172331987929</v>
      </c>
      <c r="L47">
        <v>0.28299047361826285</v>
      </c>
    </row>
    <row r="48" spans="3:12" x14ac:dyDescent="0.2">
      <c r="C48" t="s">
        <v>49</v>
      </c>
      <c r="D48">
        <v>1</v>
      </c>
      <c r="E48">
        <v>0.8120212281588447</v>
      </c>
      <c r="F48">
        <v>0.95710896911333498</v>
      </c>
    </row>
    <row r="49" spans="3:6" x14ac:dyDescent="0.2">
      <c r="C49" t="s">
        <v>49</v>
      </c>
      <c r="D49">
        <v>1</v>
      </c>
      <c r="E49">
        <v>1.1699857334197599</v>
      </c>
      <c r="F49">
        <v>1.4647649312398003</v>
      </c>
    </row>
    <row r="50" spans="3:6" x14ac:dyDescent="0.2">
      <c r="C50" t="s">
        <v>49</v>
      </c>
      <c r="D50">
        <v>1</v>
      </c>
      <c r="E50">
        <v>0.43854465200770004</v>
      </c>
      <c r="F50">
        <v>0.62986896445312446</v>
      </c>
    </row>
    <row r="65" spans="3:41" x14ac:dyDescent="0.2">
      <c r="C65" s="1" t="s">
        <v>56</v>
      </c>
      <c r="F65" t="s">
        <v>268</v>
      </c>
    </row>
    <row r="68" spans="3:41" x14ac:dyDescent="0.2">
      <c r="D68" t="s">
        <v>230</v>
      </c>
      <c r="E68" t="s">
        <v>231</v>
      </c>
      <c r="F68" t="s">
        <v>232</v>
      </c>
      <c r="G68" t="s">
        <v>233</v>
      </c>
      <c r="H68" t="s">
        <v>234</v>
      </c>
      <c r="I68" t="s">
        <v>235</v>
      </c>
      <c r="J68" t="s">
        <v>236</v>
      </c>
      <c r="K68" t="s">
        <v>237</v>
      </c>
      <c r="L68" t="s">
        <v>238</v>
      </c>
      <c r="M68" t="s">
        <v>239</v>
      </c>
      <c r="N68" t="s">
        <v>240</v>
      </c>
      <c r="O68" t="s">
        <v>241</v>
      </c>
      <c r="P68" t="s">
        <v>242</v>
      </c>
      <c r="Q68" t="s">
        <v>243</v>
      </c>
      <c r="R68" t="s">
        <v>244</v>
      </c>
      <c r="S68" t="s">
        <v>245</v>
      </c>
      <c r="T68" t="s">
        <v>246</v>
      </c>
      <c r="U68" t="s">
        <v>247</v>
      </c>
      <c r="V68" t="s">
        <v>248</v>
      </c>
      <c r="W68" t="s">
        <v>249</v>
      </c>
      <c r="X68" t="s">
        <v>250</v>
      </c>
      <c r="Y68" t="s">
        <v>251</v>
      </c>
      <c r="Z68" t="s">
        <v>252</v>
      </c>
      <c r="AA68" t="s">
        <v>253</v>
      </c>
      <c r="AB68" t="s">
        <v>254</v>
      </c>
      <c r="AC68" t="s">
        <v>255</v>
      </c>
      <c r="AD68" t="s">
        <v>256</v>
      </c>
      <c r="AE68" t="s">
        <v>257</v>
      </c>
      <c r="AF68" t="s">
        <v>258</v>
      </c>
      <c r="AG68" t="s">
        <v>259</v>
      </c>
      <c r="AH68" t="s">
        <v>260</v>
      </c>
      <c r="AI68" t="s">
        <v>261</v>
      </c>
      <c r="AJ68" t="s">
        <v>262</v>
      </c>
      <c r="AK68" t="s">
        <v>263</v>
      </c>
      <c r="AL68" t="s">
        <v>264</v>
      </c>
      <c r="AM68" t="s">
        <v>265</v>
      </c>
      <c r="AN68" t="s">
        <v>266</v>
      </c>
      <c r="AO68" t="s">
        <v>138</v>
      </c>
    </row>
    <row r="69" spans="3:41" x14ac:dyDescent="0.2">
      <c r="C69" t="s">
        <v>230</v>
      </c>
      <c r="D69">
        <v>1</v>
      </c>
      <c r="E69">
        <v>0.96550053959776205</v>
      </c>
      <c r="F69">
        <v>0.96891249963335202</v>
      </c>
      <c r="G69">
        <v>0.91194696037755696</v>
      </c>
      <c r="H69">
        <v>0.80465777600785005</v>
      </c>
      <c r="I69">
        <v>0.93461281725002399</v>
      </c>
      <c r="J69">
        <v>0.37197773728657102</v>
      </c>
      <c r="K69">
        <v>0.62920124093853802</v>
      </c>
      <c r="L69">
        <v>0.79461896136029297</v>
      </c>
      <c r="M69">
        <v>0.39601810659299702</v>
      </c>
      <c r="N69">
        <v>0.85206546657117599</v>
      </c>
      <c r="O69">
        <v>0.95931851068368601</v>
      </c>
      <c r="P69">
        <v>0.94076128141651005</v>
      </c>
      <c r="Q69">
        <v>0.36038110505582299</v>
      </c>
      <c r="R69">
        <v>0.30908154316737801</v>
      </c>
      <c r="S69">
        <v>0.89051247072587703</v>
      </c>
      <c r="T69">
        <v>0.95337314856841404</v>
      </c>
      <c r="U69">
        <v>0.91105365961356999</v>
      </c>
      <c r="V69">
        <v>0.43135965130951498</v>
      </c>
      <c r="W69">
        <v>0.81818099460248295</v>
      </c>
      <c r="X69">
        <v>0.91054672936991299</v>
      </c>
      <c r="Y69">
        <v>0.75541847584919497</v>
      </c>
      <c r="Z69">
        <v>0.74349251745840195</v>
      </c>
      <c r="AA69">
        <v>0.95638951492267499</v>
      </c>
      <c r="AB69">
        <v>0.22155685456538299</v>
      </c>
      <c r="AC69">
        <v>0.93483856400197596</v>
      </c>
      <c r="AD69">
        <v>0.86065107695998</v>
      </c>
      <c r="AE69">
        <v>0.33054756062070001</v>
      </c>
      <c r="AF69">
        <v>0.51041191405720698</v>
      </c>
      <c r="AG69">
        <v>0.71267807345282397</v>
      </c>
      <c r="AH69">
        <v>0.91157326586487497</v>
      </c>
      <c r="AI69">
        <v>0.72034355050073196</v>
      </c>
      <c r="AJ69">
        <v>8.0164756651878097E-2</v>
      </c>
      <c r="AK69">
        <v>0.17279688140114899</v>
      </c>
      <c r="AL69">
        <v>0.90350274006669595</v>
      </c>
      <c r="AM69">
        <v>0.65731839829678496</v>
      </c>
      <c r="AN69">
        <v>0.33370424893836398</v>
      </c>
      <c r="AO69">
        <v>0.79937164280849404</v>
      </c>
    </row>
    <row r="70" spans="3:41" x14ac:dyDescent="0.2">
      <c r="C70" t="s">
        <v>231</v>
      </c>
      <c r="D70">
        <v>0.96550053959776205</v>
      </c>
      <c r="E70">
        <v>1</v>
      </c>
      <c r="F70">
        <v>0.97609210668905599</v>
      </c>
      <c r="G70">
        <v>0.94770286266526105</v>
      </c>
      <c r="H70">
        <v>0.82109976839764698</v>
      </c>
      <c r="I70">
        <v>0.95634121906932501</v>
      </c>
      <c r="J70">
        <v>0.38609986906518501</v>
      </c>
      <c r="K70">
        <v>0.57220566226366198</v>
      </c>
      <c r="L70">
        <v>0.79071490801100897</v>
      </c>
      <c r="M70">
        <v>0.41036876941429301</v>
      </c>
      <c r="N70">
        <v>0.86169126409328201</v>
      </c>
      <c r="O70">
        <v>0.96829686215191202</v>
      </c>
      <c r="P70">
        <v>0.96821120330285504</v>
      </c>
      <c r="Q70">
        <v>0.370638233911531</v>
      </c>
      <c r="R70">
        <v>0.339799196369242</v>
      </c>
      <c r="S70">
        <v>0.92720192467950502</v>
      </c>
      <c r="T70">
        <v>0.97519440190770401</v>
      </c>
      <c r="U70">
        <v>0.94650409537100999</v>
      </c>
      <c r="V70">
        <v>0.45306386407522797</v>
      </c>
      <c r="W70">
        <v>0.81224096231496401</v>
      </c>
      <c r="X70">
        <v>0.95866250326639302</v>
      </c>
      <c r="Y70">
        <v>0.77498641068831198</v>
      </c>
      <c r="Z70">
        <v>0.77767488849077304</v>
      </c>
      <c r="AA70">
        <v>0.95795353884113299</v>
      </c>
      <c r="AB70">
        <v>0.19164772805740801</v>
      </c>
      <c r="AC70">
        <v>0.98824043936827199</v>
      </c>
      <c r="AD70">
        <v>0.92806080294093196</v>
      </c>
      <c r="AE70">
        <v>0.35182016454539999</v>
      </c>
      <c r="AF70">
        <v>0.47602613469676802</v>
      </c>
      <c r="AG70">
        <v>0.73163512384918805</v>
      </c>
      <c r="AH70">
        <v>0.93222151233948203</v>
      </c>
      <c r="AI70">
        <v>0.75523072275082004</v>
      </c>
      <c r="AJ70">
        <v>7.2494147986014501E-2</v>
      </c>
      <c r="AK70">
        <v>0.178683164807308</v>
      </c>
      <c r="AL70">
        <v>0.95441513305802395</v>
      </c>
      <c r="AM70">
        <v>0.720423528999803</v>
      </c>
      <c r="AN70">
        <v>0.35715514519011199</v>
      </c>
      <c r="AO70">
        <v>0.83395421999298702</v>
      </c>
    </row>
    <row r="71" spans="3:41" x14ac:dyDescent="0.2">
      <c r="C71" t="s">
        <v>232</v>
      </c>
      <c r="D71">
        <v>0.96891249963335202</v>
      </c>
      <c r="E71">
        <v>0.97609210668905599</v>
      </c>
      <c r="F71">
        <v>1</v>
      </c>
      <c r="G71">
        <v>0.92029527755541796</v>
      </c>
      <c r="H71">
        <v>0.78202494222492502</v>
      </c>
      <c r="I71">
        <v>0.96165402079654805</v>
      </c>
      <c r="J71">
        <v>0.32830514794196503</v>
      </c>
      <c r="K71">
        <v>0.58930746823475999</v>
      </c>
      <c r="L71">
        <v>0.72004560389300798</v>
      </c>
      <c r="M71">
        <v>0.41110818246563202</v>
      </c>
      <c r="N71">
        <v>0.82175834000258097</v>
      </c>
      <c r="O71">
        <v>0.94085951254852895</v>
      </c>
      <c r="P71">
        <v>0.96745126188979902</v>
      </c>
      <c r="Q71">
        <v>0.35848807773706898</v>
      </c>
      <c r="R71">
        <v>0.31482562652743801</v>
      </c>
      <c r="S71">
        <v>0.92293910935511203</v>
      </c>
      <c r="T71">
        <v>0.98597050201899805</v>
      </c>
      <c r="U71">
        <v>0.93293466566961303</v>
      </c>
      <c r="V71">
        <v>0.43457874890154202</v>
      </c>
      <c r="W71">
        <v>0.78900773005672498</v>
      </c>
      <c r="X71">
        <v>0.93294420629336705</v>
      </c>
      <c r="Y71">
        <v>0.71984220181895398</v>
      </c>
      <c r="Z71">
        <v>0.73564186713660695</v>
      </c>
      <c r="AA71">
        <v>0.92369340018554302</v>
      </c>
      <c r="AB71">
        <v>0.21160082329693999</v>
      </c>
      <c r="AC71">
        <v>0.96825784640554202</v>
      </c>
      <c r="AD71">
        <v>0.89092223248874902</v>
      </c>
      <c r="AE71">
        <v>0.28034107016401499</v>
      </c>
      <c r="AF71">
        <v>0.45303797293042403</v>
      </c>
      <c r="AG71">
        <v>0.72984011886935196</v>
      </c>
      <c r="AH71">
        <v>0.88027727937925104</v>
      </c>
      <c r="AI71">
        <v>0.72882350646676097</v>
      </c>
      <c r="AJ71">
        <v>9.3138488782769799E-2</v>
      </c>
      <c r="AK71">
        <v>0.12998081900338501</v>
      </c>
      <c r="AL71">
        <v>0.93182469216481001</v>
      </c>
      <c r="AM71">
        <v>0.679665202397567</v>
      </c>
      <c r="AN71">
        <v>0.31989054964636099</v>
      </c>
      <c r="AO71">
        <v>0.81419470950931705</v>
      </c>
    </row>
    <row r="72" spans="3:41" x14ac:dyDescent="0.2">
      <c r="C72" t="s">
        <v>233</v>
      </c>
      <c r="D72">
        <v>0.91194696037755696</v>
      </c>
      <c r="E72">
        <v>0.94770286266526105</v>
      </c>
      <c r="F72">
        <v>0.92029527755541796</v>
      </c>
      <c r="G72">
        <v>1</v>
      </c>
      <c r="H72">
        <v>0.85974648099227602</v>
      </c>
      <c r="I72">
        <v>0.975761808190446</v>
      </c>
      <c r="J72">
        <v>0.48834587932742302</v>
      </c>
      <c r="K72">
        <v>0.650932374818042</v>
      </c>
      <c r="L72">
        <v>0.74385740245439202</v>
      </c>
      <c r="M72">
        <v>0.446924356086779</v>
      </c>
      <c r="N72">
        <v>0.83672401140364205</v>
      </c>
      <c r="O72">
        <v>0.91161871835868802</v>
      </c>
      <c r="P72">
        <v>0.92252063911539794</v>
      </c>
      <c r="Q72">
        <v>0.417050261468147</v>
      </c>
      <c r="R72">
        <v>0.38788982847405601</v>
      </c>
      <c r="S72">
        <v>0.89661410505645001</v>
      </c>
      <c r="T72">
        <v>0.92122317523191999</v>
      </c>
      <c r="U72">
        <v>0.95828181112583</v>
      </c>
      <c r="V72">
        <v>0.49427029592627503</v>
      </c>
      <c r="W72">
        <v>0.86415350715877903</v>
      </c>
      <c r="X72">
        <v>0.97172603431950599</v>
      </c>
      <c r="Y72">
        <v>0.81247913337791899</v>
      </c>
      <c r="Z72">
        <v>0.79847022357100905</v>
      </c>
      <c r="AA72">
        <v>0.89588899112155096</v>
      </c>
      <c r="AB72">
        <v>0.22127024347031801</v>
      </c>
      <c r="AC72">
        <v>0.93910931437839595</v>
      </c>
      <c r="AD72">
        <v>0.96603658868348097</v>
      </c>
      <c r="AE72">
        <v>0.46100260001562898</v>
      </c>
      <c r="AF72">
        <v>0.57865029885220998</v>
      </c>
      <c r="AG72">
        <v>0.75158311952839796</v>
      </c>
      <c r="AH72">
        <v>0.878607262017712</v>
      </c>
      <c r="AI72">
        <v>0.78808779253126504</v>
      </c>
      <c r="AJ72">
        <v>7.0232413937066904E-2</v>
      </c>
      <c r="AK72">
        <v>0.23547604510459</v>
      </c>
      <c r="AL72">
        <v>0.90651980530310095</v>
      </c>
      <c r="AM72">
        <v>0.63889133575262902</v>
      </c>
      <c r="AN72">
        <v>0.40117324917124902</v>
      </c>
      <c r="AO72">
        <v>0.86865126287317596</v>
      </c>
    </row>
    <row r="73" spans="3:41" x14ac:dyDescent="0.2">
      <c r="C73" t="s">
        <v>234</v>
      </c>
      <c r="D73">
        <v>0.80465777600785005</v>
      </c>
      <c r="E73">
        <v>0.82109976839764698</v>
      </c>
      <c r="F73">
        <v>0.78202494222492502</v>
      </c>
      <c r="G73">
        <v>0.85974648099227602</v>
      </c>
      <c r="H73">
        <v>1</v>
      </c>
      <c r="I73">
        <v>0.83704465304854903</v>
      </c>
      <c r="J73">
        <v>0.60403811049240597</v>
      </c>
      <c r="K73">
        <v>0.71835128540445603</v>
      </c>
      <c r="L73">
        <v>0.63790842106687595</v>
      </c>
      <c r="M73">
        <v>0.647561910005508</v>
      </c>
      <c r="N73">
        <v>0.72201721237078798</v>
      </c>
      <c r="O73">
        <v>0.79684595337461295</v>
      </c>
      <c r="P73">
        <v>0.78424505949360601</v>
      </c>
      <c r="Q73">
        <v>0.62991186299635304</v>
      </c>
      <c r="R73">
        <v>0.60125219139119501</v>
      </c>
      <c r="S73">
        <v>0.71607376347753604</v>
      </c>
      <c r="T73">
        <v>0.77539520082310598</v>
      </c>
      <c r="U73">
        <v>0.80193416064134404</v>
      </c>
      <c r="V73">
        <v>0.67269561975361203</v>
      </c>
      <c r="W73">
        <v>0.86694581848138097</v>
      </c>
      <c r="X73">
        <v>0.82877646016768503</v>
      </c>
      <c r="Y73">
        <v>0.924241743657223</v>
      </c>
      <c r="Z73">
        <v>0.863384213930107</v>
      </c>
      <c r="AA73">
        <v>0.79999826578646804</v>
      </c>
      <c r="AB73">
        <v>0.213619925235428</v>
      </c>
      <c r="AC73">
        <v>0.81125370033153599</v>
      </c>
      <c r="AD73">
        <v>0.83821192632209995</v>
      </c>
      <c r="AE73">
        <v>0.59913581374215497</v>
      </c>
      <c r="AF73">
        <v>0.68871823890266004</v>
      </c>
      <c r="AG73">
        <v>0.80007756747632197</v>
      </c>
      <c r="AH73">
        <v>0.78616275228840604</v>
      </c>
      <c r="AI73">
        <v>0.87102078850600695</v>
      </c>
      <c r="AJ73">
        <v>4.7937595308134497E-2</v>
      </c>
      <c r="AK73">
        <v>0.28774896026046798</v>
      </c>
      <c r="AL73">
        <v>0.78029673280646505</v>
      </c>
      <c r="AM73">
        <v>0.51094359805872602</v>
      </c>
      <c r="AN73">
        <v>0.62193956653842197</v>
      </c>
      <c r="AO73">
        <v>0.87812063913531802</v>
      </c>
    </row>
    <row r="74" spans="3:41" x14ac:dyDescent="0.2">
      <c r="C74" t="s">
        <v>235</v>
      </c>
      <c r="D74">
        <v>0.93461281725002399</v>
      </c>
      <c r="E74">
        <v>0.95634121906932501</v>
      </c>
      <c r="F74">
        <v>0.96165402079654805</v>
      </c>
      <c r="G74">
        <v>0.975761808190446</v>
      </c>
      <c r="H74">
        <v>0.83704465304854903</v>
      </c>
      <c r="I74">
        <v>1</v>
      </c>
      <c r="J74">
        <v>0.40306523991258297</v>
      </c>
      <c r="K74">
        <v>0.64802603252698499</v>
      </c>
      <c r="L74">
        <v>0.70259684769605002</v>
      </c>
      <c r="M74">
        <v>0.44877611039872001</v>
      </c>
      <c r="N74">
        <v>0.82834144800033604</v>
      </c>
      <c r="O74">
        <v>0.91534988056001798</v>
      </c>
      <c r="P74">
        <v>0.93799661375053001</v>
      </c>
      <c r="Q74">
        <v>0.40447320122160202</v>
      </c>
      <c r="R74">
        <v>0.35998425083695801</v>
      </c>
      <c r="S74">
        <v>0.90609751795836402</v>
      </c>
      <c r="T74">
        <v>0.95261910994402399</v>
      </c>
      <c r="U74">
        <v>0.96274891051787004</v>
      </c>
      <c r="V74">
        <v>0.47863813741571698</v>
      </c>
      <c r="W74">
        <v>0.843437543680567</v>
      </c>
      <c r="X74">
        <v>0.97422683300530699</v>
      </c>
      <c r="Y74">
        <v>0.77269859276897301</v>
      </c>
      <c r="Z74">
        <v>0.772938398016629</v>
      </c>
      <c r="AA74">
        <v>0.88449361147919803</v>
      </c>
      <c r="AB74">
        <v>0.24936687120861201</v>
      </c>
      <c r="AC74">
        <v>0.94937548529342297</v>
      </c>
      <c r="AD74">
        <v>0.94855181777651798</v>
      </c>
      <c r="AE74">
        <v>0.36269921627190399</v>
      </c>
      <c r="AF74">
        <v>0.52724163131250001</v>
      </c>
      <c r="AG74">
        <v>0.75035698978564802</v>
      </c>
      <c r="AH74">
        <v>0.87193912293532605</v>
      </c>
      <c r="AI74">
        <v>0.764613937063083</v>
      </c>
      <c r="AJ74">
        <v>0.103862923043505</v>
      </c>
      <c r="AK74">
        <v>0.188754713382395</v>
      </c>
      <c r="AL74">
        <v>0.91729868388773095</v>
      </c>
      <c r="AM74">
        <v>0.67140328737587696</v>
      </c>
      <c r="AN74">
        <v>0.36115300101404701</v>
      </c>
      <c r="AO74">
        <v>0.85926914631548001</v>
      </c>
    </row>
    <row r="75" spans="3:41" x14ac:dyDescent="0.2">
      <c r="C75" t="s">
        <v>236</v>
      </c>
      <c r="D75">
        <v>0.37197773728657102</v>
      </c>
      <c r="E75">
        <v>0.38609986906518501</v>
      </c>
      <c r="F75">
        <v>0.32830514794196503</v>
      </c>
      <c r="G75">
        <v>0.48834587932742302</v>
      </c>
      <c r="H75">
        <v>0.60403811049240597</v>
      </c>
      <c r="I75">
        <v>0.40306523991258297</v>
      </c>
      <c r="J75">
        <v>1</v>
      </c>
      <c r="K75">
        <v>0.78424878023383904</v>
      </c>
      <c r="L75">
        <v>0.29312652747177598</v>
      </c>
      <c r="M75">
        <v>0.23905078959709</v>
      </c>
      <c r="N75">
        <v>0.241545178046771</v>
      </c>
      <c r="O75">
        <v>0.33605987816613397</v>
      </c>
      <c r="P75">
        <v>0.33776769573906201</v>
      </c>
      <c r="Q75">
        <v>0.262939582436097</v>
      </c>
      <c r="R75">
        <v>0.23369624580290599</v>
      </c>
      <c r="S75">
        <v>0.25298567094613</v>
      </c>
      <c r="T75">
        <v>0.30597131421542501</v>
      </c>
      <c r="U75">
        <v>0.36897811495292399</v>
      </c>
      <c r="V75">
        <v>0.24499700616428199</v>
      </c>
      <c r="W75">
        <v>0.70968422220307203</v>
      </c>
      <c r="X75">
        <v>0.391937223092785</v>
      </c>
      <c r="Y75">
        <v>0.76625332239519806</v>
      </c>
      <c r="Z75">
        <v>0.41724591258465599</v>
      </c>
      <c r="AA75">
        <v>0.42498586460715898</v>
      </c>
      <c r="AB75">
        <v>0.138300128283845</v>
      </c>
      <c r="AC75">
        <v>0.35784807248154299</v>
      </c>
      <c r="AD75">
        <v>0.44340956191868702</v>
      </c>
      <c r="AE75">
        <v>0.98075365234962197</v>
      </c>
      <c r="AF75">
        <v>0.91522794313403799</v>
      </c>
      <c r="AG75">
        <v>0.38466603694615398</v>
      </c>
      <c r="AH75">
        <v>0.360598720475241</v>
      </c>
      <c r="AI75">
        <v>0.409235055180528</v>
      </c>
      <c r="AJ75">
        <v>2.49221850359021E-2</v>
      </c>
      <c r="AK75">
        <v>0.43528224126190901</v>
      </c>
      <c r="AL75">
        <v>0.34814922904126799</v>
      </c>
      <c r="AM75">
        <v>0.120540586299042</v>
      </c>
      <c r="AN75">
        <v>0.23790858220984901</v>
      </c>
      <c r="AO75">
        <v>0.400124995983142</v>
      </c>
    </row>
    <row r="76" spans="3:41" x14ac:dyDescent="0.2">
      <c r="C76" t="s">
        <v>237</v>
      </c>
      <c r="D76">
        <v>0.62920124093853802</v>
      </c>
      <c r="E76">
        <v>0.57220566226366198</v>
      </c>
      <c r="F76">
        <v>0.58930746823475999</v>
      </c>
      <c r="G76">
        <v>0.650932374818042</v>
      </c>
      <c r="H76">
        <v>0.71835128540445603</v>
      </c>
      <c r="I76">
        <v>0.64802603252698499</v>
      </c>
      <c r="J76">
        <v>0.78424878023383904</v>
      </c>
      <c r="K76">
        <v>1</v>
      </c>
      <c r="L76">
        <v>0.307748046632699</v>
      </c>
      <c r="M76">
        <v>0.30007484117607702</v>
      </c>
      <c r="N76">
        <v>0.371397784150022</v>
      </c>
      <c r="O76">
        <v>0.48405249333406802</v>
      </c>
      <c r="P76">
        <v>0.51089152187647802</v>
      </c>
      <c r="Q76">
        <v>0.30812875466801898</v>
      </c>
      <c r="R76">
        <v>0.24120443410051801</v>
      </c>
      <c r="S76">
        <v>0.45801299007499602</v>
      </c>
      <c r="T76">
        <v>0.51560431317675304</v>
      </c>
      <c r="U76">
        <v>0.54778494807495204</v>
      </c>
      <c r="V76">
        <v>0.330283300514981</v>
      </c>
      <c r="W76">
        <v>0.76634997159074902</v>
      </c>
      <c r="X76">
        <v>0.56081851471852995</v>
      </c>
      <c r="Y76">
        <v>0.79861168763028201</v>
      </c>
      <c r="Z76">
        <v>0.46492921780878799</v>
      </c>
      <c r="AA76">
        <v>0.53648257631982899</v>
      </c>
      <c r="AB76">
        <v>0.19982665773470501</v>
      </c>
      <c r="AC76">
        <v>0.51521016927441499</v>
      </c>
      <c r="AD76">
        <v>0.57106294659393397</v>
      </c>
      <c r="AE76">
        <v>0.755388940399493</v>
      </c>
      <c r="AF76">
        <v>0.93798960736689196</v>
      </c>
      <c r="AG76">
        <v>0.43995716919111999</v>
      </c>
      <c r="AH76">
        <v>0.45627398158640697</v>
      </c>
      <c r="AI76">
        <v>0.49054292974810998</v>
      </c>
      <c r="AJ76">
        <v>3.7138930456889298E-2</v>
      </c>
      <c r="AK76">
        <v>0.24188702840946499</v>
      </c>
      <c r="AL76">
        <v>0.46461502172349001</v>
      </c>
      <c r="AM76">
        <v>0.131668952843773</v>
      </c>
      <c r="AN76">
        <v>0.25265369856017</v>
      </c>
      <c r="AO76">
        <v>0.52381022543455003</v>
      </c>
    </row>
    <row r="77" spans="3:41" x14ac:dyDescent="0.2">
      <c r="C77" t="s">
        <v>238</v>
      </c>
      <c r="D77">
        <v>0.79461896136029297</v>
      </c>
      <c r="E77">
        <v>0.79071490801100897</v>
      </c>
      <c r="F77">
        <v>0.72004560389300798</v>
      </c>
      <c r="G77">
        <v>0.74385740245439202</v>
      </c>
      <c r="H77">
        <v>0.63790842106687595</v>
      </c>
      <c r="I77">
        <v>0.70259684769605002</v>
      </c>
      <c r="J77">
        <v>0.29312652747177598</v>
      </c>
      <c r="K77">
        <v>0.307748046632699</v>
      </c>
      <c r="L77">
        <v>1</v>
      </c>
      <c r="M77">
        <v>0.34025800262654199</v>
      </c>
      <c r="N77">
        <v>0.748456976196896</v>
      </c>
      <c r="O77">
        <v>0.85830367496494298</v>
      </c>
      <c r="P77">
        <v>0.78629889580254098</v>
      </c>
      <c r="Q77">
        <v>0.34461773527783301</v>
      </c>
      <c r="R77">
        <v>0.31265415736085</v>
      </c>
      <c r="S77">
        <v>0.71912955641613696</v>
      </c>
      <c r="T77">
        <v>0.75734593965284003</v>
      </c>
      <c r="U77">
        <v>0.76458731548249803</v>
      </c>
      <c r="V77">
        <v>0.390344030591323</v>
      </c>
      <c r="W77">
        <v>0.65433809832634005</v>
      </c>
      <c r="X77">
        <v>0.77495650106473102</v>
      </c>
      <c r="Y77">
        <v>0.56414460609396899</v>
      </c>
      <c r="Z77">
        <v>0.72912819032072296</v>
      </c>
      <c r="AA77">
        <v>0.84393202808466306</v>
      </c>
      <c r="AB77">
        <v>0.18925496020275201</v>
      </c>
      <c r="AC77">
        <v>0.75622459616482296</v>
      </c>
      <c r="AD77">
        <v>0.69390906862699997</v>
      </c>
      <c r="AE77">
        <v>0.26997980933181098</v>
      </c>
      <c r="AF77">
        <v>0.28882971656116802</v>
      </c>
      <c r="AG77">
        <v>0.65396891383647304</v>
      </c>
      <c r="AH77">
        <v>0.83514308109440305</v>
      </c>
      <c r="AI77">
        <v>0.66113345281448099</v>
      </c>
      <c r="AJ77">
        <v>3.64758513847376E-2</v>
      </c>
      <c r="AK77">
        <v>0.26809220675562501</v>
      </c>
      <c r="AL77">
        <v>0.80537897958416604</v>
      </c>
      <c r="AM77">
        <v>0.62474087770349296</v>
      </c>
      <c r="AN77">
        <v>0.34957129209619597</v>
      </c>
      <c r="AO77">
        <v>0.69792414333130404</v>
      </c>
    </row>
    <row r="78" spans="3:41" x14ac:dyDescent="0.2">
      <c r="C78" t="s">
        <v>239</v>
      </c>
      <c r="D78">
        <v>0.39601810659299702</v>
      </c>
      <c r="E78">
        <v>0.41036876941429301</v>
      </c>
      <c r="F78">
        <v>0.41110818246563202</v>
      </c>
      <c r="G78">
        <v>0.446924356086779</v>
      </c>
      <c r="H78">
        <v>0.647561910005508</v>
      </c>
      <c r="I78">
        <v>0.44877611039872001</v>
      </c>
      <c r="J78">
        <v>0.23905078959709</v>
      </c>
      <c r="K78">
        <v>0.30007484117607702</v>
      </c>
      <c r="L78">
        <v>0.34025800262654199</v>
      </c>
      <c r="M78">
        <v>1</v>
      </c>
      <c r="N78">
        <v>0.38391886380432599</v>
      </c>
      <c r="O78">
        <v>0.39411190075247099</v>
      </c>
      <c r="P78">
        <v>0.40605795348127099</v>
      </c>
      <c r="Q78">
        <v>0.93489055661834497</v>
      </c>
      <c r="R78">
        <v>0.94531051986701298</v>
      </c>
      <c r="S78">
        <v>0.349700726836707</v>
      </c>
      <c r="T78">
        <v>0.40483924904709401</v>
      </c>
      <c r="U78">
        <v>0.40893613575607002</v>
      </c>
      <c r="V78">
        <v>0.92432554118334798</v>
      </c>
      <c r="W78">
        <v>0.38608225841385102</v>
      </c>
      <c r="X78">
        <v>0.442231570535014</v>
      </c>
      <c r="Y78">
        <v>0.52810020499394505</v>
      </c>
      <c r="Z78">
        <v>0.78434187482789997</v>
      </c>
      <c r="AA78">
        <v>0.38775032152775701</v>
      </c>
      <c r="AB78">
        <v>0.13182601550731701</v>
      </c>
      <c r="AC78">
        <v>0.40905283439912898</v>
      </c>
      <c r="AD78">
        <v>0.43137033569789601</v>
      </c>
      <c r="AE78">
        <v>0.21957027662655201</v>
      </c>
      <c r="AF78">
        <v>0.29113332173585699</v>
      </c>
      <c r="AG78">
        <v>0.77528496653326096</v>
      </c>
      <c r="AH78">
        <v>0.38807865616757897</v>
      </c>
      <c r="AI78">
        <v>0.82750455752472196</v>
      </c>
      <c r="AJ78">
        <v>-4.6750471862024197E-2</v>
      </c>
      <c r="AK78">
        <v>9.1141106686201998E-2</v>
      </c>
      <c r="AL78">
        <v>0.42039359172230401</v>
      </c>
      <c r="AM78">
        <v>0.25768048344481997</v>
      </c>
      <c r="AN78">
        <v>0.92973462560653797</v>
      </c>
      <c r="AO78">
        <v>0.74631474106902895</v>
      </c>
    </row>
    <row r="79" spans="3:41" x14ac:dyDescent="0.2">
      <c r="C79" t="s">
        <v>240</v>
      </c>
      <c r="D79">
        <v>0.85206546657117599</v>
      </c>
      <c r="E79">
        <v>0.86169126409328201</v>
      </c>
      <c r="F79">
        <v>0.82175834000258097</v>
      </c>
      <c r="G79">
        <v>0.83672401140364205</v>
      </c>
      <c r="H79">
        <v>0.72201721237078798</v>
      </c>
      <c r="I79">
        <v>0.82834144800033604</v>
      </c>
      <c r="J79">
        <v>0.241545178046771</v>
      </c>
      <c r="K79">
        <v>0.371397784150022</v>
      </c>
      <c r="L79">
        <v>0.748456976196896</v>
      </c>
      <c r="M79">
        <v>0.38391886380432599</v>
      </c>
      <c r="N79">
        <v>1</v>
      </c>
      <c r="O79">
        <v>0.90558525791241296</v>
      </c>
      <c r="P79">
        <v>0.86062119988844998</v>
      </c>
      <c r="Q79">
        <v>0.37229618297040801</v>
      </c>
      <c r="R79">
        <v>0.34117352643954202</v>
      </c>
      <c r="S79">
        <v>0.87649526055917404</v>
      </c>
      <c r="T79">
        <v>0.86256164392499701</v>
      </c>
      <c r="U79">
        <v>0.85522315353530598</v>
      </c>
      <c r="V79">
        <v>0.37380195045058101</v>
      </c>
      <c r="W79">
        <v>0.78087001207741902</v>
      </c>
      <c r="X79">
        <v>0.872060638709657</v>
      </c>
      <c r="Y79">
        <v>0.61696060719192702</v>
      </c>
      <c r="Z79">
        <v>0.72889929460618097</v>
      </c>
      <c r="AA79">
        <v>0.89792425934740405</v>
      </c>
      <c r="AB79">
        <v>0.20651274439816</v>
      </c>
      <c r="AC79">
        <v>0.86484396842043998</v>
      </c>
      <c r="AD79">
        <v>0.82936828004783802</v>
      </c>
      <c r="AE79">
        <v>0.22666284933421799</v>
      </c>
      <c r="AF79">
        <v>0.30949062768956798</v>
      </c>
      <c r="AG79">
        <v>0.692766874997365</v>
      </c>
      <c r="AH79">
        <v>0.935072007011577</v>
      </c>
      <c r="AI79">
        <v>0.68557222993806499</v>
      </c>
      <c r="AJ79">
        <v>0.112112515438722</v>
      </c>
      <c r="AK79">
        <v>0.16482335447539201</v>
      </c>
      <c r="AL79">
        <v>0.87195474940589701</v>
      </c>
      <c r="AM79">
        <v>0.75930650255819299</v>
      </c>
      <c r="AN79">
        <v>0.35718554179890699</v>
      </c>
      <c r="AO79">
        <v>0.74345787534319696</v>
      </c>
    </row>
    <row r="80" spans="3:41" x14ac:dyDescent="0.2">
      <c r="C80" t="s">
        <v>241</v>
      </c>
      <c r="D80">
        <v>0.95931851068368601</v>
      </c>
      <c r="E80">
        <v>0.96829686215191202</v>
      </c>
      <c r="F80">
        <v>0.94085951254852895</v>
      </c>
      <c r="G80">
        <v>0.91161871835868802</v>
      </c>
      <c r="H80">
        <v>0.79684595337461295</v>
      </c>
      <c r="I80">
        <v>0.91534988056001798</v>
      </c>
      <c r="J80">
        <v>0.33605987816613397</v>
      </c>
      <c r="K80">
        <v>0.48405249333406802</v>
      </c>
      <c r="L80">
        <v>0.85830367496494298</v>
      </c>
      <c r="M80">
        <v>0.39411190075247099</v>
      </c>
      <c r="N80">
        <v>0.90558525791241296</v>
      </c>
      <c r="O80">
        <v>1</v>
      </c>
      <c r="P80">
        <v>0.96043549066901002</v>
      </c>
      <c r="Q80">
        <v>0.37467465429976698</v>
      </c>
      <c r="R80">
        <v>0.33266051202159302</v>
      </c>
      <c r="S80">
        <v>0.91563859182938101</v>
      </c>
      <c r="T80">
        <v>0.96213788987735704</v>
      </c>
      <c r="U80">
        <v>0.93931505847098695</v>
      </c>
      <c r="V80">
        <v>0.42057474558015601</v>
      </c>
      <c r="W80">
        <v>0.81882194889803195</v>
      </c>
      <c r="X80">
        <v>0.93910761349100202</v>
      </c>
      <c r="Y80">
        <v>0.72373050645357295</v>
      </c>
      <c r="Z80">
        <v>0.78554093206315501</v>
      </c>
      <c r="AA80">
        <v>0.96792419125807605</v>
      </c>
      <c r="AB80">
        <v>0.230694801341915</v>
      </c>
      <c r="AC80">
        <v>0.96360565167823697</v>
      </c>
      <c r="AD80">
        <v>0.90808073689110003</v>
      </c>
      <c r="AE80">
        <v>0.30748403060152601</v>
      </c>
      <c r="AF80">
        <v>0.404817374539995</v>
      </c>
      <c r="AG80">
        <v>0.74559850745918499</v>
      </c>
      <c r="AH80">
        <v>0.956820601675194</v>
      </c>
      <c r="AI80">
        <v>0.75630974771763104</v>
      </c>
      <c r="AJ80">
        <v>0.113875046466588</v>
      </c>
      <c r="AK80">
        <v>0.238065227910466</v>
      </c>
      <c r="AL80">
        <v>0.95016064027320102</v>
      </c>
      <c r="AM80">
        <v>0.75410590005658695</v>
      </c>
      <c r="AN80">
        <v>0.34512704888184698</v>
      </c>
      <c r="AO80">
        <v>0.82201731590535099</v>
      </c>
    </row>
    <row r="81" spans="3:41" x14ac:dyDescent="0.2">
      <c r="C81" t="s">
        <v>242</v>
      </c>
      <c r="D81">
        <v>0.94076128141651005</v>
      </c>
      <c r="E81">
        <v>0.96821120330285504</v>
      </c>
      <c r="F81">
        <v>0.96745126188979902</v>
      </c>
      <c r="G81">
        <v>0.92252063911539794</v>
      </c>
      <c r="H81">
        <v>0.78424505949360601</v>
      </c>
      <c r="I81">
        <v>0.93799661375053001</v>
      </c>
      <c r="J81">
        <v>0.33776769573906201</v>
      </c>
      <c r="K81">
        <v>0.51089152187647802</v>
      </c>
      <c r="L81">
        <v>0.78629889580254098</v>
      </c>
      <c r="M81">
        <v>0.40605795348127099</v>
      </c>
      <c r="N81">
        <v>0.86062119988844998</v>
      </c>
      <c r="O81">
        <v>0.96043549066901002</v>
      </c>
      <c r="P81">
        <v>1</v>
      </c>
      <c r="Q81">
        <v>0.36685707733390699</v>
      </c>
      <c r="R81">
        <v>0.32659715536994999</v>
      </c>
      <c r="S81">
        <v>0.92662174694270005</v>
      </c>
      <c r="T81">
        <v>0.98983706075881495</v>
      </c>
      <c r="U81">
        <v>0.961946314712674</v>
      </c>
      <c r="V81">
        <v>0.41518810837949299</v>
      </c>
      <c r="W81">
        <v>0.81283743930932895</v>
      </c>
      <c r="X81">
        <v>0.95729085437027295</v>
      </c>
      <c r="Y81">
        <v>0.71214901462006097</v>
      </c>
      <c r="Z81">
        <v>0.78011171119272205</v>
      </c>
      <c r="AA81">
        <v>0.93450885091629399</v>
      </c>
      <c r="AB81">
        <v>0.192302499393809</v>
      </c>
      <c r="AC81">
        <v>0.972717063842651</v>
      </c>
      <c r="AD81">
        <v>0.91265545195354802</v>
      </c>
      <c r="AE81">
        <v>0.29970436741279199</v>
      </c>
      <c r="AF81">
        <v>0.416761684415274</v>
      </c>
      <c r="AG81">
        <v>0.78485534252592304</v>
      </c>
      <c r="AH81">
        <v>0.91697510633600599</v>
      </c>
      <c r="AI81">
        <v>0.76995352256284499</v>
      </c>
      <c r="AJ81">
        <v>9.4295292865226796E-2</v>
      </c>
      <c r="AK81">
        <v>0.182153822179318</v>
      </c>
      <c r="AL81">
        <v>0.97609989521306495</v>
      </c>
      <c r="AM81">
        <v>0.71321695852064904</v>
      </c>
      <c r="AN81">
        <v>0.32401492341754301</v>
      </c>
      <c r="AO81">
        <v>0.83804775570886503</v>
      </c>
    </row>
    <row r="82" spans="3:41" x14ac:dyDescent="0.2">
      <c r="C82" t="s">
        <v>243</v>
      </c>
      <c r="D82">
        <v>0.36038110505582299</v>
      </c>
      <c r="E82">
        <v>0.370638233911531</v>
      </c>
      <c r="F82">
        <v>0.35848807773706898</v>
      </c>
      <c r="G82">
        <v>0.417050261468147</v>
      </c>
      <c r="H82">
        <v>0.62991186299635304</v>
      </c>
      <c r="I82">
        <v>0.40447320122160202</v>
      </c>
      <c r="J82">
        <v>0.262939582436097</v>
      </c>
      <c r="K82">
        <v>0.30812875466801898</v>
      </c>
      <c r="L82">
        <v>0.34461773527783301</v>
      </c>
      <c r="M82">
        <v>0.93489055661834497</v>
      </c>
      <c r="N82">
        <v>0.37229618297040801</v>
      </c>
      <c r="O82">
        <v>0.37467465429976698</v>
      </c>
      <c r="P82">
        <v>0.36685707733390699</v>
      </c>
      <c r="Q82">
        <v>1</v>
      </c>
      <c r="R82">
        <v>0.950197710108027</v>
      </c>
      <c r="S82">
        <v>0.27822520451187099</v>
      </c>
      <c r="T82">
        <v>0.36802447618945699</v>
      </c>
      <c r="U82">
        <v>0.37158572482012697</v>
      </c>
      <c r="V82">
        <v>0.88433079858251196</v>
      </c>
      <c r="W82">
        <v>0.39879961728110902</v>
      </c>
      <c r="X82">
        <v>0.41408261984424899</v>
      </c>
      <c r="Y82">
        <v>0.50764457979275002</v>
      </c>
      <c r="Z82">
        <v>0.75343872160602099</v>
      </c>
      <c r="AA82">
        <v>0.36105528823034</v>
      </c>
      <c r="AB82">
        <v>0.14605313933003</v>
      </c>
      <c r="AC82">
        <v>0.36969766251799002</v>
      </c>
      <c r="AD82">
        <v>0.41220055110746201</v>
      </c>
      <c r="AE82">
        <v>0.266037614722759</v>
      </c>
      <c r="AF82">
        <v>0.31581711224348802</v>
      </c>
      <c r="AG82">
        <v>0.72822420798943099</v>
      </c>
      <c r="AH82">
        <v>0.35363665510752001</v>
      </c>
      <c r="AI82">
        <v>0.80199113425540802</v>
      </c>
      <c r="AJ82">
        <v>-4.1704394947970402E-2</v>
      </c>
      <c r="AK82">
        <v>0.10086222356101</v>
      </c>
      <c r="AL82">
        <v>0.377074945476087</v>
      </c>
      <c r="AM82">
        <v>0.213159972429004</v>
      </c>
      <c r="AN82">
        <v>0.90727031528316904</v>
      </c>
      <c r="AO82">
        <v>0.70983332863140003</v>
      </c>
    </row>
    <row r="83" spans="3:41" x14ac:dyDescent="0.2">
      <c r="C83" t="s">
        <v>244</v>
      </c>
      <c r="D83">
        <v>0.30908154316737801</v>
      </c>
      <c r="E83">
        <v>0.339799196369242</v>
      </c>
      <c r="F83">
        <v>0.31482562652743801</v>
      </c>
      <c r="G83">
        <v>0.38788982847405601</v>
      </c>
      <c r="H83">
        <v>0.60125219139119501</v>
      </c>
      <c r="I83">
        <v>0.35998425083695801</v>
      </c>
      <c r="J83">
        <v>0.23369624580290599</v>
      </c>
      <c r="K83">
        <v>0.24120443410051801</v>
      </c>
      <c r="L83">
        <v>0.31265415736085</v>
      </c>
      <c r="M83">
        <v>0.94531051986701298</v>
      </c>
      <c r="N83">
        <v>0.34117352643954202</v>
      </c>
      <c r="O83">
        <v>0.33266051202159302</v>
      </c>
      <c r="P83">
        <v>0.32659715536994999</v>
      </c>
      <c r="Q83">
        <v>0.950197710108027</v>
      </c>
      <c r="R83">
        <v>1</v>
      </c>
      <c r="S83">
        <v>0.28476785770031698</v>
      </c>
      <c r="T83">
        <v>0.32052834308202399</v>
      </c>
      <c r="U83">
        <v>0.33727864570836502</v>
      </c>
      <c r="V83">
        <v>0.95241366011216899</v>
      </c>
      <c r="W83">
        <v>0.33034763560066499</v>
      </c>
      <c r="X83">
        <v>0.37195819644033201</v>
      </c>
      <c r="Y83">
        <v>0.488429879361577</v>
      </c>
      <c r="Z83">
        <v>0.73154011927363705</v>
      </c>
      <c r="AA83">
        <v>0.31935244030776599</v>
      </c>
      <c r="AB83">
        <v>8.6255274195039602E-2</v>
      </c>
      <c r="AC83">
        <v>0.34217119200453</v>
      </c>
      <c r="AD83">
        <v>0.382784156889097</v>
      </c>
      <c r="AE83">
        <v>0.23806900869161399</v>
      </c>
      <c r="AF83">
        <v>0.25903009099513402</v>
      </c>
      <c r="AG83">
        <v>0.66863842502118798</v>
      </c>
      <c r="AH83">
        <v>0.32349380337400602</v>
      </c>
      <c r="AI83">
        <v>0.78416920705134296</v>
      </c>
      <c r="AJ83">
        <v>-7.3189799323898894E-2</v>
      </c>
      <c r="AK83">
        <v>7.59532605272107E-2</v>
      </c>
      <c r="AL83">
        <v>0.34045700353023001</v>
      </c>
      <c r="AM83">
        <v>0.19979382931913001</v>
      </c>
      <c r="AN83">
        <v>0.95962130334454299</v>
      </c>
      <c r="AO83">
        <v>0.70634907026892801</v>
      </c>
    </row>
    <row r="84" spans="3:41" x14ac:dyDescent="0.2">
      <c r="C84" t="s">
        <v>245</v>
      </c>
      <c r="D84">
        <v>0.89051247072587703</v>
      </c>
      <c r="E84">
        <v>0.92720192467950502</v>
      </c>
      <c r="F84">
        <v>0.92293910935511203</v>
      </c>
      <c r="G84">
        <v>0.89661410505645001</v>
      </c>
      <c r="H84">
        <v>0.71607376347753604</v>
      </c>
      <c r="I84">
        <v>0.90609751795836402</v>
      </c>
      <c r="J84">
        <v>0.25298567094613</v>
      </c>
      <c r="K84">
        <v>0.45801299007499602</v>
      </c>
      <c r="L84">
        <v>0.71912955641613696</v>
      </c>
      <c r="M84">
        <v>0.349700726836707</v>
      </c>
      <c r="N84">
        <v>0.87649526055917404</v>
      </c>
      <c r="O84">
        <v>0.91563859182938101</v>
      </c>
      <c r="P84">
        <v>0.92662174694270005</v>
      </c>
      <c r="Q84">
        <v>0.27822520451187099</v>
      </c>
      <c r="R84">
        <v>0.28476785770031698</v>
      </c>
      <c r="S84">
        <v>1</v>
      </c>
      <c r="T84">
        <v>0.92886068892407403</v>
      </c>
      <c r="U84">
        <v>0.92878424197313703</v>
      </c>
      <c r="V84">
        <v>0.38399368838994002</v>
      </c>
      <c r="W84">
        <v>0.756084508837644</v>
      </c>
      <c r="X84">
        <v>0.92318082924260603</v>
      </c>
      <c r="Y84">
        <v>0.62934223279101897</v>
      </c>
      <c r="Z84">
        <v>0.70843716272805701</v>
      </c>
      <c r="AA84">
        <v>0.88658529176887202</v>
      </c>
      <c r="AB84">
        <v>0.19007136493489701</v>
      </c>
      <c r="AC84">
        <v>0.935711383237953</v>
      </c>
      <c r="AD84">
        <v>0.89403357745436396</v>
      </c>
      <c r="AE84">
        <v>0.21445946420453599</v>
      </c>
      <c r="AF84">
        <v>0.34819738854089399</v>
      </c>
      <c r="AG84">
        <v>0.65984752937211599</v>
      </c>
      <c r="AH84">
        <v>0.88624723563570496</v>
      </c>
      <c r="AI84">
        <v>0.69212124941656294</v>
      </c>
      <c r="AJ84">
        <v>9.2950006719291503E-2</v>
      </c>
      <c r="AK84">
        <v>0.13093187691875</v>
      </c>
      <c r="AL84">
        <v>0.910570309967494</v>
      </c>
      <c r="AM84">
        <v>0.66945329628678896</v>
      </c>
      <c r="AN84">
        <v>0.31467095335537698</v>
      </c>
      <c r="AO84">
        <v>0.75635524247946895</v>
      </c>
    </row>
    <row r="85" spans="3:41" x14ac:dyDescent="0.2">
      <c r="C85" t="s">
        <v>246</v>
      </c>
      <c r="D85">
        <v>0.95337314856841404</v>
      </c>
      <c r="E85">
        <v>0.97519440190770401</v>
      </c>
      <c r="F85">
        <v>0.98597050201899805</v>
      </c>
      <c r="G85">
        <v>0.92122317523191999</v>
      </c>
      <c r="H85">
        <v>0.77539520082310598</v>
      </c>
      <c r="I85">
        <v>0.95261910994402399</v>
      </c>
      <c r="J85">
        <v>0.30597131421542501</v>
      </c>
      <c r="K85">
        <v>0.51560431317675304</v>
      </c>
      <c r="L85">
        <v>0.75734593965284003</v>
      </c>
      <c r="M85">
        <v>0.40483924904709401</v>
      </c>
      <c r="N85">
        <v>0.86256164392499701</v>
      </c>
      <c r="O85">
        <v>0.96213788987735704</v>
      </c>
      <c r="P85">
        <v>0.98983706075881495</v>
      </c>
      <c r="Q85">
        <v>0.36802447618945699</v>
      </c>
      <c r="R85">
        <v>0.32052834308202399</v>
      </c>
      <c r="S85">
        <v>0.92886068892407403</v>
      </c>
      <c r="T85">
        <v>1</v>
      </c>
      <c r="U85">
        <v>0.94889724416257804</v>
      </c>
      <c r="V85">
        <v>0.419742081628801</v>
      </c>
      <c r="W85">
        <v>0.79908111270650595</v>
      </c>
      <c r="X85">
        <v>0.95244435320748999</v>
      </c>
      <c r="Y85">
        <v>0.70124685407304999</v>
      </c>
      <c r="Z85">
        <v>0.76032412997179599</v>
      </c>
      <c r="AA85">
        <v>0.93487333227703795</v>
      </c>
      <c r="AB85">
        <v>0.205694167509129</v>
      </c>
      <c r="AC85">
        <v>0.98025531810750899</v>
      </c>
      <c r="AD85">
        <v>0.90913937194313899</v>
      </c>
      <c r="AE85">
        <v>0.26524442514556701</v>
      </c>
      <c r="AF85">
        <v>0.40106386586287701</v>
      </c>
      <c r="AG85">
        <v>0.76076830992079703</v>
      </c>
      <c r="AH85">
        <v>0.91098258233227303</v>
      </c>
      <c r="AI85">
        <v>0.74850936675801705</v>
      </c>
      <c r="AJ85">
        <v>9.7081019405606997E-2</v>
      </c>
      <c r="AK85">
        <v>0.150420539279147</v>
      </c>
      <c r="AL85">
        <v>0.96702212903787899</v>
      </c>
      <c r="AM85">
        <v>0.72633699311803501</v>
      </c>
      <c r="AN85">
        <v>0.31635699319115101</v>
      </c>
      <c r="AO85">
        <v>0.83090049539007105</v>
      </c>
    </row>
    <row r="86" spans="3:41" x14ac:dyDescent="0.2">
      <c r="C86" t="s">
        <v>247</v>
      </c>
      <c r="D86">
        <v>0.91105365961356999</v>
      </c>
      <c r="E86">
        <v>0.94650409537100999</v>
      </c>
      <c r="F86">
        <v>0.93293466566961303</v>
      </c>
      <c r="G86">
        <v>0.95828181112583</v>
      </c>
      <c r="H86">
        <v>0.80193416064134404</v>
      </c>
      <c r="I86">
        <v>0.96274891051787004</v>
      </c>
      <c r="J86">
        <v>0.36897811495292399</v>
      </c>
      <c r="K86">
        <v>0.54778494807495204</v>
      </c>
      <c r="L86">
        <v>0.76458731548249803</v>
      </c>
      <c r="M86">
        <v>0.40893613575607002</v>
      </c>
      <c r="N86">
        <v>0.85522315353530598</v>
      </c>
      <c r="O86">
        <v>0.93931505847098695</v>
      </c>
      <c r="P86">
        <v>0.961946314712674</v>
      </c>
      <c r="Q86">
        <v>0.37158572482012697</v>
      </c>
      <c r="R86">
        <v>0.33727864570836502</v>
      </c>
      <c r="S86">
        <v>0.92878424197313703</v>
      </c>
      <c r="T86">
        <v>0.94889724416257804</v>
      </c>
      <c r="U86">
        <v>1</v>
      </c>
      <c r="V86">
        <v>0.42331378719663498</v>
      </c>
      <c r="W86">
        <v>0.83737029352051195</v>
      </c>
      <c r="X86">
        <v>0.98240313753534902</v>
      </c>
      <c r="Y86">
        <v>0.72621981273620695</v>
      </c>
      <c r="Z86">
        <v>0.78946502380165196</v>
      </c>
      <c r="AA86">
        <v>0.887144053859522</v>
      </c>
      <c r="AB86">
        <v>0.23831597462012699</v>
      </c>
      <c r="AC86">
        <v>0.94922571979506998</v>
      </c>
      <c r="AD86">
        <v>0.96375210158468405</v>
      </c>
      <c r="AE86">
        <v>0.33859376109884598</v>
      </c>
      <c r="AF86">
        <v>0.45760988614072801</v>
      </c>
      <c r="AG86">
        <v>0.76427673442717403</v>
      </c>
      <c r="AH86">
        <v>0.90253739127486099</v>
      </c>
      <c r="AI86">
        <v>0.77928902039884096</v>
      </c>
      <c r="AJ86">
        <v>0.13135674821311999</v>
      </c>
      <c r="AK86">
        <v>0.23501566616772701</v>
      </c>
      <c r="AL86">
        <v>0.94334544000751397</v>
      </c>
      <c r="AM86">
        <v>0.70031114441937103</v>
      </c>
      <c r="AN86">
        <v>0.33525353231326599</v>
      </c>
      <c r="AO86">
        <v>0.84909203423190205</v>
      </c>
    </row>
    <row r="87" spans="3:41" x14ac:dyDescent="0.2">
      <c r="C87" t="s">
        <v>248</v>
      </c>
      <c r="D87">
        <v>0.43135965130951498</v>
      </c>
      <c r="E87">
        <v>0.45306386407522797</v>
      </c>
      <c r="F87">
        <v>0.43457874890154202</v>
      </c>
      <c r="G87">
        <v>0.49427029592627503</v>
      </c>
      <c r="H87">
        <v>0.67269561975361203</v>
      </c>
      <c r="I87">
        <v>0.47863813741571698</v>
      </c>
      <c r="J87">
        <v>0.24499700616428199</v>
      </c>
      <c r="K87">
        <v>0.330283300514981</v>
      </c>
      <c r="L87">
        <v>0.390344030591323</v>
      </c>
      <c r="M87">
        <v>0.92432554118334798</v>
      </c>
      <c r="N87">
        <v>0.37380195045058101</v>
      </c>
      <c r="O87">
        <v>0.42057474558015601</v>
      </c>
      <c r="P87">
        <v>0.41518810837949299</v>
      </c>
      <c r="Q87">
        <v>0.88433079858251196</v>
      </c>
      <c r="R87">
        <v>0.95241366011216899</v>
      </c>
      <c r="S87">
        <v>0.38399368838994002</v>
      </c>
      <c r="T87">
        <v>0.419742081628801</v>
      </c>
      <c r="U87">
        <v>0.42331378719663498</v>
      </c>
      <c r="V87">
        <v>1</v>
      </c>
      <c r="W87">
        <v>0.37522667312845998</v>
      </c>
      <c r="X87">
        <v>0.46380662823459901</v>
      </c>
      <c r="Y87">
        <v>0.57553730073550002</v>
      </c>
      <c r="Z87">
        <v>0.77432003572491304</v>
      </c>
      <c r="AA87">
        <v>0.40308523835332399</v>
      </c>
      <c r="AB87">
        <v>0.115562714695053</v>
      </c>
      <c r="AC87">
        <v>0.44256072987163197</v>
      </c>
      <c r="AD87">
        <v>0.46435421568860102</v>
      </c>
      <c r="AE87">
        <v>0.23502167877715299</v>
      </c>
      <c r="AF87">
        <v>0.30851438595664799</v>
      </c>
      <c r="AG87">
        <v>0.68342890507489096</v>
      </c>
      <c r="AH87">
        <v>0.385367096695024</v>
      </c>
      <c r="AI87">
        <v>0.81606018484197396</v>
      </c>
      <c r="AJ87">
        <v>-8.1362122224596406E-2</v>
      </c>
      <c r="AK87">
        <v>6.2311946969551502E-2</v>
      </c>
      <c r="AL87">
        <v>0.41516043334962499</v>
      </c>
      <c r="AM87">
        <v>0.25359920317846102</v>
      </c>
      <c r="AN87">
        <v>0.94246603075334201</v>
      </c>
      <c r="AO87">
        <v>0.78509237666373599</v>
      </c>
    </row>
    <row r="88" spans="3:41" x14ac:dyDescent="0.2">
      <c r="C88" t="s">
        <v>249</v>
      </c>
      <c r="D88">
        <v>0.81818099460248295</v>
      </c>
      <c r="E88">
        <v>0.81224096231496401</v>
      </c>
      <c r="F88">
        <v>0.78900773005672498</v>
      </c>
      <c r="G88">
        <v>0.86415350715877903</v>
      </c>
      <c r="H88">
        <v>0.86694581848138097</v>
      </c>
      <c r="I88">
        <v>0.843437543680567</v>
      </c>
      <c r="J88">
        <v>0.70968422220307203</v>
      </c>
      <c r="K88">
        <v>0.76634997159074902</v>
      </c>
      <c r="L88">
        <v>0.65433809832634005</v>
      </c>
      <c r="M88">
        <v>0.38608225841385102</v>
      </c>
      <c r="N88">
        <v>0.78087001207741902</v>
      </c>
      <c r="O88">
        <v>0.81882194889803195</v>
      </c>
      <c r="P88">
        <v>0.81283743930932895</v>
      </c>
      <c r="Q88">
        <v>0.39879961728110902</v>
      </c>
      <c r="R88">
        <v>0.33034763560066499</v>
      </c>
      <c r="S88">
        <v>0.756084508837644</v>
      </c>
      <c r="T88">
        <v>0.79908111270650595</v>
      </c>
      <c r="U88">
        <v>0.83737029352051195</v>
      </c>
      <c r="V88">
        <v>0.37522667312845998</v>
      </c>
      <c r="W88">
        <v>1</v>
      </c>
      <c r="X88">
        <v>0.84644066521280903</v>
      </c>
      <c r="Y88">
        <v>0.85643492814886701</v>
      </c>
      <c r="Z88">
        <v>0.73749901022463704</v>
      </c>
      <c r="AA88">
        <v>0.830465910532872</v>
      </c>
      <c r="AB88">
        <v>0.32250084737865597</v>
      </c>
      <c r="AC88">
        <v>0.80846847346759099</v>
      </c>
      <c r="AD88">
        <v>0.84286462479338498</v>
      </c>
      <c r="AE88">
        <v>0.683510475737094</v>
      </c>
      <c r="AF88">
        <v>0.74912500727173803</v>
      </c>
      <c r="AG88">
        <v>0.72760201957382598</v>
      </c>
      <c r="AH88">
        <v>0.82033832409745899</v>
      </c>
      <c r="AI88">
        <v>0.72045974979319405</v>
      </c>
      <c r="AJ88">
        <v>0.16106188762705101</v>
      </c>
      <c r="AK88">
        <v>0.38816342970880302</v>
      </c>
      <c r="AL88">
        <v>0.81020305872995602</v>
      </c>
      <c r="AM88">
        <v>0.55218111805265202</v>
      </c>
      <c r="AN88">
        <v>0.32791408707869202</v>
      </c>
      <c r="AO88">
        <v>0.76586094231471902</v>
      </c>
    </row>
    <row r="89" spans="3:41" x14ac:dyDescent="0.2">
      <c r="C89" t="s">
        <v>250</v>
      </c>
      <c r="D89">
        <v>0.91054672936991299</v>
      </c>
      <c r="E89">
        <v>0.95866250326639302</v>
      </c>
      <c r="F89">
        <v>0.93294420629336705</v>
      </c>
      <c r="G89">
        <v>0.97172603431950599</v>
      </c>
      <c r="H89">
        <v>0.82877646016768503</v>
      </c>
      <c r="I89">
        <v>0.97422683300530699</v>
      </c>
      <c r="J89">
        <v>0.391937223092785</v>
      </c>
      <c r="K89">
        <v>0.56081851471852995</v>
      </c>
      <c r="L89">
        <v>0.77495650106473102</v>
      </c>
      <c r="M89">
        <v>0.442231570535014</v>
      </c>
      <c r="N89">
        <v>0.872060638709657</v>
      </c>
      <c r="O89">
        <v>0.93910761349100202</v>
      </c>
      <c r="P89">
        <v>0.95729085437027295</v>
      </c>
      <c r="Q89">
        <v>0.41408261984424899</v>
      </c>
      <c r="R89">
        <v>0.37195819644033201</v>
      </c>
      <c r="S89">
        <v>0.92318082924260603</v>
      </c>
      <c r="T89">
        <v>0.95244435320748999</v>
      </c>
      <c r="U89">
        <v>0.98240313753534902</v>
      </c>
      <c r="V89">
        <v>0.46380662823459901</v>
      </c>
      <c r="W89">
        <v>0.84644066521280903</v>
      </c>
      <c r="X89">
        <v>1</v>
      </c>
      <c r="Y89">
        <v>0.757548488656826</v>
      </c>
      <c r="Z89">
        <v>0.81085674490530102</v>
      </c>
      <c r="AA89">
        <v>0.90154912034914303</v>
      </c>
      <c r="AB89">
        <v>0.23426544432427701</v>
      </c>
      <c r="AC89">
        <v>0.96005491964174405</v>
      </c>
      <c r="AD89">
        <v>0.96770295854850796</v>
      </c>
      <c r="AE89">
        <v>0.36067999755964603</v>
      </c>
      <c r="AF89">
        <v>0.47667827695717202</v>
      </c>
      <c r="AG89">
        <v>0.77051768888767602</v>
      </c>
      <c r="AH89">
        <v>0.91772219784699405</v>
      </c>
      <c r="AI89">
        <v>0.78991535219317699</v>
      </c>
      <c r="AJ89">
        <v>0.101051561233948</v>
      </c>
      <c r="AK89">
        <v>0.22310766409153801</v>
      </c>
      <c r="AL89">
        <v>0.95846145994906096</v>
      </c>
      <c r="AM89">
        <v>0.72130718737232402</v>
      </c>
      <c r="AN89">
        <v>0.37567152114991198</v>
      </c>
      <c r="AO89">
        <v>0.86527677388442503</v>
      </c>
    </row>
    <row r="90" spans="3:41" x14ac:dyDescent="0.2">
      <c r="C90" t="s">
        <v>251</v>
      </c>
      <c r="D90">
        <v>0.75541847584919497</v>
      </c>
      <c r="E90">
        <v>0.77498641068831198</v>
      </c>
      <c r="F90">
        <v>0.71984220181895398</v>
      </c>
      <c r="G90">
        <v>0.81247913337791899</v>
      </c>
      <c r="H90">
        <v>0.924241743657223</v>
      </c>
      <c r="I90">
        <v>0.77269859276897301</v>
      </c>
      <c r="J90">
        <v>0.76625332239519806</v>
      </c>
      <c r="K90">
        <v>0.79861168763028201</v>
      </c>
      <c r="L90">
        <v>0.56414460609396899</v>
      </c>
      <c r="M90">
        <v>0.52810020499394505</v>
      </c>
      <c r="N90">
        <v>0.61696060719192702</v>
      </c>
      <c r="O90">
        <v>0.72373050645357295</v>
      </c>
      <c r="P90">
        <v>0.71214901462006097</v>
      </c>
      <c r="Q90">
        <v>0.50764457979275002</v>
      </c>
      <c r="R90">
        <v>0.488429879361577</v>
      </c>
      <c r="S90">
        <v>0.62934223279101897</v>
      </c>
      <c r="T90">
        <v>0.70124685407304999</v>
      </c>
      <c r="U90">
        <v>0.72621981273620695</v>
      </c>
      <c r="V90">
        <v>0.57553730073550002</v>
      </c>
      <c r="W90">
        <v>0.85643492814886701</v>
      </c>
      <c r="X90">
        <v>0.757548488656826</v>
      </c>
      <c r="Y90">
        <v>1</v>
      </c>
      <c r="Z90">
        <v>0.762094469689924</v>
      </c>
      <c r="AA90">
        <v>0.76262802418032005</v>
      </c>
      <c r="AB90">
        <v>0.18185866267498399</v>
      </c>
      <c r="AC90">
        <v>0.75203464371550099</v>
      </c>
      <c r="AD90">
        <v>0.77416808688341499</v>
      </c>
      <c r="AE90">
        <v>0.75573983661358501</v>
      </c>
      <c r="AF90">
        <v>0.80581456313144795</v>
      </c>
      <c r="AG90">
        <v>0.68130001351504699</v>
      </c>
      <c r="AH90">
        <v>0.72953913770426104</v>
      </c>
      <c r="AI90">
        <v>0.75145517232083003</v>
      </c>
      <c r="AJ90">
        <v>2.2590563353551401E-2</v>
      </c>
      <c r="AK90">
        <v>0.30823749890883301</v>
      </c>
      <c r="AL90">
        <v>0.70857632401988402</v>
      </c>
      <c r="AM90">
        <v>0.44146396272694899</v>
      </c>
      <c r="AN90">
        <v>0.50389541412205996</v>
      </c>
      <c r="AO90">
        <v>0.78068060117889704</v>
      </c>
    </row>
    <row r="91" spans="3:41" x14ac:dyDescent="0.2">
      <c r="C91" t="s">
        <v>252</v>
      </c>
      <c r="D91">
        <v>0.74349251745840195</v>
      </c>
      <c r="E91">
        <v>0.77767488849077304</v>
      </c>
      <c r="F91">
        <v>0.73564186713660695</v>
      </c>
      <c r="G91">
        <v>0.79847022357100905</v>
      </c>
      <c r="H91">
        <v>0.863384213930107</v>
      </c>
      <c r="I91">
        <v>0.772938398016629</v>
      </c>
      <c r="J91">
        <v>0.41724591258465599</v>
      </c>
      <c r="K91">
        <v>0.46492921780878799</v>
      </c>
      <c r="L91">
        <v>0.72912819032072296</v>
      </c>
      <c r="M91">
        <v>0.78434187482789997</v>
      </c>
      <c r="N91">
        <v>0.72889929460618097</v>
      </c>
      <c r="O91">
        <v>0.78554093206315501</v>
      </c>
      <c r="P91">
        <v>0.78011171119272205</v>
      </c>
      <c r="Q91">
        <v>0.75343872160602099</v>
      </c>
      <c r="R91">
        <v>0.73154011927363705</v>
      </c>
      <c r="S91">
        <v>0.70843716272805701</v>
      </c>
      <c r="T91">
        <v>0.76032412997179599</v>
      </c>
      <c r="U91">
        <v>0.78946502380165196</v>
      </c>
      <c r="V91">
        <v>0.77432003572491304</v>
      </c>
      <c r="W91">
        <v>0.73749901022463704</v>
      </c>
      <c r="X91">
        <v>0.81085674490530102</v>
      </c>
      <c r="Y91">
        <v>0.762094469689924</v>
      </c>
      <c r="Z91">
        <v>1</v>
      </c>
      <c r="AA91">
        <v>0.77420094900320902</v>
      </c>
      <c r="AB91">
        <v>0.26484727496781701</v>
      </c>
      <c r="AC91">
        <v>0.78248604500652497</v>
      </c>
      <c r="AD91">
        <v>0.79559173581818199</v>
      </c>
      <c r="AE91">
        <v>0.42286007439489098</v>
      </c>
      <c r="AF91">
        <v>0.47450229377347097</v>
      </c>
      <c r="AG91">
        <v>0.922539547314143</v>
      </c>
      <c r="AH91">
        <v>0.78488882156335205</v>
      </c>
      <c r="AI91">
        <v>0.97501094316238002</v>
      </c>
      <c r="AJ91">
        <v>5.6517736694257199E-2</v>
      </c>
      <c r="AK91">
        <v>0.27124072264763899</v>
      </c>
      <c r="AL91">
        <v>0.80825937691392602</v>
      </c>
      <c r="AM91">
        <v>0.583412836812506</v>
      </c>
      <c r="AN91">
        <v>0.75509980019878098</v>
      </c>
      <c r="AO91">
        <v>0.952172780995172</v>
      </c>
    </row>
    <row r="92" spans="3:41" x14ac:dyDescent="0.2">
      <c r="C92" t="s">
        <v>253</v>
      </c>
      <c r="D92">
        <v>0.95638951492267499</v>
      </c>
      <c r="E92">
        <v>0.95795353884113299</v>
      </c>
      <c r="F92">
        <v>0.92369340018554302</v>
      </c>
      <c r="G92">
        <v>0.89588899112155096</v>
      </c>
      <c r="H92">
        <v>0.79999826578646804</v>
      </c>
      <c r="I92">
        <v>0.88449361147919803</v>
      </c>
      <c r="J92">
        <v>0.42498586460715898</v>
      </c>
      <c r="K92">
        <v>0.53648257631982899</v>
      </c>
      <c r="L92">
        <v>0.84393202808466306</v>
      </c>
      <c r="M92">
        <v>0.38775032152775701</v>
      </c>
      <c r="N92">
        <v>0.89792425934740405</v>
      </c>
      <c r="O92">
        <v>0.96792419125807605</v>
      </c>
      <c r="P92">
        <v>0.93450885091629399</v>
      </c>
      <c r="Q92">
        <v>0.36105528823034</v>
      </c>
      <c r="R92">
        <v>0.31935244030776599</v>
      </c>
      <c r="S92">
        <v>0.88658529176887202</v>
      </c>
      <c r="T92">
        <v>0.93487333227703795</v>
      </c>
      <c r="U92">
        <v>0.887144053859522</v>
      </c>
      <c r="V92">
        <v>0.40308523835332399</v>
      </c>
      <c r="W92">
        <v>0.830465910532872</v>
      </c>
      <c r="X92">
        <v>0.90154912034914303</v>
      </c>
      <c r="Y92">
        <v>0.76262802418032005</v>
      </c>
      <c r="Z92">
        <v>0.77420094900320902</v>
      </c>
      <c r="AA92">
        <v>1</v>
      </c>
      <c r="AB92">
        <v>0.18533747527036501</v>
      </c>
      <c r="AC92">
        <v>0.94185265481080604</v>
      </c>
      <c r="AD92">
        <v>0.85515328750882103</v>
      </c>
      <c r="AE92">
        <v>0.39943528121528499</v>
      </c>
      <c r="AF92">
        <v>0.48636458055569598</v>
      </c>
      <c r="AG92">
        <v>0.73708746889701005</v>
      </c>
      <c r="AH92">
        <v>0.96392387619034903</v>
      </c>
      <c r="AI92">
        <v>0.72621445515957095</v>
      </c>
      <c r="AJ92">
        <v>5.0097985292989297E-2</v>
      </c>
      <c r="AK92">
        <v>0.22190699870722999</v>
      </c>
      <c r="AL92">
        <v>0.93759447324314105</v>
      </c>
      <c r="AM92">
        <v>0.70803501092870003</v>
      </c>
      <c r="AN92">
        <v>0.35686291831023598</v>
      </c>
      <c r="AO92">
        <v>0.78213644359520096</v>
      </c>
    </row>
    <row r="93" spans="3:41" x14ac:dyDescent="0.2">
      <c r="C93" t="s">
        <v>254</v>
      </c>
      <c r="D93">
        <v>0.22155685456538299</v>
      </c>
      <c r="E93">
        <v>0.19164772805740801</v>
      </c>
      <c r="F93">
        <v>0.21160082329693999</v>
      </c>
      <c r="G93">
        <v>0.22127024347031801</v>
      </c>
      <c r="H93">
        <v>0.213619925235428</v>
      </c>
      <c r="I93">
        <v>0.24936687120861201</v>
      </c>
      <c r="J93">
        <v>0.138300128283845</v>
      </c>
      <c r="K93">
        <v>0.19982665773470501</v>
      </c>
      <c r="L93">
        <v>0.18925496020275201</v>
      </c>
      <c r="M93">
        <v>0.13182601550731701</v>
      </c>
      <c r="N93">
        <v>0.20651274439816</v>
      </c>
      <c r="O93">
        <v>0.230694801341915</v>
      </c>
      <c r="P93">
        <v>0.192302499393809</v>
      </c>
      <c r="Q93">
        <v>0.14605313933003</v>
      </c>
      <c r="R93">
        <v>8.6255274195039602E-2</v>
      </c>
      <c r="S93">
        <v>0.19007136493489701</v>
      </c>
      <c r="T93">
        <v>0.205694167509129</v>
      </c>
      <c r="U93">
        <v>0.23831597462012699</v>
      </c>
      <c r="V93">
        <v>0.115562714695053</v>
      </c>
      <c r="W93">
        <v>0.32250084737865597</v>
      </c>
      <c r="X93">
        <v>0.23426544432427701</v>
      </c>
      <c r="Y93">
        <v>0.18185866267498399</v>
      </c>
      <c r="Z93">
        <v>0.26484727496781701</v>
      </c>
      <c r="AA93">
        <v>0.18533747527036501</v>
      </c>
      <c r="AB93">
        <v>1</v>
      </c>
      <c r="AC93">
        <v>0.19680275183882301</v>
      </c>
      <c r="AD93">
        <v>0.23879960419646901</v>
      </c>
      <c r="AE93">
        <v>0.12278123036069</v>
      </c>
      <c r="AF93">
        <v>0.15147124105893001</v>
      </c>
      <c r="AG93">
        <v>0.24655496990425901</v>
      </c>
      <c r="AH93">
        <v>0.20124324120734399</v>
      </c>
      <c r="AI93">
        <v>0.24268004836108301</v>
      </c>
      <c r="AJ93">
        <v>0.78961126906490797</v>
      </c>
      <c r="AK93">
        <v>0.56626947678500905</v>
      </c>
      <c r="AL93">
        <v>0.198024684210138</v>
      </c>
      <c r="AM93">
        <v>0.32898204702380701</v>
      </c>
      <c r="AN93">
        <v>8.2712993537559107E-2</v>
      </c>
      <c r="AO93">
        <v>0.26575962497043198</v>
      </c>
    </row>
    <row r="94" spans="3:41" x14ac:dyDescent="0.2">
      <c r="C94" t="s">
        <v>255</v>
      </c>
      <c r="D94">
        <v>0.93483856400197596</v>
      </c>
      <c r="E94">
        <v>0.98824043936827199</v>
      </c>
      <c r="F94">
        <v>0.96825784640554202</v>
      </c>
      <c r="G94">
        <v>0.93910931437839595</v>
      </c>
      <c r="H94">
        <v>0.81125370033153599</v>
      </c>
      <c r="I94">
        <v>0.94937548529342297</v>
      </c>
      <c r="J94">
        <v>0.35784807248154299</v>
      </c>
      <c r="K94">
        <v>0.51521016927441499</v>
      </c>
      <c r="L94">
        <v>0.75622459616482296</v>
      </c>
      <c r="M94">
        <v>0.40905283439912898</v>
      </c>
      <c r="N94">
        <v>0.86484396842043998</v>
      </c>
      <c r="O94">
        <v>0.96360565167823697</v>
      </c>
      <c r="P94">
        <v>0.972717063842651</v>
      </c>
      <c r="Q94">
        <v>0.36969766251799002</v>
      </c>
      <c r="R94">
        <v>0.34217119200453</v>
      </c>
      <c r="S94">
        <v>0.935711383237953</v>
      </c>
      <c r="T94">
        <v>0.98025531810750899</v>
      </c>
      <c r="U94">
        <v>0.94922571979506998</v>
      </c>
      <c r="V94">
        <v>0.44256072987163197</v>
      </c>
      <c r="W94">
        <v>0.80846847346759099</v>
      </c>
      <c r="X94">
        <v>0.96005491964174405</v>
      </c>
      <c r="Y94">
        <v>0.75203464371550099</v>
      </c>
      <c r="Z94">
        <v>0.78248604500652497</v>
      </c>
      <c r="AA94">
        <v>0.94185265481080604</v>
      </c>
      <c r="AB94">
        <v>0.19680275183882301</v>
      </c>
      <c r="AC94">
        <v>1</v>
      </c>
      <c r="AD94">
        <v>0.94396036950834195</v>
      </c>
      <c r="AE94">
        <v>0.32901088163095099</v>
      </c>
      <c r="AF94">
        <v>0.429123129972727</v>
      </c>
      <c r="AG94">
        <v>0.74590108808069699</v>
      </c>
      <c r="AH94">
        <v>0.92759158485109605</v>
      </c>
      <c r="AI94">
        <v>0.76334820901626899</v>
      </c>
      <c r="AJ94">
        <v>8.6190889862508002E-2</v>
      </c>
      <c r="AK94">
        <v>0.19095386277905099</v>
      </c>
      <c r="AL94">
        <v>0.96612121018825103</v>
      </c>
      <c r="AM94">
        <v>0.74719643245323297</v>
      </c>
      <c r="AN94">
        <v>0.35124945549623998</v>
      </c>
      <c r="AO94">
        <v>0.84061404805151896</v>
      </c>
    </row>
    <row r="95" spans="3:41" x14ac:dyDescent="0.2">
      <c r="C95" t="s">
        <v>256</v>
      </c>
      <c r="D95">
        <v>0.86065107695998</v>
      </c>
      <c r="E95">
        <v>0.92806080294093196</v>
      </c>
      <c r="F95">
        <v>0.89092223248874902</v>
      </c>
      <c r="G95">
        <v>0.96603658868348097</v>
      </c>
      <c r="H95">
        <v>0.83821192632209995</v>
      </c>
      <c r="I95">
        <v>0.94855181777651798</v>
      </c>
      <c r="J95">
        <v>0.44340956191868702</v>
      </c>
      <c r="K95">
        <v>0.57106294659393397</v>
      </c>
      <c r="L95">
        <v>0.69390906862699997</v>
      </c>
      <c r="M95">
        <v>0.43137033569789601</v>
      </c>
      <c r="N95">
        <v>0.82936828004783802</v>
      </c>
      <c r="O95">
        <v>0.90808073689110003</v>
      </c>
      <c r="P95">
        <v>0.91265545195354802</v>
      </c>
      <c r="Q95">
        <v>0.41220055110746201</v>
      </c>
      <c r="R95">
        <v>0.382784156889097</v>
      </c>
      <c r="S95">
        <v>0.89403357745436396</v>
      </c>
      <c r="T95">
        <v>0.90913937194313899</v>
      </c>
      <c r="U95">
        <v>0.96375210158468405</v>
      </c>
      <c r="V95">
        <v>0.46435421568860102</v>
      </c>
      <c r="W95">
        <v>0.84286462479338498</v>
      </c>
      <c r="X95">
        <v>0.96770295854850796</v>
      </c>
      <c r="Y95">
        <v>0.77416808688341499</v>
      </c>
      <c r="Z95">
        <v>0.79559173581818199</v>
      </c>
      <c r="AA95">
        <v>0.85515328750882103</v>
      </c>
      <c r="AB95">
        <v>0.23879960419646901</v>
      </c>
      <c r="AC95">
        <v>0.94396036950834195</v>
      </c>
      <c r="AD95">
        <v>1</v>
      </c>
      <c r="AE95">
        <v>0.426335634903241</v>
      </c>
      <c r="AF95">
        <v>0.51401261608256699</v>
      </c>
      <c r="AG95">
        <v>0.74996364167592899</v>
      </c>
      <c r="AH95">
        <v>0.86808574700734797</v>
      </c>
      <c r="AI95">
        <v>0.79626840598063198</v>
      </c>
      <c r="AJ95">
        <v>0.12650458369696499</v>
      </c>
      <c r="AK95">
        <v>0.27548432766423198</v>
      </c>
      <c r="AL95">
        <v>0.90822898305810995</v>
      </c>
      <c r="AM95">
        <v>0.698499755875293</v>
      </c>
      <c r="AN95">
        <v>0.38009663360801099</v>
      </c>
      <c r="AO95">
        <v>0.86334328008968397</v>
      </c>
    </row>
    <row r="96" spans="3:41" x14ac:dyDescent="0.2">
      <c r="C96" t="s">
        <v>257</v>
      </c>
      <c r="D96">
        <v>0.33054756062070001</v>
      </c>
      <c r="E96">
        <v>0.35182016454539999</v>
      </c>
      <c r="F96">
        <v>0.28034107016401499</v>
      </c>
      <c r="G96">
        <v>0.46100260001562898</v>
      </c>
      <c r="H96">
        <v>0.59913581374215497</v>
      </c>
      <c r="I96">
        <v>0.36269921627190399</v>
      </c>
      <c r="J96">
        <v>0.98075365234962197</v>
      </c>
      <c r="K96">
        <v>0.755388940399493</v>
      </c>
      <c r="L96">
        <v>0.26997980933181098</v>
      </c>
      <c r="M96">
        <v>0.21957027662655201</v>
      </c>
      <c r="N96">
        <v>0.22666284933421799</v>
      </c>
      <c r="O96">
        <v>0.30748403060152601</v>
      </c>
      <c r="P96">
        <v>0.29970436741279199</v>
      </c>
      <c r="Q96">
        <v>0.266037614722759</v>
      </c>
      <c r="R96">
        <v>0.23806900869161399</v>
      </c>
      <c r="S96">
        <v>0.21445946420453599</v>
      </c>
      <c r="T96">
        <v>0.26524442514556701</v>
      </c>
      <c r="U96">
        <v>0.33859376109884598</v>
      </c>
      <c r="V96">
        <v>0.23502167877715299</v>
      </c>
      <c r="W96">
        <v>0.683510475737094</v>
      </c>
      <c r="X96">
        <v>0.36067999755964603</v>
      </c>
      <c r="Y96">
        <v>0.75573983661358501</v>
      </c>
      <c r="Z96">
        <v>0.42286007439489098</v>
      </c>
      <c r="AA96">
        <v>0.39943528121528499</v>
      </c>
      <c r="AB96">
        <v>0.12278123036069</v>
      </c>
      <c r="AC96">
        <v>0.32901088163095099</v>
      </c>
      <c r="AD96">
        <v>0.426335634903241</v>
      </c>
      <c r="AE96">
        <v>1</v>
      </c>
      <c r="AF96">
        <v>0.91154327474952002</v>
      </c>
      <c r="AG96">
        <v>0.36164318304713999</v>
      </c>
      <c r="AH96">
        <v>0.34741299237491802</v>
      </c>
      <c r="AI96">
        <v>0.410679936240333</v>
      </c>
      <c r="AJ96">
        <v>5.9246753871587199E-3</v>
      </c>
      <c r="AK96">
        <v>0.428448903470737</v>
      </c>
      <c r="AL96">
        <v>0.31756118560496099</v>
      </c>
      <c r="AM96">
        <v>0.108997183393393</v>
      </c>
      <c r="AN96">
        <v>0.25021082962657198</v>
      </c>
      <c r="AO96">
        <v>0.38651936248226398</v>
      </c>
    </row>
    <row r="97" spans="3:41" x14ac:dyDescent="0.2">
      <c r="C97" t="s">
        <v>258</v>
      </c>
      <c r="D97">
        <v>0.51041191405720698</v>
      </c>
      <c r="E97">
        <v>0.47602613469676802</v>
      </c>
      <c r="F97">
        <v>0.45303797293042403</v>
      </c>
      <c r="G97">
        <v>0.57865029885220998</v>
      </c>
      <c r="H97">
        <v>0.68871823890266004</v>
      </c>
      <c r="I97">
        <v>0.52724163131250001</v>
      </c>
      <c r="J97">
        <v>0.91522794313403799</v>
      </c>
      <c r="K97">
        <v>0.93798960736689196</v>
      </c>
      <c r="L97">
        <v>0.28882971656116802</v>
      </c>
      <c r="M97">
        <v>0.29113332173585699</v>
      </c>
      <c r="N97">
        <v>0.30949062768956798</v>
      </c>
      <c r="O97">
        <v>0.404817374539995</v>
      </c>
      <c r="P97">
        <v>0.416761684415274</v>
      </c>
      <c r="Q97">
        <v>0.31581711224348802</v>
      </c>
      <c r="R97">
        <v>0.25903009099513402</v>
      </c>
      <c r="S97">
        <v>0.34819738854089399</v>
      </c>
      <c r="T97">
        <v>0.40106386586287701</v>
      </c>
      <c r="U97">
        <v>0.45760988614072801</v>
      </c>
      <c r="V97">
        <v>0.30851438595664799</v>
      </c>
      <c r="W97">
        <v>0.74912500727173803</v>
      </c>
      <c r="X97">
        <v>0.47667827695717202</v>
      </c>
      <c r="Y97">
        <v>0.80581456313144795</v>
      </c>
      <c r="Z97">
        <v>0.47450229377347097</v>
      </c>
      <c r="AA97">
        <v>0.48636458055569598</v>
      </c>
      <c r="AB97">
        <v>0.15147124105893001</v>
      </c>
      <c r="AC97">
        <v>0.429123129972727</v>
      </c>
      <c r="AD97">
        <v>0.51401261608256699</v>
      </c>
      <c r="AE97">
        <v>0.91154327474952002</v>
      </c>
      <c r="AF97">
        <v>1</v>
      </c>
      <c r="AG97">
        <v>0.42725871582609598</v>
      </c>
      <c r="AH97">
        <v>0.41384732120492701</v>
      </c>
      <c r="AI97">
        <v>0.48044374565710801</v>
      </c>
      <c r="AJ97">
        <v>-2.90921862426237E-3</v>
      </c>
      <c r="AK97">
        <v>0.33404922471430998</v>
      </c>
      <c r="AL97">
        <v>0.398006908558865</v>
      </c>
      <c r="AM97">
        <v>0.10306481648968201</v>
      </c>
      <c r="AN97">
        <v>0.28502281584080402</v>
      </c>
      <c r="AO97">
        <v>0.47687653335876001</v>
      </c>
    </row>
    <row r="98" spans="3:41" x14ac:dyDescent="0.2">
      <c r="C98" t="s">
        <v>259</v>
      </c>
      <c r="D98">
        <v>0.71267807345282397</v>
      </c>
      <c r="E98">
        <v>0.73163512384918805</v>
      </c>
      <c r="F98">
        <v>0.72984011886935196</v>
      </c>
      <c r="G98">
        <v>0.75158311952839796</v>
      </c>
      <c r="H98">
        <v>0.80007756747632197</v>
      </c>
      <c r="I98">
        <v>0.75035698978564802</v>
      </c>
      <c r="J98">
        <v>0.38466603694615398</v>
      </c>
      <c r="K98">
        <v>0.43995716919111999</v>
      </c>
      <c r="L98">
        <v>0.65396891383647304</v>
      </c>
      <c r="M98">
        <v>0.77528496653326096</v>
      </c>
      <c r="N98">
        <v>0.692766874997365</v>
      </c>
      <c r="O98">
        <v>0.74559850745918499</v>
      </c>
      <c r="P98">
        <v>0.78485534252592304</v>
      </c>
      <c r="Q98">
        <v>0.72822420798943099</v>
      </c>
      <c r="R98">
        <v>0.66863842502118798</v>
      </c>
      <c r="S98">
        <v>0.65984752937211599</v>
      </c>
      <c r="T98">
        <v>0.76076830992079703</v>
      </c>
      <c r="U98">
        <v>0.76427673442717403</v>
      </c>
      <c r="V98">
        <v>0.68342890507489096</v>
      </c>
      <c r="W98">
        <v>0.72760201957382598</v>
      </c>
      <c r="X98">
        <v>0.77051768888767602</v>
      </c>
      <c r="Y98">
        <v>0.68130001351504699</v>
      </c>
      <c r="Z98">
        <v>0.922539547314143</v>
      </c>
      <c r="AA98">
        <v>0.73708746889701005</v>
      </c>
      <c r="AB98">
        <v>0.24655496990425901</v>
      </c>
      <c r="AC98">
        <v>0.74590108808069699</v>
      </c>
      <c r="AD98">
        <v>0.74996364167592899</v>
      </c>
      <c r="AE98">
        <v>0.36164318304713999</v>
      </c>
      <c r="AF98">
        <v>0.42725871582609598</v>
      </c>
      <c r="AG98">
        <v>1</v>
      </c>
      <c r="AH98">
        <v>0.72242479710020702</v>
      </c>
      <c r="AI98">
        <v>0.934548223702799</v>
      </c>
      <c r="AJ98">
        <v>6.5342292074614006E-2</v>
      </c>
      <c r="AK98">
        <v>0.27735981367885998</v>
      </c>
      <c r="AL98">
        <v>0.79665544492298701</v>
      </c>
      <c r="AM98">
        <v>0.55164260110454399</v>
      </c>
      <c r="AN98">
        <v>0.65180742764953903</v>
      </c>
      <c r="AO98">
        <v>0.91025922095541101</v>
      </c>
    </row>
    <row r="99" spans="3:41" x14ac:dyDescent="0.2">
      <c r="C99" t="s">
        <v>260</v>
      </c>
      <c r="D99">
        <v>0.91157326586487497</v>
      </c>
      <c r="E99">
        <v>0.93222151233948203</v>
      </c>
      <c r="F99">
        <v>0.88027727937925104</v>
      </c>
      <c r="G99">
        <v>0.878607262017712</v>
      </c>
      <c r="H99">
        <v>0.78616275228840604</v>
      </c>
      <c r="I99">
        <v>0.87193912293532605</v>
      </c>
      <c r="J99">
        <v>0.360598720475241</v>
      </c>
      <c r="K99">
        <v>0.45627398158640697</v>
      </c>
      <c r="L99">
        <v>0.83514308109440305</v>
      </c>
      <c r="M99">
        <v>0.38807865616757897</v>
      </c>
      <c r="N99">
        <v>0.935072007011577</v>
      </c>
      <c r="O99">
        <v>0.956820601675194</v>
      </c>
      <c r="P99">
        <v>0.91697510633600599</v>
      </c>
      <c r="Q99">
        <v>0.35363665510752001</v>
      </c>
      <c r="R99">
        <v>0.32349380337400602</v>
      </c>
      <c r="S99">
        <v>0.88624723563570496</v>
      </c>
      <c r="T99">
        <v>0.91098258233227303</v>
      </c>
      <c r="U99">
        <v>0.90253739127486099</v>
      </c>
      <c r="V99">
        <v>0.385367096695024</v>
      </c>
      <c r="W99">
        <v>0.82033832409745899</v>
      </c>
      <c r="X99">
        <v>0.91772219784699405</v>
      </c>
      <c r="Y99">
        <v>0.72953913770426104</v>
      </c>
      <c r="Z99">
        <v>0.78488882156335205</v>
      </c>
      <c r="AA99">
        <v>0.96392387619034903</v>
      </c>
      <c r="AB99">
        <v>0.20124324120734399</v>
      </c>
      <c r="AC99">
        <v>0.92759158485109605</v>
      </c>
      <c r="AD99">
        <v>0.86808574700734797</v>
      </c>
      <c r="AE99">
        <v>0.34741299237491802</v>
      </c>
      <c r="AF99">
        <v>0.41384732120492701</v>
      </c>
      <c r="AG99">
        <v>0.72242479710020702</v>
      </c>
      <c r="AH99">
        <v>1</v>
      </c>
      <c r="AI99">
        <v>0.72316531076957702</v>
      </c>
      <c r="AJ99">
        <v>8.7839854891008498E-2</v>
      </c>
      <c r="AK99">
        <v>0.23326405211670301</v>
      </c>
      <c r="AL99">
        <v>0.94539478844602198</v>
      </c>
      <c r="AM99">
        <v>0.77736933492150695</v>
      </c>
      <c r="AN99">
        <v>0.35627581055352497</v>
      </c>
      <c r="AO99">
        <v>0.77892043784249398</v>
      </c>
    </row>
    <row r="100" spans="3:41" x14ac:dyDescent="0.2">
      <c r="C100" t="s">
        <v>261</v>
      </c>
      <c r="D100">
        <v>0.72034355050073196</v>
      </c>
      <c r="E100">
        <v>0.75523072275082004</v>
      </c>
      <c r="F100">
        <v>0.72882350646676097</v>
      </c>
      <c r="G100">
        <v>0.78808779253126504</v>
      </c>
      <c r="H100">
        <v>0.87102078850600695</v>
      </c>
      <c r="I100">
        <v>0.764613937063083</v>
      </c>
      <c r="J100">
        <v>0.409235055180528</v>
      </c>
      <c r="K100">
        <v>0.49054292974810998</v>
      </c>
      <c r="L100">
        <v>0.66113345281448099</v>
      </c>
      <c r="M100">
        <v>0.82750455752472196</v>
      </c>
      <c r="N100">
        <v>0.68557222993806499</v>
      </c>
      <c r="O100">
        <v>0.75630974771763104</v>
      </c>
      <c r="P100">
        <v>0.76995352256284499</v>
      </c>
      <c r="Q100">
        <v>0.80199113425540802</v>
      </c>
      <c r="R100">
        <v>0.78416920705134296</v>
      </c>
      <c r="S100">
        <v>0.69212124941656294</v>
      </c>
      <c r="T100">
        <v>0.74850936675801705</v>
      </c>
      <c r="U100">
        <v>0.77928902039884096</v>
      </c>
      <c r="V100">
        <v>0.81606018484197396</v>
      </c>
      <c r="W100">
        <v>0.72045974979319405</v>
      </c>
      <c r="X100">
        <v>0.78991535219317699</v>
      </c>
      <c r="Y100">
        <v>0.75145517232083003</v>
      </c>
      <c r="Z100">
        <v>0.97501094316238002</v>
      </c>
      <c r="AA100">
        <v>0.72621445515957095</v>
      </c>
      <c r="AB100">
        <v>0.24268004836108301</v>
      </c>
      <c r="AC100">
        <v>0.76334820901626899</v>
      </c>
      <c r="AD100">
        <v>0.79626840598063198</v>
      </c>
      <c r="AE100">
        <v>0.410679936240333</v>
      </c>
      <c r="AF100">
        <v>0.48044374565710801</v>
      </c>
      <c r="AG100">
        <v>0.934548223702799</v>
      </c>
      <c r="AH100">
        <v>0.72316531076957702</v>
      </c>
      <c r="AI100">
        <v>1</v>
      </c>
      <c r="AJ100">
        <v>5.2728182391396997E-2</v>
      </c>
      <c r="AK100">
        <v>0.247002169968492</v>
      </c>
      <c r="AL100">
        <v>0.77339384025157698</v>
      </c>
      <c r="AM100">
        <v>0.51977211448134997</v>
      </c>
      <c r="AN100">
        <v>0.78342309020749501</v>
      </c>
      <c r="AO100">
        <v>0.96276852895000697</v>
      </c>
    </row>
    <row r="101" spans="3:41" x14ac:dyDescent="0.2">
      <c r="C101" t="s">
        <v>262</v>
      </c>
      <c r="D101">
        <v>8.0164756651878097E-2</v>
      </c>
      <c r="E101">
        <v>7.2494147986014501E-2</v>
      </c>
      <c r="F101">
        <v>9.3138488782769799E-2</v>
      </c>
      <c r="G101">
        <v>7.0232413937066904E-2</v>
      </c>
      <c r="H101">
        <v>4.7937595308134497E-2</v>
      </c>
      <c r="I101">
        <v>0.103862923043505</v>
      </c>
      <c r="J101">
        <v>2.49221850359021E-2</v>
      </c>
      <c r="K101">
        <v>3.7138930456889298E-2</v>
      </c>
      <c r="L101">
        <v>3.64758513847376E-2</v>
      </c>
      <c r="M101">
        <v>-4.6750471862024197E-2</v>
      </c>
      <c r="N101">
        <v>0.112112515438722</v>
      </c>
      <c r="O101">
        <v>0.113875046466588</v>
      </c>
      <c r="P101">
        <v>9.4295292865226796E-2</v>
      </c>
      <c r="Q101">
        <v>-4.1704394947970402E-2</v>
      </c>
      <c r="R101">
        <v>-7.3189799323898894E-2</v>
      </c>
      <c r="S101">
        <v>9.2950006719291503E-2</v>
      </c>
      <c r="T101">
        <v>9.7081019405606997E-2</v>
      </c>
      <c r="U101">
        <v>0.13135674821311999</v>
      </c>
      <c r="V101">
        <v>-8.1362122224596406E-2</v>
      </c>
      <c r="W101">
        <v>0.16106188762705101</v>
      </c>
      <c r="X101">
        <v>0.101051561233948</v>
      </c>
      <c r="Y101">
        <v>2.2590563353551401E-2</v>
      </c>
      <c r="Z101">
        <v>5.6517736694257199E-2</v>
      </c>
      <c r="AA101">
        <v>5.0097985292989297E-2</v>
      </c>
      <c r="AB101">
        <v>0.78961126906490797</v>
      </c>
      <c r="AC101">
        <v>8.6190889862508002E-2</v>
      </c>
      <c r="AD101">
        <v>0.12650458369696499</v>
      </c>
      <c r="AE101">
        <v>5.9246753871587199E-3</v>
      </c>
      <c r="AF101">
        <v>-2.90921862426237E-3</v>
      </c>
      <c r="AG101">
        <v>6.5342292074614006E-2</v>
      </c>
      <c r="AH101">
        <v>8.7839854891008498E-2</v>
      </c>
      <c r="AI101">
        <v>5.2728182391396997E-2</v>
      </c>
      <c r="AJ101">
        <v>1</v>
      </c>
      <c r="AK101">
        <v>0.42634028007136898</v>
      </c>
      <c r="AL101">
        <v>8.72320509211683E-2</v>
      </c>
      <c r="AM101">
        <v>0.24752193129487299</v>
      </c>
      <c r="AN101">
        <v>-0.115147662680974</v>
      </c>
      <c r="AO101">
        <v>7.5288498922255503E-2</v>
      </c>
    </row>
    <row r="102" spans="3:41" x14ac:dyDescent="0.2">
      <c r="C102" t="s">
        <v>263</v>
      </c>
      <c r="D102">
        <v>0.17279688140114899</v>
      </c>
      <c r="E102">
        <v>0.178683164807308</v>
      </c>
      <c r="F102">
        <v>0.12998081900338501</v>
      </c>
      <c r="G102">
        <v>0.23547604510459</v>
      </c>
      <c r="H102">
        <v>0.28774896026046798</v>
      </c>
      <c r="I102">
        <v>0.188754713382395</v>
      </c>
      <c r="J102">
        <v>0.43528224126190901</v>
      </c>
      <c r="K102">
        <v>0.24188702840946499</v>
      </c>
      <c r="L102">
        <v>0.26809220675562501</v>
      </c>
      <c r="M102">
        <v>9.1141106686201998E-2</v>
      </c>
      <c r="N102">
        <v>0.16482335447539201</v>
      </c>
      <c r="O102">
        <v>0.238065227910466</v>
      </c>
      <c r="P102">
        <v>0.182153822179318</v>
      </c>
      <c r="Q102">
        <v>0.10086222356101</v>
      </c>
      <c r="R102">
        <v>7.59532605272107E-2</v>
      </c>
      <c r="S102">
        <v>0.13093187691875</v>
      </c>
      <c r="T102">
        <v>0.150420539279147</v>
      </c>
      <c r="U102">
        <v>0.23501566616772701</v>
      </c>
      <c r="V102">
        <v>6.2311946969551502E-2</v>
      </c>
      <c r="W102">
        <v>0.38816342970880302</v>
      </c>
      <c r="X102">
        <v>0.22310766409153801</v>
      </c>
      <c r="Y102">
        <v>0.30823749890883301</v>
      </c>
      <c r="Z102">
        <v>0.27124072264763899</v>
      </c>
      <c r="AA102">
        <v>0.22190699870722999</v>
      </c>
      <c r="AB102">
        <v>0.56626947678500905</v>
      </c>
      <c r="AC102">
        <v>0.19095386277905099</v>
      </c>
      <c r="AD102">
        <v>0.27548432766423198</v>
      </c>
      <c r="AE102">
        <v>0.428448903470737</v>
      </c>
      <c r="AF102">
        <v>0.33404922471430998</v>
      </c>
      <c r="AG102">
        <v>0.27735981367885998</v>
      </c>
      <c r="AH102">
        <v>0.23326405211670301</v>
      </c>
      <c r="AI102">
        <v>0.247002169968492</v>
      </c>
      <c r="AJ102">
        <v>0.42634028007136898</v>
      </c>
      <c r="AK102">
        <v>1</v>
      </c>
      <c r="AL102">
        <v>0.211225093066957</v>
      </c>
      <c r="AM102">
        <v>0.316071324256608</v>
      </c>
      <c r="AN102">
        <v>7.6797040125316393E-2</v>
      </c>
      <c r="AO102">
        <v>0.23145688515934201</v>
      </c>
    </row>
    <row r="103" spans="3:41" x14ac:dyDescent="0.2">
      <c r="C103" t="s">
        <v>264</v>
      </c>
      <c r="D103">
        <v>0.90350274006669595</v>
      </c>
      <c r="E103">
        <v>0.95441513305802395</v>
      </c>
      <c r="F103">
        <v>0.93182469216481001</v>
      </c>
      <c r="G103">
        <v>0.90651980530310095</v>
      </c>
      <c r="H103">
        <v>0.78029673280646505</v>
      </c>
      <c r="I103">
        <v>0.91729868388773095</v>
      </c>
      <c r="J103">
        <v>0.34814922904126799</v>
      </c>
      <c r="K103">
        <v>0.46461502172349001</v>
      </c>
      <c r="L103">
        <v>0.80537897958416604</v>
      </c>
      <c r="M103">
        <v>0.42039359172230401</v>
      </c>
      <c r="N103">
        <v>0.87195474940589701</v>
      </c>
      <c r="O103">
        <v>0.95016064027320102</v>
      </c>
      <c r="P103">
        <v>0.97609989521306495</v>
      </c>
      <c r="Q103">
        <v>0.377074945476087</v>
      </c>
      <c r="R103">
        <v>0.34045700353023001</v>
      </c>
      <c r="S103">
        <v>0.910570309967494</v>
      </c>
      <c r="T103">
        <v>0.96702212903787899</v>
      </c>
      <c r="U103">
        <v>0.94334544000751397</v>
      </c>
      <c r="V103">
        <v>0.41516043334962499</v>
      </c>
      <c r="W103">
        <v>0.81020305872995602</v>
      </c>
      <c r="X103">
        <v>0.95846145994906096</v>
      </c>
      <c r="Y103">
        <v>0.70857632401988402</v>
      </c>
      <c r="Z103">
        <v>0.80825937691392602</v>
      </c>
      <c r="AA103">
        <v>0.93759447324314105</v>
      </c>
      <c r="AB103">
        <v>0.198024684210138</v>
      </c>
      <c r="AC103">
        <v>0.96612121018825103</v>
      </c>
      <c r="AD103">
        <v>0.90822898305810995</v>
      </c>
      <c r="AE103">
        <v>0.31756118560496099</v>
      </c>
      <c r="AF103">
        <v>0.398006908558865</v>
      </c>
      <c r="AG103">
        <v>0.79665544492298701</v>
      </c>
      <c r="AH103">
        <v>0.94539478844602198</v>
      </c>
      <c r="AI103">
        <v>0.77339384025157698</v>
      </c>
      <c r="AJ103">
        <v>8.72320509211683E-2</v>
      </c>
      <c r="AK103">
        <v>0.211225093066957</v>
      </c>
      <c r="AL103">
        <v>1</v>
      </c>
      <c r="AM103">
        <v>0.74032174259910999</v>
      </c>
      <c r="AN103">
        <v>0.34494592240983302</v>
      </c>
      <c r="AO103">
        <v>0.83704191952102602</v>
      </c>
    </row>
    <row r="104" spans="3:41" x14ac:dyDescent="0.2">
      <c r="C104" t="s">
        <v>265</v>
      </c>
      <c r="D104">
        <v>0.65731839829678496</v>
      </c>
      <c r="E104">
        <v>0.720423528999803</v>
      </c>
      <c r="F104">
        <v>0.679665202397567</v>
      </c>
      <c r="G104">
        <v>0.63889133575262902</v>
      </c>
      <c r="H104">
        <v>0.51094359805872602</v>
      </c>
      <c r="I104">
        <v>0.67140328737587696</v>
      </c>
      <c r="J104">
        <v>0.120540586299042</v>
      </c>
      <c r="K104">
        <v>0.131668952843773</v>
      </c>
      <c r="L104">
        <v>0.62474087770349296</v>
      </c>
      <c r="M104">
        <v>0.25768048344481997</v>
      </c>
      <c r="N104">
        <v>0.75930650255819299</v>
      </c>
      <c r="O104">
        <v>0.75410590005658695</v>
      </c>
      <c r="P104">
        <v>0.71321695852064904</v>
      </c>
      <c r="Q104">
        <v>0.213159972429004</v>
      </c>
      <c r="R104">
        <v>0.19979382931913001</v>
      </c>
      <c r="S104">
        <v>0.66945329628678896</v>
      </c>
      <c r="T104">
        <v>0.72633699311803501</v>
      </c>
      <c r="U104">
        <v>0.70031114441937103</v>
      </c>
      <c r="V104">
        <v>0.25359920317846102</v>
      </c>
      <c r="W104">
        <v>0.55218111805265202</v>
      </c>
      <c r="X104">
        <v>0.72130718737232402</v>
      </c>
      <c r="Y104">
        <v>0.44146396272694899</v>
      </c>
      <c r="Z104">
        <v>0.583412836812506</v>
      </c>
      <c r="AA104">
        <v>0.70803501092870003</v>
      </c>
      <c r="AB104">
        <v>0.32898204702380701</v>
      </c>
      <c r="AC104">
        <v>0.74719643245323297</v>
      </c>
      <c r="AD104">
        <v>0.698499755875293</v>
      </c>
      <c r="AE104">
        <v>0.108997183393393</v>
      </c>
      <c r="AF104">
        <v>0.10306481648968201</v>
      </c>
      <c r="AG104">
        <v>0.55164260110454399</v>
      </c>
      <c r="AH104">
        <v>0.77736933492150695</v>
      </c>
      <c r="AI104">
        <v>0.51977211448134997</v>
      </c>
      <c r="AJ104">
        <v>0.24752193129487299</v>
      </c>
      <c r="AK104">
        <v>0.316071324256608</v>
      </c>
      <c r="AL104">
        <v>0.74032174259910999</v>
      </c>
      <c r="AM104">
        <v>1</v>
      </c>
      <c r="AN104">
        <v>0.198328273071634</v>
      </c>
      <c r="AO104">
        <v>0.60306819099850395</v>
      </c>
    </row>
    <row r="105" spans="3:41" x14ac:dyDescent="0.2">
      <c r="C105" t="s">
        <v>266</v>
      </c>
      <c r="D105">
        <v>0.33370424893836398</v>
      </c>
      <c r="E105">
        <v>0.35715514519011199</v>
      </c>
      <c r="F105">
        <v>0.31989054964636099</v>
      </c>
      <c r="G105">
        <v>0.40117324917124902</v>
      </c>
      <c r="H105">
        <v>0.62193956653842197</v>
      </c>
      <c r="I105">
        <v>0.36115300101404701</v>
      </c>
      <c r="J105">
        <v>0.23790858220984901</v>
      </c>
      <c r="K105">
        <v>0.25265369856017</v>
      </c>
      <c r="L105">
        <v>0.34957129209619597</v>
      </c>
      <c r="M105">
        <v>0.92973462560653797</v>
      </c>
      <c r="N105">
        <v>0.35718554179890699</v>
      </c>
      <c r="O105">
        <v>0.34512704888184698</v>
      </c>
      <c r="P105">
        <v>0.32401492341754301</v>
      </c>
      <c r="Q105">
        <v>0.90727031528316904</v>
      </c>
      <c r="R105">
        <v>0.95962130334454299</v>
      </c>
      <c r="S105">
        <v>0.31467095335537698</v>
      </c>
      <c r="T105">
        <v>0.31635699319115101</v>
      </c>
      <c r="U105">
        <v>0.33525353231326599</v>
      </c>
      <c r="V105">
        <v>0.94246603075334201</v>
      </c>
      <c r="W105">
        <v>0.32791408707869202</v>
      </c>
      <c r="X105">
        <v>0.37567152114991198</v>
      </c>
      <c r="Y105">
        <v>0.50389541412205996</v>
      </c>
      <c r="Z105">
        <v>0.75509980019878098</v>
      </c>
      <c r="AA105">
        <v>0.35686291831023598</v>
      </c>
      <c r="AB105">
        <v>8.2712993537559107E-2</v>
      </c>
      <c r="AC105">
        <v>0.35124945549623998</v>
      </c>
      <c r="AD105">
        <v>0.38009663360801099</v>
      </c>
      <c r="AE105">
        <v>0.25021082962657198</v>
      </c>
      <c r="AF105">
        <v>0.28502281584080402</v>
      </c>
      <c r="AG105">
        <v>0.65180742764953903</v>
      </c>
      <c r="AH105">
        <v>0.35627581055352497</v>
      </c>
      <c r="AI105">
        <v>0.78342309020749501</v>
      </c>
      <c r="AJ105">
        <v>-0.115147662680974</v>
      </c>
      <c r="AK105">
        <v>7.6797040125316393E-2</v>
      </c>
      <c r="AL105">
        <v>0.34494592240983302</v>
      </c>
      <c r="AM105">
        <v>0.198328273071634</v>
      </c>
      <c r="AN105">
        <v>1</v>
      </c>
      <c r="AO105">
        <v>0.68617556846342198</v>
      </c>
    </row>
    <row r="106" spans="3:41" x14ac:dyDescent="0.2">
      <c r="C106" t="s">
        <v>138</v>
      </c>
      <c r="D106">
        <v>0.79937164280849404</v>
      </c>
      <c r="E106">
        <v>0.83395421999298702</v>
      </c>
      <c r="F106">
        <v>0.81419470950931705</v>
      </c>
      <c r="G106">
        <v>0.86865126287317596</v>
      </c>
      <c r="H106">
        <v>0.87812063913531802</v>
      </c>
      <c r="I106">
        <v>0.85926914631548001</v>
      </c>
      <c r="J106">
        <v>0.400124995983142</v>
      </c>
      <c r="K106">
        <v>0.52381022543455003</v>
      </c>
      <c r="L106">
        <v>0.69792414333130404</v>
      </c>
      <c r="M106">
        <v>0.74631474106902895</v>
      </c>
      <c r="N106">
        <v>0.74345787534319696</v>
      </c>
      <c r="O106">
        <v>0.82201731590535099</v>
      </c>
      <c r="P106">
        <v>0.83804775570886503</v>
      </c>
      <c r="Q106">
        <v>0.70983332863140003</v>
      </c>
      <c r="R106">
        <v>0.70634907026892801</v>
      </c>
      <c r="S106">
        <v>0.75635524247946895</v>
      </c>
      <c r="T106">
        <v>0.83090049539007105</v>
      </c>
      <c r="U106">
        <v>0.84909203423190205</v>
      </c>
      <c r="V106">
        <v>0.78509237666373599</v>
      </c>
      <c r="W106">
        <v>0.76586094231471902</v>
      </c>
      <c r="X106">
        <v>0.86527677388442503</v>
      </c>
      <c r="Y106">
        <v>0.78068060117889704</v>
      </c>
      <c r="Z106">
        <v>0.952172780995172</v>
      </c>
      <c r="AA106">
        <v>0.78213644359520096</v>
      </c>
      <c r="AB106">
        <v>0.26575962497043198</v>
      </c>
      <c r="AC106">
        <v>0.84061404805151896</v>
      </c>
      <c r="AD106">
        <v>0.86334328008968397</v>
      </c>
      <c r="AE106">
        <v>0.38651936248226398</v>
      </c>
      <c r="AF106">
        <v>0.47687653335876001</v>
      </c>
      <c r="AG106">
        <v>0.91025922095541101</v>
      </c>
      <c r="AH106">
        <v>0.77892043784249398</v>
      </c>
      <c r="AI106">
        <v>0.96276852895000697</v>
      </c>
      <c r="AJ106">
        <v>7.5288498922255503E-2</v>
      </c>
      <c r="AK106">
        <v>0.23145688515934201</v>
      </c>
      <c r="AL106">
        <v>0.83704191952102602</v>
      </c>
      <c r="AM106">
        <v>0.60306819099850395</v>
      </c>
      <c r="AN106">
        <v>0.68617556846342198</v>
      </c>
      <c r="AO106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FAC48-4F47-4B41-8F92-85014F508499}">
  <dimension ref="B1:BP45"/>
  <sheetViews>
    <sheetView zoomScale="85" zoomScaleNormal="75" workbookViewId="0">
      <selection activeCell="G28" sqref="G28"/>
    </sheetView>
  </sheetViews>
  <sheetFormatPr baseColWidth="10" defaultRowHeight="16" x14ac:dyDescent="0.2"/>
  <sheetData>
    <row r="1" spans="2:68" x14ac:dyDescent="0.2">
      <c r="C1" s="8"/>
    </row>
    <row r="2" spans="2:68" x14ac:dyDescent="0.2">
      <c r="C2" s="8"/>
    </row>
    <row r="3" spans="2:68" x14ac:dyDescent="0.2">
      <c r="C3" s="8" t="s">
        <v>287</v>
      </c>
    </row>
    <row r="5" spans="2:68" x14ac:dyDescent="0.2">
      <c r="B5" s="1" t="s">
        <v>105</v>
      </c>
    </row>
    <row r="7" spans="2:68" x14ac:dyDescent="0.2">
      <c r="B7" t="s">
        <v>109</v>
      </c>
    </row>
    <row r="8" spans="2:68" x14ac:dyDescent="0.2">
      <c r="C8" t="s">
        <v>106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2.1625184918955499E-3</v>
      </c>
      <c r="K8">
        <v>7.1025339382041605E-4</v>
      </c>
      <c r="L8">
        <v>2.4245632088348802E-3</v>
      </c>
      <c r="M8">
        <v>2.2005336500056198E-3</v>
      </c>
      <c r="N8">
        <v>7.3696943341770797E-3</v>
      </c>
      <c r="O8">
        <v>2.1687912214108699E-3</v>
      </c>
      <c r="P8">
        <v>7.6443329927247498E-3</v>
      </c>
      <c r="Q8">
        <v>4.6319241792281904E-3</v>
      </c>
      <c r="R8">
        <v>8.7221464986269592E-3</v>
      </c>
      <c r="S8">
        <v>0</v>
      </c>
      <c r="T8">
        <v>6.5381335743613803E-3</v>
      </c>
      <c r="U8">
        <v>2.9654848773713102E-2</v>
      </c>
      <c r="V8">
        <v>2.0451814267115299E-3</v>
      </c>
      <c r="W8">
        <v>3.1605931294524602E-3</v>
      </c>
      <c r="X8">
        <v>0</v>
      </c>
      <c r="Y8">
        <v>0</v>
      </c>
      <c r="Z8">
        <v>2.0850379575789598E-3</v>
      </c>
      <c r="AA8">
        <v>2.4838801290703101E-2</v>
      </c>
      <c r="AB8">
        <v>1.6835061934238199E-3</v>
      </c>
      <c r="AC8">
        <v>1.1530974747883101E-3</v>
      </c>
      <c r="AD8">
        <v>1.9424033383379401E-2</v>
      </c>
      <c r="AE8">
        <v>5.5234734560972703E-3</v>
      </c>
      <c r="AF8">
        <v>2.5471992343789099E-3</v>
      </c>
      <c r="AG8">
        <v>1.6372783904693201E-2</v>
      </c>
      <c r="AH8">
        <v>1.4298233880092801E-3</v>
      </c>
      <c r="AI8">
        <v>2.5450549640287702E-3</v>
      </c>
      <c r="AJ8">
        <v>1.0210399489100101E-3</v>
      </c>
      <c r="AK8">
        <v>1.8574495463594801E-2</v>
      </c>
      <c r="AL8">
        <v>6.0558102489440197E-4</v>
      </c>
      <c r="AM8">
        <v>7.8553243931627301E-3</v>
      </c>
      <c r="AN8">
        <v>5.01160795422815E-3</v>
      </c>
      <c r="AO8">
        <v>0</v>
      </c>
      <c r="AP8">
        <v>6.1811449408573499E-3</v>
      </c>
      <c r="AQ8">
        <v>9.5146390264393994E-3</v>
      </c>
      <c r="AR8">
        <v>1.14172407730707E-3</v>
      </c>
      <c r="AS8">
        <v>0</v>
      </c>
      <c r="AT8">
        <v>0</v>
      </c>
      <c r="AU8">
        <v>0</v>
      </c>
      <c r="AV8">
        <v>3.00739852582962E-3</v>
      </c>
      <c r="AW8">
        <v>0</v>
      </c>
      <c r="AX8">
        <v>0</v>
      </c>
      <c r="AY8">
        <v>0</v>
      </c>
      <c r="AZ8">
        <v>4.8823888338651701E-3</v>
      </c>
      <c r="BA8">
        <v>1.4241066581135301E-3</v>
      </c>
      <c r="BB8">
        <v>0</v>
      </c>
      <c r="BC8">
        <v>8.6552464508515801E-3</v>
      </c>
      <c r="BD8">
        <v>8.0940950244468002E-4</v>
      </c>
      <c r="BE8">
        <v>2.2547258224489001E-2</v>
      </c>
      <c r="BF8">
        <v>0</v>
      </c>
      <c r="BG8">
        <v>0</v>
      </c>
      <c r="BH8">
        <v>0</v>
      </c>
      <c r="BI8">
        <v>7.0454556114199398E-4</v>
      </c>
      <c r="BJ8">
        <v>0</v>
      </c>
      <c r="BK8">
        <v>0</v>
      </c>
      <c r="BL8">
        <v>0</v>
      </c>
      <c r="BM8">
        <v>0</v>
      </c>
      <c r="BN8">
        <v>8.5815005154973596E-4</v>
      </c>
      <c r="BO8">
        <v>0</v>
      </c>
      <c r="BP8">
        <v>5.8731229096456103E-4</v>
      </c>
    </row>
    <row r="9" spans="2:68" x14ac:dyDescent="0.2">
      <c r="C9" t="s">
        <v>106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2.0874613245534701E-3</v>
      </c>
      <c r="K9">
        <v>8.3285756130463298E-4</v>
      </c>
      <c r="L9">
        <v>2.5143838655959602E-3</v>
      </c>
      <c r="M9">
        <v>1.9759184294670198E-3</v>
      </c>
      <c r="N9">
        <v>6.5034253501322697E-3</v>
      </c>
      <c r="O9">
        <v>1.8237673071480999E-3</v>
      </c>
      <c r="P9">
        <v>6.9891156478455096E-3</v>
      </c>
      <c r="Q9">
        <v>4.1141639712486498E-3</v>
      </c>
      <c r="R9">
        <v>6.0189537894794996E-3</v>
      </c>
      <c r="S9">
        <v>0</v>
      </c>
      <c r="T9">
        <v>6.2534037688509103E-3</v>
      </c>
      <c r="U9">
        <v>3.2698794275196799E-2</v>
      </c>
      <c r="V9">
        <v>1.83851391552884E-3</v>
      </c>
      <c r="W9">
        <v>3.4017610486741E-3</v>
      </c>
      <c r="X9">
        <v>0</v>
      </c>
      <c r="Y9">
        <v>0</v>
      </c>
      <c r="Z9">
        <v>1.56230820859006E-3</v>
      </c>
      <c r="AA9">
        <v>2.4454783700366599E-2</v>
      </c>
      <c r="AB9">
        <v>2.2528633336599199E-3</v>
      </c>
      <c r="AC9">
        <v>1.34974253163485E-3</v>
      </c>
      <c r="AD9">
        <v>1.9547035664017699E-2</v>
      </c>
      <c r="AE9">
        <v>5.8319622215061697E-3</v>
      </c>
      <c r="AF9">
        <v>1.9991677362138898E-3</v>
      </c>
      <c r="AG9">
        <v>1.4854231324646401E-2</v>
      </c>
      <c r="AH9">
        <v>1.2285886661350599E-3</v>
      </c>
      <c r="AI9">
        <v>2.14624023760403E-3</v>
      </c>
      <c r="AJ9">
        <v>1.02054572381961E-3</v>
      </c>
      <c r="AK9">
        <v>1.8038836219538001E-2</v>
      </c>
      <c r="AL9">
        <v>5.9229798762159701E-4</v>
      </c>
      <c r="AM9">
        <v>7.5109397537454596E-3</v>
      </c>
      <c r="AN9">
        <v>4.5776006542215999E-3</v>
      </c>
      <c r="AO9">
        <v>0</v>
      </c>
      <c r="AP9">
        <v>5.4722738618890399E-3</v>
      </c>
      <c r="AQ9">
        <v>9.5031694211894207E-3</v>
      </c>
      <c r="AR9">
        <v>7.8631201189312597E-4</v>
      </c>
      <c r="AS9">
        <v>0</v>
      </c>
      <c r="AT9">
        <v>0</v>
      </c>
      <c r="AU9">
        <v>0</v>
      </c>
      <c r="AV9">
        <v>2.7484307213964301E-3</v>
      </c>
      <c r="AW9">
        <v>0</v>
      </c>
      <c r="AX9">
        <v>0</v>
      </c>
      <c r="AY9">
        <v>0</v>
      </c>
      <c r="AZ9">
        <v>2.98433048303652E-3</v>
      </c>
      <c r="BA9">
        <v>9.9200391634187497E-4</v>
      </c>
      <c r="BB9">
        <v>0</v>
      </c>
      <c r="BC9">
        <v>7.2144089541648004E-3</v>
      </c>
      <c r="BD9">
        <v>5.4018324537179901E-4</v>
      </c>
      <c r="BE9">
        <v>2.1401226288484801E-2</v>
      </c>
      <c r="BF9">
        <v>0</v>
      </c>
      <c r="BG9">
        <v>0</v>
      </c>
      <c r="BH9">
        <v>0</v>
      </c>
      <c r="BI9">
        <v>5.0866898277715305E-4</v>
      </c>
      <c r="BJ9">
        <v>0</v>
      </c>
      <c r="BK9">
        <v>0</v>
      </c>
      <c r="BL9">
        <v>0</v>
      </c>
      <c r="BM9">
        <v>0</v>
      </c>
      <c r="BN9">
        <v>1.0363286150562401E-3</v>
      </c>
      <c r="BO9">
        <v>0</v>
      </c>
      <c r="BP9">
        <v>5.6352369406992698E-4</v>
      </c>
    </row>
    <row r="10" spans="2:68" x14ac:dyDescent="0.2">
      <c r="C10" t="s">
        <v>106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2.3870138513440099E-3</v>
      </c>
      <c r="K10">
        <v>8.5285587929060595E-4</v>
      </c>
      <c r="L10">
        <v>2.91165744365898E-3</v>
      </c>
      <c r="M10">
        <v>2.0396797645259399E-3</v>
      </c>
      <c r="N10">
        <v>6.9573646303266604E-3</v>
      </c>
      <c r="O10">
        <v>1.9762283573992001E-3</v>
      </c>
      <c r="P10">
        <v>7.2615506889958303E-3</v>
      </c>
      <c r="Q10">
        <v>4.8685268406403904E-3</v>
      </c>
      <c r="R10">
        <v>7.5148562751125303E-3</v>
      </c>
      <c r="S10">
        <v>0</v>
      </c>
      <c r="T10">
        <v>6.8567821260057098E-3</v>
      </c>
      <c r="U10">
        <v>2.8168542312173001E-2</v>
      </c>
      <c r="V10">
        <v>2.2127613850081301E-3</v>
      </c>
      <c r="W10">
        <v>3.6930406263300801E-3</v>
      </c>
      <c r="X10">
        <v>0</v>
      </c>
      <c r="Y10">
        <v>0</v>
      </c>
      <c r="Z10">
        <v>2.00248852606806E-3</v>
      </c>
      <c r="AA10">
        <v>2.54894976351779E-2</v>
      </c>
      <c r="AB10">
        <v>2.12453664017209E-3</v>
      </c>
      <c r="AC10">
        <v>9.9221299166334597E-4</v>
      </c>
      <c r="AD10">
        <v>2.0953241795181699E-2</v>
      </c>
      <c r="AE10">
        <v>6.1904673911856098E-3</v>
      </c>
      <c r="AF10">
        <v>2.3617528485703398E-3</v>
      </c>
      <c r="AG10">
        <v>1.51337918046424E-2</v>
      </c>
      <c r="AH10">
        <v>1.1623584586072E-3</v>
      </c>
      <c r="AI10">
        <v>2.5540109794137201E-3</v>
      </c>
      <c r="AJ10">
        <v>1.1947917967748099E-3</v>
      </c>
      <c r="AK10">
        <v>1.9754351775246901E-2</v>
      </c>
      <c r="AL10">
        <v>5.7165994860652099E-4</v>
      </c>
      <c r="AM10">
        <v>7.49677312715948E-3</v>
      </c>
      <c r="AN10">
        <v>4.6351601383771398E-3</v>
      </c>
      <c r="AO10">
        <v>0</v>
      </c>
      <c r="AP10">
        <v>6.3911743119136801E-3</v>
      </c>
      <c r="AQ10">
        <v>9.9663340161218507E-3</v>
      </c>
      <c r="AR10">
        <v>1.0428255754394099E-3</v>
      </c>
      <c r="AS10">
        <v>0</v>
      </c>
      <c r="AT10">
        <v>0</v>
      </c>
      <c r="AU10">
        <v>0</v>
      </c>
      <c r="AV10">
        <v>3.6424187965947799E-3</v>
      </c>
      <c r="AW10">
        <v>0</v>
      </c>
      <c r="AX10">
        <v>0</v>
      </c>
      <c r="AY10">
        <v>0</v>
      </c>
      <c r="AZ10">
        <v>3.51633145141179E-3</v>
      </c>
      <c r="BA10">
        <v>3.6175792892054702E-4</v>
      </c>
      <c r="BB10">
        <v>0</v>
      </c>
      <c r="BC10">
        <v>8.2356529100054802E-3</v>
      </c>
      <c r="BD10">
        <v>7.8980811400727305E-4</v>
      </c>
      <c r="BE10">
        <v>2.2060573846415601E-2</v>
      </c>
      <c r="BF10">
        <v>0</v>
      </c>
      <c r="BG10">
        <v>0</v>
      </c>
      <c r="BH10">
        <v>0</v>
      </c>
      <c r="BI10">
        <v>4.6534354985624903E-4</v>
      </c>
      <c r="BJ10">
        <v>0</v>
      </c>
      <c r="BK10">
        <v>0</v>
      </c>
      <c r="BL10">
        <v>0</v>
      </c>
      <c r="BM10">
        <v>0</v>
      </c>
      <c r="BN10">
        <v>1.0130989290177499E-3</v>
      </c>
      <c r="BO10">
        <v>0</v>
      </c>
      <c r="BP10">
        <v>6.6714682192675504E-4</v>
      </c>
    </row>
    <row r="11" spans="2:68" x14ac:dyDescent="0.2">
      <c r="C11" t="s">
        <v>58</v>
      </c>
      <c r="D11">
        <v>8.4836280537706008E-3</v>
      </c>
      <c r="E11">
        <v>2.7378653270956298E-2</v>
      </c>
      <c r="F11">
        <v>1.85006280524036E-2</v>
      </c>
      <c r="G11">
        <v>3.5482543205322598E-2</v>
      </c>
      <c r="H11">
        <v>3.11069116054642E-3</v>
      </c>
      <c r="I11">
        <v>2.8816806981198499E-3</v>
      </c>
      <c r="J11">
        <v>6.5565530927342202E-3</v>
      </c>
      <c r="K11">
        <v>2.6315407335769998E-3</v>
      </c>
      <c r="L11">
        <v>7.8470771480536692E-3</v>
      </c>
      <c r="M11">
        <v>6.01695967530158E-3</v>
      </c>
      <c r="N11">
        <v>0.29279590262240701</v>
      </c>
      <c r="O11">
        <v>0.13642553019790299</v>
      </c>
      <c r="P11">
        <v>0.28010963831189001</v>
      </c>
      <c r="Q11">
        <v>8.2255875914421503E-2</v>
      </c>
      <c r="R11">
        <v>4.1154529023910501E-2</v>
      </c>
      <c r="S11">
        <v>2.8587533919671601E-2</v>
      </c>
      <c r="T11">
        <v>3.40874031654613E-2</v>
      </c>
      <c r="U11">
        <v>6.4201583432473997E-3</v>
      </c>
      <c r="V11">
        <v>1.4740839668909499E-2</v>
      </c>
      <c r="W11">
        <v>1.9485093388358798E-2</v>
      </c>
      <c r="X11">
        <v>6.4653919418049604E-3</v>
      </c>
      <c r="Y11">
        <v>2.5487410021907799E-3</v>
      </c>
      <c r="Z11">
        <v>0.22141172041816101</v>
      </c>
      <c r="AA11">
        <v>1.1073002756947401</v>
      </c>
      <c r="AB11">
        <v>0.171915884311204</v>
      </c>
      <c r="AC11">
        <v>0.14502918717570901</v>
      </c>
      <c r="AD11">
        <v>0.97138609324813296</v>
      </c>
      <c r="AE11">
        <v>0.59186885240515297</v>
      </c>
      <c r="AF11">
        <v>0.181107687307967</v>
      </c>
      <c r="AG11">
        <v>0.92068537459911903</v>
      </c>
      <c r="AH11">
        <v>9.4544306548081297E-2</v>
      </c>
      <c r="AI11">
        <v>0.214621814008084</v>
      </c>
      <c r="AJ11">
        <v>0.142512406136621</v>
      </c>
      <c r="AK11">
        <v>1.13612909541479</v>
      </c>
      <c r="AL11">
        <v>5.7372082642038802E-2</v>
      </c>
      <c r="AM11">
        <v>0.23949234897851401</v>
      </c>
      <c r="AN11">
        <v>0.48174779839471399</v>
      </c>
      <c r="AO11">
        <v>0.147769552113761</v>
      </c>
      <c r="AP11">
        <v>0.32823947323208402</v>
      </c>
      <c r="AQ11">
        <v>0.53433548975524803</v>
      </c>
      <c r="AR11">
        <v>5.96649333800836E-2</v>
      </c>
      <c r="AS11">
        <v>5.3936852069356299E-2</v>
      </c>
      <c r="AT11">
        <v>0.158172366057517</v>
      </c>
      <c r="AU11">
        <v>8.4330598150752695E-2</v>
      </c>
      <c r="AV11">
        <v>0.24574819299631001</v>
      </c>
      <c r="AW11">
        <v>0.102759024847693</v>
      </c>
      <c r="AX11">
        <v>4.9560079930787898E-2</v>
      </c>
      <c r="AY11">
        <v>0.16366236824199801</v>
      </c>
      <c r="AZ11">
        <v>0.37101063184663002</v>
      </c>
      <c r="BA11">
        <v>5.4334900704385798E-2</v>
      </c>
      <c r="BB11">
        <v>4.6790379153832301E-2</v>
      </c>
      <c r="BC11">
        <v>0.22759205115846201</v>
      </c>
      <c r="BD11">
        <v>5.8495078060489702E-2</v>
      </c>
      <c r="BE11">
        <v>0.53028608711336001</v>
      </c>
      <c r="BF11">
        <v>6.3488794628551795E-2</v>
      </c>
      <c r="BG11">
        <v>5.5305822317305901E-2</v>
      </c>
      <c r="BH11">
        <v>4.8383873530775702E-2</v>
      </c>
      <c r="BI11">
        <v>8.0855306616731404E-2</v>
      </c>
      <c r="BJ11">
        <v>4.1246825032542497E-2</v>
      </c>
      <c r="BK11">
        <v>3.0931886829006799E-2</v>
      </c>
      <c r="BL11">
        <v>7.7804442525350398E-3</v>
      </c>
      <c r="BM11">
        <v>3.98717531079852E-2</v>
      </c>
      <c r="BN11">
        <v>0.13755699004299099</v>
      </c>
      <c r="BO11">
        <v>0.143808625549675</v>
      </c>
      <c r="BP11">
        <v>6.1862777804922199E-2</v>
      </c>
    </row>
    <row r="12" spans="2:68" x14ac:dyDescent="0.2">
      <c r="C12" t="s">
        <v>58</v>
      </c>
      <c r="D12">
        <v>1.0620291226943201E-2</v>
      </c>
      <c r="E12">
        <v>2.72381728611957E-2</v>
      </c>
      <c r="F12">
        <v>1.8570713433091999E-2</v>
      </c>
      <c r="G12">
        <v>3.1726123408029203E-2</v>
      </c>
      <c r="H12">
        <v>3.1138032590265498E-3</v>
      </c>
      <c r="I12">
        <v>2.4748657678203799E-3</v>
      </c>
      <c r="J12">
        <v>6.1380888604037802E-3</v>
      </c>
      <c r="K12">
        <v>2.5990525868270398E-3</v>
      </c>
      <c r="L12">
        <v>7.41638381912207E-3</v>
      </c>
      <c r="M12">
        <v>6.1895538505515203E-3</v>
      </c>
      <c r="N12">
        <v>0.29443818144886402</v>
      </c>
      <c r="O12">
        <v>0.142781304957666</v>
      </c>
      <c r="P12">
        <v>0.29938552795102702</v>
      </c>
      <c r="Q12">
        <v>9.2368953045966401E-2</v>
      </c>
      <c r="R12">
        <v>3.6480608074740101E-2</v>
      </c>
      <c r="S12">
        <v>2.2680571494146599E-2</v>
      </c>
      <c r="T12">
        <v>3.3424036453124903E-2</v>
      </c>
      <c r="U12">
        <v>5.6868522300030297E-3</v>
      </c>
      <c r="V12">
        <v>1.3983728746701399E-2</v>
      </c>
      <c r="W12">
        <v>1.8873354345004398E-2</v>
      </c>
      <c r="X12">
        <v>5.3183348031321997E-3</v>
      </c>
      <c r="Y12">
        <v>2.14864198149534E-3</v>
      </c>
      <c r="Z12">
        <v>0.20332668800405901</v>
      </c>
      <c r="AA12">
        <v>1.0939694649213501</v>
      </c>
      <c r="AB12">
        <v>0.175217901000457</v>
      </c>
      <c r="AC12">
        <v>0.140637051793399</v>
      </c>
      <c r="AD12">
        <v>0.93383863797534705</v>
      </c>
      <c r="AE12">
        <v>0.57730303376255099</v>
      </c>
      <c r="AF12">
        <v>0.17009534607353499</v>
      </c>
      <c r="AG12">
        <v>0.85905109394968604</v>
      </c>
      <c r="AH12">
        <v>9.6735113378229598E-2</v>
      </c>
      <c r="AI12">
        <v>0.20668712141370199</v>
      </c>
      <c r="AJ12">
        <v>0.136144314057419</v>
      </c>
      <c r="AK12">
        <v>1.10552272599312</v>
      </c>
      <c r="AL12">
        <v>3.7691277040561501E-2</v>
      </c>
      <c r="AM12">
        <v>0.229724523252125</v>
      </c>
      <c r="AN12">
        <v>0.45769556474377299</v>
      </c>
      <c r="AO12">
        <v>0.14796157016879699</v>
      </c>
      <c r="AP12">
        <v>0.319313729631725</v>
      </c>
      <c r="AQ12">
        <v>0.51013234649282502</v>
      </c>
      <c r="AR12">
        <v>5.1880222863553503E-2</v>
      </c>
      <c r="AS12">
        <v>5.7688463153233997E-2</v>
      </c>
      <c r="AT12">
        <v>0.15535390085405901</v>
      </c>
      <c r="AU12">
        <v>8.2249729233716207E-2</v>
      </c>
      <c r="AV12">
        <v>0.24425827325553101</v>
      </c>
      <c r="AW12">
        <v>0.10261509689909901</v>
      </c>
      <c r="AX12">
        <v>5.2552432184686797E-2</v>
      </c>
      <c r="AY12">
        <v>0.16734450416292401</v>
      </c>
      <c r="AZ12">
        <v>0.27548520045159303</v>
      </c>
      <c r="BA12">
        <v>5.09605888818822E-2</v>
      </c>
      <c r="BB12">
        <v>4.4073922174383502E-2</v>
      </c>
      <c r="BC12">
        <v>0.218131904920877</v>
      </c>
      <c r="BD12">
        <v>5.7419727522064298E-2</v>
      </c>
      <c r="BE12">
        <v>0.55591724637746198</v>
      </c>
      <c r="BF12">
        <v>5.06391559263085E-2</v>
      </c>
      <c r="BG12">
        <v>5.3986677311700197E-2</v>
      </c>
      <c r="BH12">
        <v>5.3820084125010798E-2</v>
      </c>
      <c r="BI12">
        <v>6.6141639024738602E-2</v>
      </c>
      <c r="BJ12">
        <v>4.0482382768033703E-2</v>
      </c>
      <c r="BK12">
        <v>3.4261262948420898E-2</v>
      </c>
      <c r="BL12">
        <v>9.0385304597689099E-3</v>
      </c>
      <c r="BM12">
        <v>3.8198747018722098E-2</v>
      </c>
      <c r="BN12">
        <v>0.13417892973300399</v>
      </c>
      <c r="BO12">
        <v>0.14668163008319701</v>
      </c>
      <c r="BP12">
        <v>6.9372187937655705E-2</v>
      </c>
    </row>
    <row r="13" spans="2:68" x14ac:dyDescent="0.2">
      <c r="C13" t="s">
        <v>58</v>
      </c>
      <c r="D13">
        <v>1.0077889672903399E-2</v>
      </c>
      <c r="E13">
        <v>2.7324473565837101E-2</v>
      </c>
      <c r="F13">
        <v>1.8115852527942702E-2</v>
      </c>
      <c r="G13">
        <v>3.3528072384061497E-2</v>
      </c>
      <c r="H13">
        <v>2.5158059964052698E-3</v>
      </c>
      <c r="I13">
        <v>2.4597685297388702E-3</v>
      </c>
      <c r="J13">
        <v>5.7819635337534401E-3</v>
      </c>
      <c r="K13">
        <v>2.4521233671808999E-3</v>
      </c>
      <c r="L13">
        <v>8.1411229484048206E-3</v>
      </c>
      <c r="M13">
        <v>5.3692387479703499E-3</v>
      </c>
      <c r="N13">
        <v>0.253523639410761</v>
      </c>
      <c r="O13">
        <v>0.12568774517099501</v>
      </c>
      <c r="P13">
        <v>0.24928126217308699</v>
      </c>
      <c r="Q13">
        <v>8.0907549401510501E-2</v>
      </c>
      <c r="R13">
        <v>4.15687213952027E-2</v>
      </c>
      <c r="S13">
        <v>2.8517534877952298E-2</v>
      </c>
      <c r="T13">
        <v>3.00757189812704E-2</v>
      </c>
      <c r="U13">
        <v>5.3190411058724801E-3</v>
      </c>
      <c r="V13">
        <v>1.3606696612515901E-2</v>
      </c>
      <c r="W13">
        <v>1.8599056263299E-2</v>
      </c>
      <c r="X13">
        <v>7.2375876031514699E-3</v>
      </c>
      <c r="Y13">
        <v>2.2905748321186302E-3</v>
      </c>
      <c r="Z13">
        <v>0.194799936575348</v>
      </c>
      <c r="AA13">
        <v>1.0931490556518499</v>
      </c>
      <c r="AB13">
        <v>0.159123834342354</v>
      </c>
      <c r="AC13">
        <v>0.13437418492150199</v>
      </c>
      <c r="AD13">
        <v>0.86725156594366104</v>
      </c>
      <c r="AE13">
        <v>0.53397311916773804</v>
      </c>
      <c r="AF13">
        <v>0.16083277053789</v>
      </c>
      <c r="AG13">
        <v>0.84576468161427198</v>
      </c>
      <c r="AH13">
        <v>9.1464600978004906E-2</v>
      </c>
      <c r="AI13">
        <v>0.19849400343974699</v>
      </c>
      <c r="AJ13">
        <v>0.136320167900081</v>
      </c>
      <c r="AK13">
        <v>1.0302447595097699</v>
      </c>
      <c r="AL13">
        <v>5.1282217588853998E-2</v>
      </c>
      <c r="AM13">
        <v>0.224287884938318</v>
      </c>
      <c r="AN13">
        <v>0.451656655978731</v>
      </c>
      <c r="AO13">
        <v>0.13470410419298401</v>
      </c>
      <c r="AP13">
        <v>0.30139962559530697</v>
      </c>
      <c r="AQ13">
        <v>0.49066901088387599</v>
      </c>
      <c r="AR13">
        <v>6.0607560829625602E-2</v>
      </c>
      <c r="AS13">
        <v>4.6880047912430702E-2</v>
      </c>
      <c r="AT13">
        <v>0.141154548838236</v>
      </c>
      <c r="AU13">
        <v>7.0378647834976799E-2</v>
      </c>
      <c r="AV13">
        <v>0.21795078733988299</v>
      </c>
      <c r="AW13">
        <v>8.9996780680293195E-2</v>
      </c>
      <c r="AX13">
        <v>4.5960403751299901E-2</v>
      </c>
      <c r="AY13">
        <v>0.132340225389626</v>
      </c>
      <c r="AZ13">
        <v>0.299869123104341</v>
      </c>
      <c r="BA13">
        <v>4.8652449662685199E-2</v>
      </c>
      <c r="BB13">
        <v>4.1966879496552603E-2</v>
      </c>
      <c r="BC13">
        <v>0.20672104733802299</v>
      </c>
      <c r="BD13">
        <v>5.6358909656126201E-2</v>
      </c>
      <c r="BE13">
        <v>0.56076604417154696</v>
      </c>
      <c r="BF13">
        <v>8.1460307123819103E-2</v>
      </c>
      <c r="BG13">
        <v>5.5895730427404797E-2</v>
      </c>
      <c r="BH13">
        <v>5.2975264287631697E-2</v>
      </c>
      <c r="BI13">
        <v>8.5830661797823005E-2</v>
      </c>
      <c r="BJ13">
        <v>3.8837834388491102E-2</v>
      </c>
      <c r="BK13">
        <v>3.7375203172982097E-2</v>
      </c>
      <c r="BL13">
        <v>7.5381031348791903E-3</v>
      </c>
      <c r="BM13">
        <v>4.06479607824324E-2</v>
      </c>
      <c r="BN13">
        <v>0.133318428605083</v>
      </c>
      <c r="BO13">
        <v>0.15395379677059301</v>
      </c>
      <c r="BP13">
        <v>6.9891161100503196E-2</v>
      </c>
    </row>
    <row r="14" spans="2:68" x14ac:dyDescent="0.2">
      <c r="C14" t="s">
        <v>107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2.3580436921108601E-3</v>
      </c>
      <c r="K14">
        <v>8.9150511496073398E-4</v>
      </c>
      <c r="L14">
        <v>2.6189068282282701E-3</v>
      </c>
      <c r="M14">
        <v>2.1976532903652201E-3</v>
      </c>
      <c r="N14">
        <v>8.4714496540721305E-3</v>
      </c>
      <c r="O14">
        <v>2.2863815726611001E-3</v>
      </c>
      <c r="P14">
        <v>7.0339928943201502E-3</v>
      </c>
      <c r="Q14">
        <v>4.7084323451755498E-3</v>
      </c>
      <c r="R14">
        <v>7.3914410948724401E-3</v>
      </c>
      <c r="S14">
        <v>0</v>
      </c>
      <c r="T14">
        <v>6.8885322436355598E-3</v>
      </c>
      <c r="U14">
        <v>1.5257656375452799E-3</v>
      </c>
      <c r="V14">
        <v>2.27913266355831E-3</v>
      </c>
      <c r="W14">
        <v>3.6071201600692501E-3</v>
      </c>
      <c r="X14">
        <v>0</v>
      </c>
      <c r="Y14">
        <v>0</v>
      </c>
      <c r="Z14">
        <v>1.38549078300879E-3</v>
      </c>
      <c r="AA14">
        <v>2.73182826170997E-2</v>
      </c>
      <c r="AB14">
        <v>2.1898335562206602E-3</v>
      </c>
      <c r="AC14">
        <v>1.23092907878328E-3</v>
      </c>
      <c r="AD14">
        <v>2.0827423843222798E-2</v>
      </c>
      <c r="AE14">
        <v>5.0030714112084601E-3</v>
      </c>
      <c r="AF14">
        <v>2.3417290353726101E-3</v>
      </c>
      <c r="AG14">
        <v>1.5851706667254599E-2</v>
      </c>
      <c r="AH14">
        <v>0</v>
      </c>
      <c r="AI14">
        <v>2.6843517923476798E-3</v>
      </c>
      <c r="AJ14">
        <v>1.2143134575092801E-3</v>
      </c>
      <c r="AK14">
        <v>1.8100808654744699E-2</v>
      </c>
      <c r="AL14">
        <v>0</v>
      </c>
      <c r="AM14">
        <v>7.8733676570147907E-3</v>
      </c>
      <c r="AN14">
        <v>5.0785824235551396E-3</v>
      </c>
      <c r="AO14">
        <v>0</v>
      </c>
      <c r="AP14">
        <v>5.8276758753786004E-3</v>
      </c>
      <c r="AQ14">
        <v>9.4906162555168996E-3</v>
      </c>
      <c r="AR14">
        <v>1.22617578196278E-3</v>
      </c>
      <c r="AS14">
        <v>0</v>
      </c>
      <c r="AT14">
        <v>0</v>
      </c>
      <c r="AU14">
        <v>0</v>
      </c>
      <c r="AV14">
        <v>3.9246223476127199E-3</v>
      </c>
      <c r="AW14">
        <v>0</v>
      </c>
      <c r="AX14">
        <v>0</v>
      </c>
      <c r="AY14">
        <v>0</v>
      </c>
      <c r="AZ14">
        <v>3.5439986992180099E-3</v>
      </c>
      <c r="BA14">
        <v>8.9738345052472698E-4</v>
      </c>
      <c r="BB14">
        <v>0</v>
      </c>
      <c r="BC14">
        <v>6.9294895690079697E-3</v>
      </c>
      <c r="BD14">
        <v>2.8921271222972302E-4</v>
      </c>
      <c r="BE14">
        <v>2.1793717251640001E-2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3.8276188621224803E-4</v>
      </c>
      <c r="BO14">
        <v>0</v>
      </c>
      <c r="BP14">
        <v>3.0908623822978098E-4</v>
      </c>
    </row>
    <row r="15" spans="2:68" x14ac:dyDescent="0.2">
      <c r="C15" t="s">
        <v>107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2.0943887263552398E-3</v>
      </c>
      <c r="K15">
        <v>6.5512545485567797E-4</v>
      </c>
      <c r="L15">
        <v>2.8518067122172701E-3</v>
      </c>
      <c r="M15">
        <v>2.2739834354764798E-3</v>
      </c>
      <c r="N15">
        <v>7.2836523932165598E-3</v>
      </c>
      <c r="O15">
        <v>2.2090599873000501E-3</v>
      </c>
      <c r="P15">
        <v>8.0220726019195193E-3</v>
      </c>
      <c r="Q15">
        <v>4.1615684268270104E-3</v>
      </c>
      <c r="R15">
        <v>6.1069848505110498E-3</v>
      </c>
      <c r="S15">
        <v>0</v>
      </c>
      <c r="T15">
        <v>6.6713918221480298E-3</v>
      </c>
      <c r="U15">
        <v>1.8846003204779601E-3</v>
      </c>
      <c r="V15">
        <v>2.3807369162945299E-3</v>
      </c>
      <c r="W15">
        <v>3.6300591086236502E-3</v>
      </c>
      <c r="X15">
        <v>0</v>
      </c>
      <c r="Y15">
        <v>0</v>
      </c>
      <c r="Z15">
        <v>1.72994560155538E-3</v>
      </c>
      <c r="AA15">
        <v>2.9417675803215301E-2</v>
      </c>
      <c r="AB15">
        <v>1.9733419178492402E-3</v>
      </c>
      <c r="AC15">
        <v>1.0111712586181999E-3</v>
      </c>
      <c r="AD15">
        <v>2.1275827571913999E-2</v>
      </c>
      <c r="AE15">
        <v>5.8383408049459398E-3</v>
      </c>
      <c r="AF15">
        <v>1.94415651633969E-3</v>
      </c>
      <c r="AG15">
        <v>1.4401125364502601E-2</v>
      </c>
      <c r="AH15">
        <v>0</v>
      </c>
      <c r="AI15">
        <v>2.2631415316081201E-3</v>
      </c>
      <c r="AJ15">
        <v>8.6836084043577803E-4</v>
      </c>
      <c r="AK15">
        <v>1.85773293503603E-2</v>
      </c>
      <c r="AL15">
        <v>0</v>
      </c>
      <c r="AM15">
        <v>6.8895240630094797E-3</v>
      </c>
      <c r="AN15">
        <v>4.7107856137850899E-3</v>
      </c>
      <c r="AO15">
        <v>0</v>
      </c>
      <c r="AP15">
        <v>5.55253449401686E-3</v>
      </c>
      <c r="AQ15">
        <v>9.71458241244391E-3</v>
      </c>
      <c r="AR15">
        <v>1.06653665280414E-3</v>
      </c>
      <c r="AS15">
        <v>0</v>
      </c>
      <c r="AT15">
        <v>0</v>
      </c>
      <c r="AU15">
        <v>0</v>
      </c>
      <c r="AV15">
        <v>3.6667036175954599E-3</v>
      </c>
      <c r="AW15">
        <v>0</v>
      </c>
      <c r="AX15">
        <v>0</v>
      </c>
      <c r="AY15">
        <v>0</v>
      </c>
      <c r="AZ15">
        <v>3.7067379356481999E-3</v>
      </c>
      <c r="BA15">
        <v>1.1144947777158899E-3</v>
      </c>
      <c r="BB15">
        <v>0</v>
      </c>
      <c r="BC15">
        <v>7.8203860642275004E-3</v>
      </c>
      <c r="BD15">
        <v>2.18450876056681E-4</v>
      </c>
      <c r="BE15">
        <v>2.10037246610036E-2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4.1152277750276599E-4</v>
      </c>
      <c r="BO15">
        <v>0</v>
      </c>
      <c r="BP15">
        <v>2.1550914919360499E-4</v>
      </c>
    </row>
    <row r="16" spans="2:68" x14ac:dyDescent="0.2">
      <c r="C16" t="s">
        <v>107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.9588726244535799E-3</v>
      </c>
      <c r="K16">
        <v>7.0351041686462503E-4</v>
      </c>
      <c r="L16">
        <v>2.63187214075331E-3</v>
      </c>
      <c r="M16">
        <v>1.9840337121434502E-3</v>
      </c>
      <c r="N16">
        <v>6.9514921248037499E-3</v>
      </c>
      <c r="O16">
        <v>1.6337531134615699E-3</v>
      </c>
      <c r="P16">
        <v>6.2824404884442003E-3</v>
      </c>
      <c r="Q16">
        <v>4.0990980736089096E-3</v>
      </c>
      <c r="R16">
        <v>9.0973998287618794E-3</v>
      </c>
      <c r="S16">
        <v>0</v>
      </c>
      <c r="T16">
        <v>6.37611503497631E-3</v>
      </c>
      <c r="U16">
        <v>2.0649408724770502E-3</v>
      </c>
      <c r="V16">
        <v>1.9086971043442999E-3</v>
      </c>
      <c r="W16">
        <v>3.2734225040726402E-3</v>
      </c>
      <c r="X16">
        <v>0</v>
      </c>
      <c r="Y16">
        <v>0</v>
      </c>
      <c r="Z16">
        <v>1.33855640877766E-3</v>
      </c>
      <c r="AA16">
        <v>2.80732186555251E-2</v>
      </c>
      <c r="AB16">
        <v>1.71518599732093E-3</v>
      </c>
      <c r="AC16">
        <v>1.0182698479562801E-3</v>
      </c>
      <c r="AD16">
        <v>2.00356899303793E-2</v>
      </c>
      <c r="AE16">
        <v>4.8198567661280802E-3</v>
      </c>
      <c r="AF16">
        <v>2.0338767477591098E-3</v>
      </c>
      <c r="AG16">
        <v>1.34970499973636E-2</v>
      </c>
      <c r="AH16">
        <v>0</v>
      </c>
      <c r="AI16">
        <v>1.86165716022311E-3</v>
      </c>
      <c r="AJ16">
        <v>8.5166103565516901E-4</v>
      </c>
      <c r="AK16">
        <v>1.7491156211174301E-2</v>
      </c>
      <c r="AL16">
        <v>0</v>
      </c>
      <c r="AM16">
        <v>6.9455840445269996E-3</v>
      </c>
      <c r="AN16">
        <v>4.3506102305018403E-3</v>
      </c>
      <c r="AO16">
        <v>0</v>
      </c>
      <c r="AP16">
        <v>5.2219205859363399E-3</v>
      </c>
      <c r="AQ16">
        <v>8.6545216344110307E-3</v>
      </c>
      <c r="AR16">
        <v>1.59315007679621E-3</v>
      </c>
      <c r="AS16">
        <v>0</v>
      </c>
      <c r="AT16">
        <v>0</v>
      </c>
      <c r="AU16">
        <v>0</v>
      </c>
      <c r="AV16">
        <v>3.1671640756892202E-3</v>
      </c>
      <c r="AW16">
        <v>0</v>
      </c>
      <c r="AX16">
        <v>0</v>
      </c>
      <c r="AY16">
        <v>0</v>
      </c>
      <c r="AZ16">
        <v>4.7446512879547303E-3</v>
      </c>
      <c r="BA16">
        <v>5.2390846365257197E-4</v>
      </c>
      <c r="BB16">
        <v>0</v>
      </c>
      <c r="BC16">
        <v>7.8258902020526804E-3</v>
      </c>
      <c r="BD16">
        <v>2.2208172079438599E-4</v>
      </c>
      <c r="BE16">
        <v>1.98840945988039E-2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3.7910258702879301E-4</v>
      </c>
      <c r="BO16">
        <v>0</v>
      </c>
      <c r="BP16">
        <v>2.7629606506778502E-4</v>
      </c>
    </row>
    <row r="17" spans="3:68" x14ac:dyDescent="0.2">
      <c r="C17" t="s">
        <v>108</v>
      </c>
      <c r="D17">
        <v>1.0155367767241E-2</v>
      </c>
      <c r="E17">
        <v>2.7308683088281702E-2</v>
      </c>
      <c r="F17">
        <v>2.2026055944196401E-2</v>
      </c>
      <c r="G17">
        <v>3.1658092228756297E-2</v>
      </c>
      <c r="H17">
        <v>2.74343742490674E-3</v>
      </c>
      <c r="I17">
        <v>2.5551049373821301E-3</v>
      </c>
      <c r="J17">
        <v>5.9133653391349704E-3</v>
      </c>
      <c r="K17">
        <v>2.5748182992048401E-3</v>
      </c>
      <c r="L17">
        <v>8.7878176317470798E-3</v>
      </c>
      <c r="M17">
        <v>6.0374478132193196E-3</v>
      </c>
      <c r="N17">
        <v>0.27575614024108303</v>
      </c>
      <c r="O17">
        <v>0.12920295378424099</v>
      </c>
      <c r="P17">
        <v>0.25857146224172001</v>
      </c>
      <c r="Q17">
        <v>7.9710107489748896E-2</v>
      </c>
      <c r="R17">
        <v>3.3977311572353897E-2</v>
      </c>
      <c r="S17">
        <v>2.4598991902525499E-2</v>
      </c>
      <c r="T17">
        <v>2.9201530473570599E-2</v>
      </c>
      <c r="U17">
        <v>5.3837873283198601E-3</v>
      </c>
      <c r="V17">
        <v>1.33588311705931E-2</v>
      </c>
      <c r="W17">
        <v>1.59021368751745E-2</v>
      </c>
      <c r="X17">
        <v>4.4173555782355701E-3</v>
      </c>
      <c r="Y17">
        <v>2.1704212537092698E-3</v>
      </c>
      <c r="Z17">
        <v>0.17752861150003599</v>
      </c>
      <c r="AA17">
        <v>1.3626902997813699</v>
      </c>
      <c r="AB17">
        <v>0.14654759053932501</v>
      </c>
      <c r="AC17">
        <v>0.123955369384913</v>
      </c>
      <c r="AD17">
        <v>0.75901313801042003</v>
      </c>
      <c r="AE17">
        <v>0.50689647859264197</v>
      </c>
      <c r="AF17">
        <v>0.15295035545706401</v>
      </c>
      <c r="AG17">
        <v>0.77282827719091696</v>
      </c>
      <c r="AH17">
        <v>9.5060585971490502E-2</v>
      </c>
      <c r="AI17">
        <v>0.18646784915783901</v>
      </c>
      <c r="AJ17">
        <v>0.130588765123859</v>
      </c>
      <c r="AK17">
        <v>0.95905104573830802</v>
      </c>
      <c r="AL17">
        <v>4.0448532755580101E-2</v>
      </c>
      <c r="AM17">
        <v>0.20830885531495399</v>
      </c>
      <c r="AN17">
        <v>0.42319761525007099</v>
      </c>
      <c r="AO17">
        <v>0.12935770934457699</v>
      </c>
      <c r="AP17">
        <v>0.24011112103485199</v>
      </c>
      <c r="AQ17">
        <v>0.39780893666325801</v>
      </c>
      <c r="AR17">
        <v>4.8353491233229802E-2</v>
      </c>
      <c r="AS17">
        <v>5.1325344233423498E-2</v>
      </c>
      <c r="AT17">
        <v>0.14780738685303199</v>
      </c>
      <c r="AU17">
        <v>7.5714526590499695E-2</v>
      </c>
      <c r="AV17">
        <v>0.22614613390947899</v>
      </c>
      <c r="AW17">
        <v>0.10196321945171299</v>
      </c>
      <c r="AX17">
        <v>4.9859134325866E-2</v>
      </c>
      <c r="AY17">
        <v>0.16167431082414499</v>
      </c>
      <c r="AZ17">
        <v>0.28412766461958699</v>
      </c>
      <c r="BA17">
        <v>4.3642656009543E-2</v>
      </c>
      <c r="BB17">
        <v>3.4891057261151999E-2</v>
      </c>
      <c r="BC17">
        <v>0.17350904157081501</v>
      </c>
      <c r="BD17">
        <v>2.4348528022808499E-2</v>
      </c>
      <c r="BE17">
        <v>0.24473577101584901</v>
      </c>
      <c r="BF17">
        <v>1.21828236578227E-2</v>
      </c>
      <c r="BG17">
        <v>5.36696626370297E-3</v>
      </c>
      <c r="BH17">
        <v>6.7142093822902503E-3</v>
      </c>
      <c r="BI17">
        <v>7.5962932077497701E-3</v>
      </c>
      <c r="BJ17">
        <v>2.2310593641639499E-2</v>
      </c>
      <c r="BK17">
        <v>2.0767933475565201E-2</v>
      </c>
      <c r="BL17">
        <v>5.69443833299863E-3</v>
      </c>
      <c r="BM17">
        <v>1.9254841992044198E-2</v>
      </c>
      <c r="BN17">
        <v>4.4115186714609601E-2</v>
      </c>
      <c r="BO17">
        <v>6.7742350373732496E-2</v>
      </c>
      <c r="BP17">
        <v>5.0120102103429097E-3</v>
      </c>
    </row>
    <row r="18" spans="3:68" x14ac:dyDescent="0.2">
      <c r="C18" t="s">
        <v>108</v>
      </c>
      <c r="D18">
        <v>1.12247880403163E-2</v>
      </c>
      <c r="E18">
        <v>2.8743985972578101E-2</v>
      </c>
      <c r="F18">
        <v>2.0096618302615801E-2</v>
      </c>
      <c r="G18">
        <v>2.8022237041113101E-2</v>
      </c>
      <c r="H18">
        <v>2.3935097863326598E-3</v>
      </c>
      <c r="I18">
        <v>2.3646771699664098E-3</v>
      </c>
      <c r="J18">
        <v>6.2346218806578202E-3</v>
      </c>
      <c r="K18">
        <v>2.8363414932175098E-3</v>
      </c>
      <c r="L18">
        <v>8.5566302180418493E-3</v>
      </c>
      <c r="M18">
        <v>5.5604649916189998E-3</v>
      </c>
      <c r="N18">
        <v>0.26542118760549099</v>
      </c>
      <c r="O18">
        <v>0.12812336301218599</v>
      </c>
      <c r="P18">
        <v>0.24566212674040599</v>
      </c>
      <c r="Q18">
        <v>7.6837176544035796E-2</v>
      </c>
      <c r="R18">
        <v>3.2812549126413702E-2</v>
      </c>
      <c r="S18">
        <v>1.75155904030268E-2</v>
      </c>
      <c r="T18">
        <v>2.82064036555741E-2</v>
      </c>
      <c r="U18">
        <v>4.9538037738303797E-3</v>
      </c>
      <c r="V18">
        <v>1.3715224713634301E-2</v>
      </c>
      <c r="W18">
        <v>1.6944243072969201E-2</v>
      </c>
      <c r="X18">
        <v>3.6606951352590898E-3</v>
      </c>
      <c r="Y18">
        <v>1.75609542446767E-3</v>
      </c>
      <c r="Z18">
        <v>0.18073084649488999</v>
      </c>
      <c r="AA18">
        <v>1.33795373201543</v>
      </c>
      <c r="AB18">
        <v>0.14753189210752601</v>
      </c>
      <c r="AC18">
        <v>0.119673529461589</v>
      </c>
      <c r="AD18">
        <v>0.77487294428412001</v>
      </c>
      <c r="AE18">
        <v>0.52135491498514297</v>
      </c>
      <c r="AF18">
        <v>0.15591301693423701</v>
      </c>
      <c r="AG18">
        <v>0.76133855405348905</v>
      </c>
      <c r="AH18">
        <v>9.3137296828160299E-2</v>
      </c>
      <c r="AI18">
        <v>0.186120903443834</v>
      </c>
      <c r="AJ18">
        <v>0.12512326821429301</v>
      </c>
      <c r="AK18">
        <v>0.94223514366545602</v>
      </c>
      <c r="AL18">
        <v>3.8966013485630002E-2</v>
      </c>
      <c r="AM18">
        <v>0.201157699959223</v>
      </c>
      <c r="AN18">
        <v>0.416738836648474</v>
      </c>
      <c r="AO18">
        <v>0.12771024242689899</v>
      </c>
      <c r="AP18">
        <v>0.226552890251452</v>
      </c>
      <c r="AQ18">
        <v>0.35907379504822801</v>
      </c>
      <c r="AR18">
        <v>4.1464375154793898E-2</v>
      </c>
      <c r="AS18">
        <v>5.1633758040821702E-2</v>
      </c>
      <c r="AT18">
        <v>0.13731217185817399</v>
      </c>
      <c r="AU18">
        <v>7.3101465267609494E-2</v>
      </c>
      <c r="AV18">
        <v>0.22500556647360601</v>
      </c>
      <c r="AW18">
        <v>9.4761064765713804E-2</v>
      </c>
      <c r="AX18">
        <v>4.8070005411292999E-2</v>
      </c>
      <c r="AY18">
        <v>0.156557767294427</v>
      </c>
      <c r="AZ18">
        <v>0.24002326174397201</v>
      </c>
      <c r="BA18">
        <v>4.0595175059205901E-2</v>
      </c>
      <c r="BB18">
        <v>3.2305018833419699E-2</v>
      </c>
      <c r="BC18">
        <v>0.16457788733890999</v>
      </c>
      <c r="BD18">
        <v>2.4230525241320699E-2</v>
      </c>
      <c r="BE18">
        <v>0.24099034278489601</v>
      </c>
      <c r="BF18">
        <v>1.0200801682508601E-2</v>
      </c>
      <c r="BG18">
        <v>6.0515024505310598E-3</v>
      </c>
      <c r="BH18">
        <v>5.96618566381604E-3</v>
      </c>
      <c r="BI18">
        <v>6.6185848037362003E-3</v>
      </c>
      <c r="BJ18">
        <v>2.25824777014474E-2</v>
      </c>
      <c r="BK18">
        <v>2.3967776500639599E-2</v>
      </c>
      <c r="BL18">
        <v>4.4659844802784803E-3</v>
      </c>
      <c r="BM18">
        <v>1.9965787161341599E-2</v>
      </c>
      <c r="BN18">
        <v>4.46923789883623E-2</v>
      </c>
      <c r="BO18">
        <v>6.4964523635883703E-2</v>
      </c>
      <c r="BP18">
        <v>6.42095002499173E-3</v>
      </c>
    </row>
    <row r="19" spans="3:68" x14ac:dyDescent="0.2">
      <c r="C19" t="s">
        <v>108</v>
      </c>
      <c r="D19">
        <v>1.25603337301215E-2</v>
      </c>
      <c r="E19">
        <v>3.0766550922325501E-2</v>
      </c>
      <c r="F19">
        <v>2.2164447577327499E-2</v>
      </c>
      <c r="G19">
        <v>3.1768456080935002E-2</v>
      </c>
      <c r="H19">
        <v>2.4820166220276699E-3</v>
      </c>
      <c r="I19">
        <v>2.48392929220002E-3</v>
      </c>
      <c r="J19">
        <v>6.3180376806854796E-3</v>
      </c>
      <c r="K19">
        <v>2.4723819357331299E-3</v>
      </c>
      <c r="L19">
        <v>8.8362076076644799E-3</v>
      </c>
      <c r="M19">
        <v>5.5950315435249797E-3</v>
      </c>
      <c r="N19">
        <v>0.255689382297631</v>
      </c>
      <c r="O19">
        <v>0.12823459575260501</v>
      </c>
      <c r="P19">
        <v>0.25592349610517301</v>
      </c>
      <c r="Q19">
        <v>7.6903051988650703E-2</v>
      </c>
      <c r="R19">
        <v>3.3282938843899497E-2</v>
      </c>
      <c r="S19">
        <v>1.51967448556613E-2</v>
      </c>
      <c r="T19">
        <v>2.7770674958067999E-2</v>
      </c>
      <c r="U19">
        <v>5.5928761347588899E-3</v>
      </c>
      <c r="V19">
        <v>1.31406220993063E-2</v>
      </c>
      <c r="W19">
        <v>1.7959432205615699E-2</v>
      </c>
      <c r="X19">
        <v>3.6559032228337899E-3</v>
      </c>
      <c r="Y19">
        <v>1.7223271862753301E-3</v>
      </c>
      <c r="Z19">
        <v>0.18032328815909199</v>
      </c>
      <c r="AA19">
        <v>1.46444661729823</v>
      </c>
      <c r="AB19">
        <v>0.15008172401082701</v>
      </c>
      <c r="AC19">
        <v>0.124080163439948</v>
      </c>
      <c r="AD19">
        <v>0.78052993819906802</v>
      </c>
      <c r="AE19">
        <v>0.50996598966810303</v>
      </c>
      <c r="AF19">
        <v>0.156386818649874</v>
      </c>
      <c r="AG19">
        <v>0.76614716511611003</v>
      </c>
      <c r="AH19">
        <v>9.2759623920320999E-2</v>
      </c>
      <c r="AI19">
        <v>0.18284021931564801</v>
      </c>
      <c r="AJ19">
        <v>0.121075124052459</v>
      </c>
      <c r="AK19">
        <v>0.987244138607553</v>
      </c>
      <c r="AL19">
        <v>3.3265072491513101E-2</v>
      </c>
      <c r="AM19">
        <v>0.21046319123999499</v>
      </c>
      <c r="AN19">
        <v>0.43019397096256201</v>
      </c>
      <c r="AO19">
        <v>0.129496607136868</v>
      </c>
      <c r="AP19">
        <v>0.26572624853257298</v>
      </c>
      <c r="AQ19">
        <v>0.40312937216695099</v>
      </c>
      <c r="AR19">
        <v>4.2766709889685298E-2</v>
      </c>
      <c r="AS19">
        <v>4.8951423004791203E-2</v>
      </c>
      <c r="AT19">
        <v>0.139557452150123</v>
      </c>
      <c r="AU19">
        <v>7.4299930189679703E-2</v>
      </c>
      <c r="AV19">
        <v>0.23108379759335601</v>
      </c>
      <c r="AW19">
        <v>9.6077258070894705E-2</v>
      </c>
      <c r="AX19">
        <v>4.9048876302587301E-2</v>
      </c>
      <c r="AY19">
        <v>0.16483445956743001</v>
      </c>
      <c r="AZ19">
        <v>0.215469404817834</v>
      </c>
      <c r="BA19">
        <v>4.78320697821705E-2</v>
      </c>
      <c r="BB19">
        <v>3.3262575670141299E-2</v>
      </c>
      <c r="BC19">
        <v>0.17971658137444499</v>
      </c>
      <c r="BD19">
        <v>2.2485168030136799E-2</v>
      </c>
      <c r="BE19">
        <v>0.24135478331825999</v>
      </c>
      <c r="BF19">
        <v>8.7981130146828693E-3</v>
      </c>
      <c r="BG19">
        <v>6.6082673016345699E-3</v>
      </c>
      <c r="BH19">
        <v>6.4993428265593296E-3</v>
      </c>
      <c r="BI19">
        <v>4.3622556135405601E-3</v>
      </c>
      <c r="BJ19">
        <v>2.35011904839778E-2</v>
      </c>
      <c r="BK19">
        <v>2.41544061218135E-2</v>
      </c>
      <c r="BL19">
        <v>4.2380479181802801E-3</v>
      </c>
      <c r="BM19">
        <v>2.03204446299763E-2</v>
      </c>
      <c r="BN19">
        <v>4.3210397091863299E-2</v>
      </c>
      <c r="BO19">
        <v>6.2753496187201302E-2</v>
      </c>
      <c r="BP19">
        <v>4.5851042691590098E-3</v>
      </c>
    </row>
    <row r="21" spans="3:68" s="7" customFormat="1" x14ac:dyDescent="0.2"/>
    <row r="35" spans="2:4" x14ac:dyDescent="0.2">
      <c r="B35" s="1" t="s">
        <v>57</v>
      </c>
    </row>
    <row r="36" spans="2:4" x14ac:dyDescent="0.2">
      <c r="C36" t="s">
        <v>113</v>
      </c>
      <c r="D36" t="s">
        <v>114</v>
      </c>
    </row>
    <row r="37" spans="2:4" x14ac:dyDescent="0.2">
      <c r="B37" t="s">
        <v>115</v>
      </c>
      <c r="C37" t="s">
        <v>116</v>
      </c>
      <c r="D37">
        <v>0.14876919932790028</v>
      </c>
    </row>
    <row r="38" spans="2:4" x14ac:dyDescent="0.2">
      <c r="C38" t="s">
        <v>116</v>
      </c>
      <c r="D38">
        <v>0.15140005387390912</v>
      </c>
    </row>
    <row r="39" spans="2:4" x14ac:dyDescent="0.2">
      <c r="C39" t="s">
        <v>116</v>
      </c>
      <c r="D39">
        <v>0.15477496929509904</v>
      </c>
    </row>
    <row r="40" spans="2:4" x14ac:dyDescent="0.2">
      <c r="C40" t="s">
        <v>117</v>
      </c>
      <c r="D40">
        <v>0.14896947491106255</v>
      </c>
    </row>
    <row r="41" spans="2:4" x14ac:dyDescent="0.2">
      <c r="C41" t="s">
        <v>117</v>
      </c>
      <c r="D41">
        <v>0.15767697271714559</v>
      </c>
    </row>
    <row r="42" spans="2:4" x14ac:dyDescent="0.2">
      <c r="C42" t="s">
        <v>117</v>
      </c>
      <c r="D42">
        <v>0.157447769354876</v>
      </c>
    </row>
    <row r="43" spans="2:4" x14ac:dyDescent="0.2">
      <c r="B43" t="s">
        <v>118</v>
      </c>
      <c r="C43" t="s">
        <v>116</v>
      </c>
      <c r="D43">
        <v>0.44980750909369266</v>
      </c>
    </row>
    <row r="44" spans="2:4" x14ac:dyDescent="0.2">
      <c r="C44" t="s">
        <v>117</v>
      </c>
      <c r="D44">
        <v>0.50631661653586013</v>
      </c>
    </row>
    <row r="45" spans="2:4" x14ac:dyDescent="0.2">
      <c r="C45" t="s">
        <v>117</v>
      </c>
      <c r="D45">
        <v>0.441368704565070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34C7B-7D3C-D04E-BE51-C12074518272}">
  <dimension ref="B1:AQ40"/>
  <sheetViews>
    <sheetView zoomScale="62" workbookViewId="0">
      <selection activeCell="M100" sqref="M100"/>
    </sheetView>
  </sheetViews>
  <sheetFormatPr baseColWidth="10" defaultRowHeight="16" x14ac:dyDescent="0.2"/>
  <sheetData>
    <row r="1" spans="2:19" x14ac:dyDescent="0.2">
      <c r="B1" s="8" t="s">
        <v>104</v>
      </c>
    </row>
    <row r="2" spans="2:19" x14ac:dyDescent="0.2">
      <c r="B2" s="8" t="s">
        <v>269</v>
      </c>
    </row>
    <row r="3" spans="2:19" x14ac:dyDescent="0.2">
      <c r="B3" s="8"/>
    </row>
    <row r="5" spans="2:19" x14ac:dyDescent="0.2">
      <c r="C5" s="1" t="s">
        <v>110</v>
      </c>
    </row>
    <row r="6" spans="2:19" x14ac:dyDescent="0.2">
      <c r="C6" s="5" t="s">
        <v>27</v>
      </c>
      <c r="D6" s="5" t="s">
        <v>28</v>
      </c>
      <c r="E6" s="5" t="s">
        <v>29</v>
      </c>
      <c r="F6" s="5" t="s">
        <v>30</v>
      </c>
      <c r="G6" s="5" t="s">
        <v>31</v>
      </c>
      <c r="I6" s="6" t="s">
        <v>27</v>
      </c>
      <c r="J6" s="6" t="s">
        <v>28</v>
      </c>
      <c r="K6" s="6" t="s">
        <v>29</v>
      </c>
      <c r="L6" s="6" t="s">
        <v>30</v>
      </c>
      <c r="M6" s="6" t="s">
        <v>31</v>
      </c>
      <c r="O6" s="6" t="s">
        <v>27</v>
      </c>
      <c r="P6" s="6" t="s">
        <v>28</v>
      </c>
      <c r="Q6" s="6" t="s">
        <v>29</v>
      </c>
      <c r="R6" s="6" t="s">
        <v>30</v>
      </c>
      <c r="S6" s="6" t="s">
        <v>31</v>
      </c>
    </row>
    <row r="7" spans="2:19" x14ac:dyDescent="0.2">
      <c r="B7" t="s">
        <v>68</v>
      </c>
      <c r="C7" s="37">
        <v>7.5456425778308786E-2</v>
      </c>
      <c r="D7" s="37">
        <v>1.0913647E-2</v>
      </c>
      <c r="E7" s="37">
        <v>3.2696434140762204E-3</v>
      </c>
      <c r="F7" s="37">
        <v>9.3749600000000001E-4</v>
      </c>
      <c r="G7" s="37">
        <v>2.7324286562813046E-2</v>
      </c>
      <c r="H7" s="27" t="s">
        <v>67</v>
      </c>
      <c r="I7" s="27">
        <v>0.1466006463934752</v>
      </c>
      <c r="J7" s="27">
        <v>0.36684359758652524</v>
      </c>
      <c r="K7" s="27">
        <v>9.8728950698247456E-2</v>
      </c>
      <c r="L7" s="27">
        <v>5.5380599962384078E-2</v>
      </c>
      <c r="M7" s="27">
        <v>3.0685573910029282E-2</v>
      </c>
      <c r="N7" s="27" t="s">
        <v>59</v>
      </c>
      <c r="O7" s="27">
        <v>0.19677075783192147</v>
      </c>
      <c r="P7" s="27">
        <v>0.42135861850323275</v>
      </c>
      <c r="Q7" s="27">
        <v>0.11802452097176015</v>
      </c>
      <c r="R7" s="27">
        <v>2.5387363393975414E-2</v>
      </c>
      <c r="S7" s="27">
        <v>4.8618532223715483E-2</v>
      </c>
    </row>
    <row r="8" spans="2:19" x14ac:dyDescent="0.2">
      <c r="B8" t="s">
        <v>68</v>
      </c>
      <c r="C8" s="37">
        <v>3.9809400126182726E-2</v>
      </c>
      <c r="D8" s="37">
        <v>7.5986413985221907E-2</v>
      </c>
      <c r="E8" s="37">
        <v>1.7860753364374867E-2</v>
      </c>
      <c r="F8" s="37">
        <v>1.2061341042784378E-2</v>
      </c>
      <c r="G8" s="37">
        <v>1.0895724953478576E-2</v>
      </c>
      <c r="H8" s="27" t="s">
        <v>67</v>
      </c>
      <c r="I8" s="27">
        <v>7.656382737474611E-2</v>
      </c>
      <c r="J8" s="27">
        <v>8.0392854234532324E-2</v>
      </c>
      <c r="K8" s="27">
        <v>7.1192857325204653E-2</v>
      </c>
      <c r="L8" s="27">
        <v>5.8918983903355308E-2</v>
      </c>
      <c r="M8" s="27">
        <v>6.549482543235477E-2</v>
      </c>
      <c r="N8" s="27" t="s">
        <v>59</v>
      </c>
      <c r="O8" s="27">
        <v>0.16339720817732245</v>
      </c>
      <c r="P8" s="27">
        <v>0.33969140859199387</v>
      </c>
      <c r="Q8" s="27">
        <v>0.14618137508007747</v>
      </c>
      <c r="R8" s="27">
        <v>4.5479670840792061E-2</v>
      </c>
      <c r="S8" s="27">
        <v>2.5261200647872403E-2</v>
      </c>
    </row>
    <row r="9" spans="2:19" x14ac:dyDescent="0.2">
      <c r="B9" t="s">
        <v>68</v>
      </c>
      <c r="C9" s="37">
        <v>0.14084900478933862</v>
      </c>
      <c r="D9" s="37">
        <v>1.421638074318449E-2</v>
      </c>
      <c r="E9" s="37">
        <v>1.8838295338844863E-2</v>
      </c>
      <c r="F9" s="37">
        <v>1.3044795579164479E-3</v>
      </c>
      <c r="G9" s="37">
        <v>1.9646008378643297E-2</v>
      </c>
      <c r="H9" s="27" t="s">
        <v>67</v>
      </c>
      <c r="I9" s="27">
        <v>4.1870616258986373E-2</v>
      </c>
      <c r="J9" s="27">
        <v>5.736331986848988E-2</v>
      </c>
      <c r="K9" s="27">
        <v>2.1509450541848801E-2</v>
      </c>
      <c r="L9" s="27">
        <v>1.5610172890709255E-2</v>
      </c>
      <c r="M9" s="27">
        <v>3.4244957313787856E-2</v>
      </c>
      <c r="N9" s="27" t="s">
        <v>59</v>
      </c>
      <c r="O9" s="27">
        <v>0.48853560527945439</v>
      </c>
      <c r="P9" s="27">
        <v>0.898813147804012</v>
      </c>
      <c r="Q9" s="27">
        <v>0.19726025168969266</v>
      </c>
      <c r="R9" s="27">
        <v>0.16550335353374379</v>
      </c>
      <c r="S9" s="27">
        <v>0.13229088266163563</v>
      </c>
    </row>
    <row r="10" spans="2:19" x14ac:dyDescent="0.2">
      <c r="B10" t="s">
        <v>68</v>
      </c>
      <c r="C10" s="37">
        <v>2.3784969644277378E-2</v>
      </c>
      <c r="D10" s="37">
        <v>1.2027460586894545E-2</v>
      </c>
      <c r="E10" s="37">
        <v>6.3471407478064646E-3</v>
      </c>
      <c r="F10" s="37">
        <v>9.3749600000000001E-4</v>
      </c>
      <c r="G10" s="37">
        <v>4.6532291429416117E-3</v>
      </c>
      <c r="H10" s="27" t="s">
        <v>67</v>
      </c>
      <c r="I10" s="27">
        <v>0.35370158917629496</v>
      </c>
      <c r="J10" s="27">
        <v>0.72282432553976428</v>
      </c>
      <c r="K10" s="27">
        <v>0.16110841966799677</v>
      </c>
      <c r="L10" s="27">
        <v>8.2650990972515853E-2</v>
      </c>
      <c r="M10" s="27">
        <v>9.0613526161445634E-2</v>
      </c>
      <c r="N10" s="27" t="s">
        <v>59</v>
      </c>
      <c r="O10" s="27">
        <v>0.19543848579054962</v>
      </c>
      <c r="P10" s="27">
        <v>0.43447070871148913</v>
      </c>
      <c r="Q10" s="27">
        <v>2.6740038597023601E-2</v>
      </c>
      <c r="R10" s="27">
        <v>3.0302139298631715E-2</v>
      </c>
      <c r="S10" s="27">
        <v>4.1625755812023227E-2</v>
      </c>
    </row>
    <row r="11" spans="2:19" x14ac:dyDescent="0.2">
      <c r="B11" t="s">
        <v>68</v>
      </c>
      <c r="C11" s="37">
        <v>1.3500790194531726E-2</v>
      </c>
      <c r="D11" s="37">
        <v>1.2757919348464951E-2</v>
      </c>
      <c r="E11" s="37">
        <v>1.4290454220044248E-2</v>
      </c>
      <c r="F11" s="37">
        <v>2.2805066201246338E-3</v>
      </c>
      <c r="G11" s="37">
        <v>4.1896034737013962E-2</v>
      </c>
      <c r="H11" s="27" t="s">
        <v>67</v>
      </c>
      <c r="I11" s="27">
        <v>0.42890773739257482</v>
      </c>
      <c r="J11" s="27">
        <v>1.1033591930130591</v>
      </c>
      <c r="K11" s="27">
        <v>0.2175961948725329</v>
      </c>
      <c r="L11" s="27">
        <v>0.18171977075134224</v>
      </c>
      <c r="M11" s="27">
        <v>0.14985757736138605</v>
      </c>
      <c r="N11" s="27" t="s">
        <v>59</v>
      </c>
      <c r="O11" s="27">
        <v>0.44365983073339715</v>
      </c>
      <c r="P11" s="27">
        <v>1.8189706777269841</v>
      </c>
      <c r="Q11" s="27">
        <v>0.12999159615941702</v>
      </c>
      <c r="R11" s="27">
        <v>9.4565015450154652E-2</v>
      </c>
      <c r="S11" s="27">
        <v>0.1006079752786518</v>
      </c>
    </row>
    <row r="12" spans="2:19" x14ac:dyDescent="0.2">
      <c r="B12" t="s">
        <v>68</v>
      </c>
      <c r="C12" s="37">
        <v>0.10701315390975538</v>
      </c>
      <c r="D12" s="37">
        <v>1.1700915359684403E-2</v>
      </c>
      <c r="E12" s="37">
        <v>1.7192714303418202E-2</v>
      </c>
      <c r="F12" s="37">
        <v>1.0784970055803009E-3</v>
      </c>
      <c r="G12" s="37">
        <v>1.9871660606083894E-2</v>
      </c>
      <c r="H12" s="27" t="s">
        <v>67</v>
      </c>
      <c r="I12" s="27">
        <v>7.1678898151394679E-2</v>
      </c>
      <c r="J12" s="27">
        <v>4.045509894609628E-2</v>
      </c>
      <c r="K12" s="27">
        <v>3.2547931219490962E-2</v>
      </c>
      <c r="L12" s="27">
        <v>1.5551456726934164E-2</v>
      </c>
      <c r="M12" s="27">
        <v>2.268039229880851E-2</v>
      </c>
      <c r="N12" s="27" t="s">
        <v>59</v>
      </c>
      <c r="O12" s="27">
        <v>4.3469536602730785E-2</v>
      </c>
      <c r="P12" s="27">
        <v>0.12991925850529495</v>
      </c>
      <c r="Q12" s="27">
        <v>6.1734517153004915E-3</v>
      </c>
      <c r="R12" s="27">
        <v>9.3749600000000001E-4</v>
      </c>
      <c r="S12" s="27">
        <v>4.7303561325540535E-3</v>
      </c>
    </row>
    <row r="13" spans="2:19" x14ac:dyDescent="0.2">
      <c r="B13" t="s">
        <v>68</v>
      </c>
      <c r="C13" s="37">
        <v>1.5277884842296814E-2</v>
      </c>
      <c r="D13" s="37">
        <v>1.4749546380926654E-2</v>
      </c>
      <c r="E13" s="37">
        <v>1.4517539203520623E-2</v>
      </c>
      <c r="F13" s="37">
        <v>2.8272371043178983E-3</v>
      </c>
      <c r="G13" s="37">
        <v>5.0200302863780098E-2</v>
      </c>
    </row>
    <row r="14" spans="2:19" x14ac:dyDescent="0.2">
      <c r="B14" t="s">
        <v>68</v>
      </c>
      <c r="C14" s="37">
        <v>1.7116310609752161E-2</v>
      </c>
      <c r="D14" s="37">
        <v>1.2319279938239967E-2</v>
      </c>
      <c r="E14" s="37">
        <v>7.2627163649996796E-3</v>
      </c>
      <c r="F14" s="37">
        <v>1.4404721809895273E-3</v>
      </c>
      <c r="G14" s="37">
        <v>1.8992543042270812E-2</v>
      </c>
    </row>
    <row r="16" spans="2:19" x14ac:dyDescent="0.2">
      <c r="N16" s="8" t="s">
        <v>90</v>
      </c>
    </row>
    <row r="18" spans="3:43" x14ac:dyDescent="0.2">
      <c r="C18" s="1" t="s">
        <v>111</v>
      </c>
      <c r="N18" s="1" t="s">
        <v>112</v>
      </c>
    </row>
    <row r="19" spans="3:43" x14ac:dyDescent="0.2">
      <c r="C19" t="s">
        <v>59</v>
      </c>
      <c r="D19" t="s">
        <v>60</v>
      </c>
      <c r="E19" t="s">
        <v>61</v>
      </c>
      <c r="F19" t="s">
        <v>62</v>
      </c>
      <c r="G19" t="s">
        <v>63</v>
      </c>
      <c r="H19" t="s">
        <v>64</v>
      </c>
    </row>
    <row r="20" spans="3:43" x14ac:dyDescent="0.2">
      <c r="C20" t="s">
        <v>65</v>
      </c>
      <c r="D20">
        <v>57901.669328017721</v>
      </c>
      <c r="E20">
        <v>888809.82538072334</v>
      </c>
      <c r="F20">
        <v>126832.42902372807</v>
      </c>
      <c r="G20">
        <v>31336.937367432856</v>
      </c>
      <c r="H20">
        <v>14579.695786567214</v>
      </c>
      <c r="N20" s="6" t="s">
        <v>69</v>
      </c>
      <c r="O20" s="6" t="s">
        <v>156</v>
      </c>
      <c r="P20" s="6" t="s">
        <v>148</v>
      </c>
      <c r="Q20" s="6" t="s">
        <v>142</v>
      </c>
      <c r="R20" s="6" t="s">
        <v>132</v>
      </c>
      <c r="S20" s="6" t="s">
        <v>133</v>
      </c>
      <c r="T20" s="6" t="s">
        <v>160</v>
      </c>
      <c r="U20" s="6" t="s">
        <v>147</v>
      </c>
      <c r="V20" s="6" t="s">
        <v>141</v>
      </c>
      <c r="W20" s="6" t="s">
        <v>131</v>
      </c>
      <c r="X20" s="6" t="s">
        <v>130</v>
      </c>
      <c r="Y20" s="6" t="s">
        <v>158</v>
      </c>
      <c r="Z20" s="6" t="s">
        <v>150</v>
      </c>
      <c r="AA20" s="6" t="s">
        <v>144</v>
      </c>
      <c r="AB20" s="6" t="s">
        <v>135</v>
      </c>
      <c r="AC20" s="6" t="s">
        <v>159</v>
      </c>
      <c r="AD20" s="6" t="s">
        <v>151</v>
      </c>
      <c r="AE20" s="6" t="s">
        <v>145</v>
      </c>
      <c r="AF20" s="6" t="s">
        <v>136</v>
      </c>
      <c r="AG20" s="6" t="s">
        <v>157</v>
      </c>
      <c r="AH20" s="6" t="s">
        <v>149</v>
      </c>
      <c r="AI20" s="6" t="s">
        <v>143</v>
      </c>
      <c r="AJ20" s="6" t="s">
        <v>134</v>
      </c>
      <c r="AK20" s="6" t="s">
        <v>137</v>
      </c>
      <c r="AL20" s="6"/>
      <c r="AM20" s="6"/>
      <c r="AN20" s="6"/>
      <c r="AO20" s="6"/>
      <c r="AP20" s="6"/>
      <c r="AQ20" s="6"/>
    </row>
    <row r="21" spans="3:43" x14ac:dyDescent="0.2">
      <c r="C21" t="s">
        <v>66</v>
      </c>
      <c r="D21">
        <v>45286.328849279431</v>
      </c>
      <c r="E21">
        <v>61296.416747362615</v>
      </c>
      <c r="F21">
        <v>115736.4421379104</v>
      </c>
      <c r="G21">
        <v>46413.86884295052</v>
      </c>
      <c r="H21">
        <v>10495.139725897545</v>
      </c>
      <c r="N21" t="s">
        <v>70</v>
      </c>
      <c r="O21">
        <v>2.0869288656234681E-2</v>
      </c>
      <c r="P21">
        <v>1.583171372202415E-2</v>
      </c>
      <c r="Q21">
        <v>2.5406721629703581E-2</v>
      </c>
      <c r="R21">
        <v>8.3301117703463677E-3</v>
      </c>
      <c r="S21" s="9">
        <v>5.0185899999999999E-3</v>
      </c>
      <c r="T21" s="9">
        <v>4.7018500000000003E-4</v>
      </c>
      <c r="U21" s="9">
        <v>4.7018500000000003E-4</v>
      </c>
      <c r="V21" s="9">
        <v>4.7018500000000003E-4</v>
      </c>
      <c r="W21" s="9">
        <v>4.7018500000000003E-4</v>
      </c>
      <c r="X21" s="9">
        <v>9.0329069999999997E-3</v>
      </c>
      <c r="Y21">
        <v>6.2716782204998622E-4</v>
      </c>
      <c r="Z21">
        <v>4.5140962839812211E-4</v>
      </c>
      <c r="AA21">
        <v>1.9646059636281121E-3</v>
      </c>
      <c r="AB21" s="9">
        <v>2.2646E-4</v>
      </c>
      <c r="AC21" s="9">
        <v>2.34374E-4</v>
      </c>
      <c r="AD21" s="9">
        <v>2.34374E-4</v>
      </c>
      <c r="AE21" s="9">
        <v>2.34374E-4</v>
      </c>
      <c r="AF21" s="9">
        <v>2.34374E-4</v>
      </c>
      <c r="AG21">
        <v>6.1124855155350799E-3</v>
      </c>
      <c r="AH21">
        <v>7.2417132886648068E-3</v>
      </c>
      <c r="AI21">
        <v>5.2889557053685228E-3</v>
      </c>
      <c r="AJ21">
        <v>5.6498190532446356E-3</v>
      </c>
      <c r="AK21" s="9">
        <v>3.0313129999999999E-3</v>
      </c>
      <c r="AL21" t="str">
        <f t="shared" ref="AL21:AL40" si="0">LEFT(N21,LEN(N21)-1)</f>
        <v>Carotid</v>
      </c>
    </row>
    <row r="22" spans="3:43" x14ac:dyDescent="0.2">
      <c r="C22" t="s">
        <v>67</v>
      </c>
      <c r="D22" t="s">
        <v>60</v>
      </c>
      <c r="E22" t="s">
        <v>61</v>
      </c>
      <c r="F22" t="s">
        <v>62</v>
      </c>
      <c r="G22" t="s">
        <v>63</v>
      </c>
      <c r="H22" t="s">
        <v>64</v>
      </c>
      <c r="N22" t="s">
        <v>71</v>
      </c>
      <c r="O22">
        <v>7.1504509797979364E-3</v>
      </c>
      <c r="P22">
        <v>2.1809851058562468E-3</v>
      </c>
      <c r="Q22">
        <v>1.7408227812280241E-2</v>
      </c>
      <c r="R22">
        <v>8.0511462282482939E-3</v>
      </c>
      <c r="S22" s="9">
        <v>5.0185899999999999E-3</v>
      </c>
      <c r="T22">
        <v>1.7962006213047371E-2</v>
      </c>
      <c r="U22">
        <v>3.092515296071355E-3</v>
      </c>
      <c r="V22">
        <v>3.1990530675593987E-2</v>
      </c>
      <c r="W22">
        <v>1.3908454800509191E-2</v>
      </c>
      <c r="X22" s="9">
        <v>9.0329069999999997E-3</v>
      </c>
      <c r="Y22">
        <v>5.3158059830638801E-3</v>
      </c>
      <c r="Z22">
        <v>1.108459881732998E-3</v>
      </c>
      <c r="AA22">
        <v>1.1210027499577989E-2</v>
      </c>
      <c r="AB22" s="9">
        <v>2.2646E-4</v>
      </c>
      <c r="AC22">
        <v>3.061160966503967E-3</v>
      </c>
      <c r="AD22">
        <v>5.602998208760582E-4</v>
      </c>
      <c r="AE22">
        <v>8.2055062554043517E-3</v>
      </c>
      <c r="AF22" s="9">
        <v>2.34374E-4</v>
      </c>
      <c r="AG22">
        <v>3.4018233491072769E-3</v>
      </c>
      <c r="AH22" s="9">
        <v>2.9306200000000002E-4</v>
      </c>
      <c r="AI22">
        <v>3.8764646043712978E-3</v>
      </c>
      <c r="AJ22" s="9">
        <v>2.9306200000000002E-4</v>
      </c>
      <c r="AK22" s="9">
        <v>3.0313129999999999E-3</v>
      </c>
      <c r="AL22" t="str">
        <f t="shared" si="0"/>
        <v>Carotid</v>
      </c>
    </row>
    <row r="23" spans="3:43" x14ac:dyDescent="0.2">
      <c r="C23" t="s">
        <v>65</v>
      </c>
      <c r="D23">
        <v>12821.362964012465</v>
      </c>
      <c r="E23">
        <v>262226.30792418105</v>
      </c>
      <c r="F23">
        <v>14143.117220438593</v>
      </c>
      <c r="G23">
        <v>5616.0814881710576</v>
      </c>
      <c r="H23">
        <v>3243.4430335470756</v>
      </c>
      <c r="N23" t="s">
        <v>72</v>
      </c>
      <c r="O23">
        <v>2.7936275047109389E-2</v>
      </c>
      <c r="P23">
        <v>2.7162460346110209E-2</v>
      </c>
      <c r="Q23">
        <v>3.769146385484564E-2</v>
      </c>
      <c r="R23">
        <v>6.345873026142237E-3</v>
      </c>
      <c r="S23">
        <v>4.1712932515131147E-2</v>
      </c>
      <c r="T23">
        <v>7.7219745890033317E-4</v>
      </c>
      <c r="U23" s="9">
        <v>4.7018500000000003E-4</v>
      </c>
      <c r="V23">
        <v>1.1717166876696759E-3</v>
      </c>
      <c r="W23">
        <v>2.7693745966144811E-3</v>
      </c>
      <c r="X23" s="9">
        <v>9.0329069999999997E-3</v>
      </c>
      <c r="Y23">
        <v>3.8202116158784168E-3</v>
      </c>
      <c r="Z23">
        <v>3.0058100518118411E-3</v>
      </c>
      <c r="AA23">
        <v>8.3082848245734191E-3</v>
      </c>
      <c r="AB23">
        <v>3.703988846581185E-3</v>
      </c>
      <c r="AC23">
        <v>6.013575579164478E-4</v>
      </c>
      <c r="AD23" s="9">
        <v>2.34374E-4</v>
      </c>
      <c r="AE23" s="9">
        <v>2.34374E-4</v>
      </c>
      <c r="AF23" s="9">
        <v>2.34374E-4</v>
      </c>
      <c r="AG23">
        <v>3.9629436081393479E-3</v>
      </c>
      <c r="AH23">
        <v>5.8365577633016762E-3</v>
      </c>
      <c r="AI23">
        <v>4.9237035208141797E-3</v>
      </c>
      <c r="AJ23">
        <v>1.8914904863880911E-3</v>
      </c>
      <c r="AK23" s="9">
        <v>3.0313129999999999E-3</v>
      </c>
      <c r="AL23" t="str">
        <f t="shared" si="0"/>
        <v>Carotid</v>
      </c>
    </row>
    <row r="24" spans="3:43" x14ac:dyDescent="0.2">
      <c r="C24" t="s">
        <v>66</v>
      </c>
      <c r="D24">
        <v>6806.1355428308088</v>
      </c>
      <c r="E24">
        <v>15017.465300544378</v>
      </c>
      <c r="F24">
        <v>39145.066390894244</v>
      </c>
      <c r="G24">
        <v>16263.597595937774</v>
      </c>
      <c r="H24">
        <v>2886.8740218274529</v>
      </c>
      <c r="N24" t="s">
        <v>73</v>
      </c>
      <c r="O24">
        <v>4.5853514882155458E-3</v>
      </c>
      <c r="P24">
        <v>2.7608819069430929E-3</v>
      </c>
      <c r="Q24">
        <v>9.6424572491187396E-3</v>
      </c>
      <c r="R24" s="9">
        <v>1.777689E-3</v>
      </c>
      <c r="S24" s="9">
        <v>5.0185899999999999E-3</v>
      </c>
      <c r="T24">
        <v>5.3281842153446457E-4</v>
      </c>
      <c r="U24" s="9">
        <v>4.7018500000000003E-4</v>
      </c>
      <c r="V24">
        <v>7.092264966063553E-4</v>
      </c>
      <c r="W24">
        <v>1.2823236687537259E-3</v>
      </c>
      <c r="X24" s="9">
        <v>9.0329069999999997E-3</v>
      </c>
      <c r="Y24">
        <v>1.7700990505963429E-3</v>
      </c>
      <c r="Z24">
        <v>7.1543903279674568E-4</v>
      </c>
      <c r="AA24">
        <v>3.6351426644133759E-3</v>
      </c>
      <c r="AB24" s="9">
        <v>2.2646E-4</v>
      </c>
      <c r="AC24" s="9">
        <v>2.34374E-4</v>
      </c>
      <c r="AD24" s="9">
        <v>2.34374E-4</v>
      </c>
      <c r="AE24" s="9">
        <v>2.34374E-4</v>
      </c>
      <c r="AF24" s="9">
        <v>2.34374E-4</v>
      </c>
      <c r="AG24" s="9">
        <v>2.9306200000000002E-4</v>
      </c>
      <c r="AH24" s="9">
        <v>2.9306200000000002E-4</v>
      </c>
      <c r="AI24">
        <v>7.427301429416116E-4</v>
      </c>
      <c r="AJ24" s="9">
        <v>2.9306200000000002E-4</v>
      </c>
      <c r="AK24" s="9">
        <v>3.0313129999999999E-3</v>
      </c>
      <c r="AL24" t="str">
        <f t="shared" si="0"/>
        <v>Carotid</v>
      </c>
    </row>
    <row r="25" spans="3:43" x14ac:dyDescent="0.2">
      <c r="C25" t="s">
        <v>68</v>
      </c>
      <c r="D25" t="s">
        <v>60</v>
      </c>
      <c r="E25" t="s">
        <v>61</v>
      </c>
      <c r="F25" t="s">
        <v>62</v>
      </c>
      <c r="G25" t="s">
        <v>63</v>
      </c>
      <c r="H25" t="s">
        <v>64</v>
      </c>
      <c r="N25" t="s">
        <v>74</v>
      </c>
      <c r="O25" s="9">
        <v>1.777689E-3</v>
      </c>
      <c r="P25" s="9">
        <v>1.777689E-3</v>
      </c>
      <c r="Q25">
        <v>3.1491331945317259E-3</v>
      </c>
      <c r="R25" s="9">
        <v>1.777689E-3</v>
      </c>
      <c r="S25" s="9">
        <v>5.0185899999999999E-3</v>
      </c>
      <c r="T25">
        <v>8.7489514474815508E-4</v>
      </c>
      <c r="U25" s="9">
        <v>4.7018500000000003E-4</v>
      </c>
      <c r="V25">
        <v>1.909747203716795E-3</v>
      </c>
      <c r="W25" s="9">
        <v>4.7018500000000003E-4</v>
      </c>
      <c r="X25" s="9">
        <v>9.0329069999999997E-3</v>
      </c>
      <c r="Y25">
        <v>6.2924633483668656E-4</v>
      </c>
      <c r="Z25">
        <v>7.1208936956574851E-4</v>
      </c>
      <c r="AA25">
        <v>7.3393338043162117E-3</v>
      </c>
      <c r="AB25">
        <v>5.6097847113255996E-3</v>
      </c>
      <c r="AC25">
        <v>5.6422555669051477E-4</v>
      </c>
      <c r="AD25" s="9">
        <v>2.34374E-4</v>
      </c>
      <c r="AE25" s="9">
        <v>2.34374E-4</v>
      </c>
      <c r="AF25">
        <v>1.247533063434119E-3</v>
      </c>
      <c r="AG25">
        <v>1.1412960663265879E-2</v>
      </c>
      <c r="AH25">
        <v>4.1452827496890913E-3</v>
      </c>
      <c r="AI25">
        <v>8.6752859883338206E-3</v>
      </c>
      <c r="AJ25">
        <v>1.4631192335725169E-2</v>
      </c>
      <c r="AK25" s="9">
        <v>3.0313129999999999E-3</v>
      </c>
      <c r="AL25" t="str">
        <f t="shared" si="0"/>
        <v>Carotid</v>
      </c>
    </row>
    <row r="26" spans="3:43" x14ac:dyDescent="0.2">
      <c r="C26" t="s">
        <v>65</v>
      </c>
      <c r="D26">
        <v>54872.371626776898</v>
      </c>
      <c r="E26">
        <v>94816.914973131134</v>
      </c>
      <c r="F26">
        <v>209254.44837722412</v>
      </c>
      <c r="G26">
        <v>41520.088420523862</v>
      </c>
      <c r="H26">
        <v>4361.5396833323721</v>
      </c>
      <c r="N26" t="s">
        <v>75</v>
      </c>
      <c r="O26">
        <v>2.3998330289846041E-2</v>
      </c>
      <c r="P26">
        <v>2.9232471707891609E-2</v>
      </c>
      <c r="Q26">
        <v>1.9292330861711119E-2</v>
      </c>
      <c r="R26">
        <v>5.1604773325851921E-3</v>
      </c>
      <c r="S26">
        <v>2.932954371772142E-2</v>
      </c>
      <c r="T26">
        <v>8.4830531420359006E-4</v>
      </c>
      <c r="U26" s="9">
        <v>4.7018500000000003E-4</v>
      </c>
      <c r="V26">
        <v>8.793330454808135E-4</v>
      </c>
      <c r="W26" s="9">
        <v>4.7018500000000003E-4</v>
      </c>
      <c r="X26" s="9">
        <v>9.0329069999999997E-3</v>
      </c>
      <c r="Y26">
        <v>5.0869452870673437E-3</v>
      </c>
      <c r="Z26">
        <v>4.9668505424432493E-3</v>
      </c>
      <c r="AA26">
        <v>5.1238549225857896E-3</v>
      </c>
      <c r="AB26">
        <v>2.0150635513218182E-3</v>
      </c>
      <c r="AC26">
        <v>3.1055892751599999E-4</v>
      </c>
      <c r="AD26">
        <v>2.9919007806430081E-4</v>
      </c>
      <c r="AE26" s="9">
        <v>2.34374E-4</v>
      </c>
      <c r="AF26" s="9">
        <v>2.34374E-4</v>
      </c>
      <c r="AG26">
        <v>7.7270357814216688E-3</v>
      </c>
      <c r="AH26">
        <v>6.4741419740440183E-3</v>
      </c>
      <c r="AI26">
        <v>2.346107850618207E-3</v>
      </c>
      <c r="AJ26" s="9">
        <v>2.9306200000000002E-4</v>
      </c>
      <c r="AK26" s="9">
        <v>3.0313129999999999E-3</v>
      </c>
      <c r="AL26" t="str">
        <f t="shared" si="0"/>
        <v>Carotid</v>
      </c>
    </row>
    <row r="27" spans="3:43" x14ac:dyDescent="0.2">
      <c r="C27" t="s">
        <v>66</v>
      </c>
      <c r="D27">
        <v>42537.887039624555</v>
      </c>
      <c r="E27">
        <v>66914.208569825845</v>
      </c>
      <c r="F27">
        <v>193868.39137218476</v>
      </c>
      <c r="G27">
        <v>42191.115038120959</v>
      </c>
      <c r="H27">
        <v>2959.9442615487101</v>
      </c>
      <c r="N27" t="s">
        <v>76</v>
      </c>
      <c r="O27">
        <v>3.0659134278288921E-3</v>
      </c>
      <c r="P27" s="9">
        <v>1.777689E-3</v>
      </c>
      <c r="Q27">
        <v>3.6380034144679221E-3</v>
      </c>
      <c r="R27" s="9">
        <v>1.777689E-3</v>
      </c>
      <c r="S27" s="9">
        <v>5.0185899999999999E-3</v>
      </c>
      <c r="T27">
        <v>1.5754039775786859E-3</v>
      </c>
      <c r="U27" s="9">
        <v>4.7018500000000003E-4</v>
      </c>
      <c r="V27">
        <v>2.116318065072073E-3</v>
      </c>
      <c r="W27">
        <v>1.554732338275895E-3</v>
      </c>
      <c r="X27" s="9">
        <v>9.0329069999999997E-3</v>
      </c>
      <c r="Y27">
        <v>8.7778481749036387E-4</v>
      </c>
      <c r="Z27">
        <v>2.113203850344714E-3</v>
      </c>
      <c r="AA27">
        <v>8.9766704589546061E-3</v>
      </c>
      <c r="AB27">
        <v>2.5498800767309389E-3</v>
      </c>
      <c r="AC27">
        <v>2.8936751351603342E-4</v>
      </c>
      <c r="AD27">
        <v>2.7082394048020891E-4</v>
      </c>
      <c r="AE27">
        <v>2.0326716503216561E-3</v>
      </c>
      <c r="AF27" s="9">
        <v>2.34374E-4</v>
      </c>
      <c r="AG27">
        <v>1.4587297767840349E-2</v>
      </c>
      <c r="AH27">
        <v>6.4339106505090608E-3</v>
      </c>
      <c r="AI27">
        <v>1.0759748630737649E-2</v>
      </c>
      <c r="AJ27">
        <v>1.538803281469304E-2</v>
      </c>
      <c r="AK27" s="9">
        <v>3.0313129999999999E-3</v>
      </c>
      <c r="AL27" t="str">
        <f t="shared" si="0"/>
        <v>Carotid</v>
      </c>
    </row>
    <row r="28" spans="3:43" x14ac:dyDescent="0.2">
      <c r="N28" t="s">
        <v>77</v>
      </c>
      <c r="O28">
        <v>2.0508330159044181E-3</v>
      </c>
      <c r="P28" s="9">
        <v>1.777689E-3</v>
      </c>
      <c r="Q28">
        <v>5.2639742744945272E-3</v>
      </c>
      <c r="R28">
        <v>3.0052243193532139E-3</v>
      </c>
      <c r="S28" s="9">
        <v>5.0185899999999999E-3</v>
      </c>
      <c r="T28">
        <v>8.3209538579203832E-4</v>
      </c>
      <c r="U28" s="9">
        <v>4.7018500000000003E-4</v>
      </c>
      <c r="V28">
        <v>1.51390755244793E-3</v>
      </c>
      <c r="W28" s="9">
        <v>4.7018500000000003E-4</v>
      </c>
      <c r="X28" s="9">
        <v>9.0329069999999997E-3</v>
      </c>
      <c r="Y28">
        <v>1.222324226766987E-3</v>
      </c>
      <c r="Z28">
        <v>4.8306150249368291E-4</v>
      </c>
      <c r="AA28">
        <v>5.3308706357390089E-3</v>
      </c>
      <c r="AB28" s="9">
        <v>2.2646E-4</v>
      </c>
      <c r="AC28">
        <v>7.373501809895273E-4</v>
      </c>
      <c r="AD28" s="9">
        <v>2.34374E-4</v>
      </c>
      <c r="AE28" s="9">
        <v>2.34374E-4</v>
      </c>
      <c r="AF28" s="9">
        <v>2.34374E-4</v>
      </c>
      <c r="AG28">
        <v>4.7196767626027508E-3</v>
      </c>
      <c r="AH28">
        <v>7.0012243004440532E-4</v>
      </c>
      <c r="AI28">
        <v>7.073398999225905E-3</v>
      </c>
      <c r="AJ28">
        <v>3.4680318503977491E-3</v>
      </c>
      <c r="AK28" s="9">
        <v>3.0313129999999999E-3</v>
      </c>
      <c r="AL28" t="str">
        <f t="shared" si="0"/>
        <v>Carotid</v>
      </c>
    </row>
    <row r="29" spans="3:43" x14ac:dyDescent="0.2">
      <c r="N29" t="s">
        <v>78</v>
      </c>
      <c r="O29">
        <v>3.2484450452766482E-2</v>
      </c>
      <c r="P29">
        <v>9.1004788141209082E-3</v>
      </c>
      <c r="Q29">
        <v>7.844149134539026E-2</v>
      </c>
      <c r="R29">
        <v>2.1555635781197541E-2</v>
      </c>
      <c r="S29" s="9">
        <v>5.0185899999999999E-3</v>
      </c>
      <c r="T29">
        <v>7.4532500772398397E-2</v>
      </c>
      <c r="U29">
        <v>1.9513095915510561E-2</v>
      </c>
      <c r="V29">
        <v>0.1535555240674496</v>
      </c>
      <c r="W29">
        <v>0.1102095698311667</v>
      </c>
      <c r="X29" s="9">
        <v>9.0329069999999997E-3</v>
      </c>
      <c r="Y29">
        <v>3.118657664636694E-2</v>
      </c>
      <c r="Z29">
        <v>9.801708467441602E-3</v>
      </c>
      <c r="AA29">
        <v>4.7239553967924432E-2</v>
      </c>
      <c r="AB29">
        <v>1.050111161651447E-2</v>
      </c>
      <c r="AC29">
        <v>1.1597128247276531E-2</v>
      </c>
      <c r="AD29" s="9">
        <v>2.34374E-4</v>
      </c>
      <c r="AE29">
        <v>1.8448789677955501E-2</v>
      </c>
      <c r="AF29">
        <v>2.5100308037152051E-2</v>
      </c>
      <c r="AG29">
        <v>7.2847057782929247E-3</v>
      </c>
      <c r="AH29">
        <v>3.466907060314663E-3</v>
      </c>
      <c r="AI29">
        <v>1.1183140510356831E-2</v>
      </c>
      <c r="AJ29">
        <v>5.7195075610648634E-3</v>
      </c>
      <c r="AK29">
        <v>3.0313129999999999E-3</v>
      </c>
      <c r="AL29" t="str">
        <f t="shared" si="0"/>
        <v>Limb</v>
      </c>
    </row>
    <row r="30" spans="3:43" x14ac:dyDescent="0.2">
      <c r="N30" t="s">
        <v>79</v>
      </c>
      <c r="O30">
        <v>7.4586802331862269E-3</v>
      </c>
      <c r="P30">
        <v>1.893680330149443E-3</v>
      </c>
      <c r="Q30">
        <v>5.7482011118402031E-2</v>
      </c>
      <c r="R30">
        <v>4.7108656930084092E-3</v>
      </c>
      <c r="S30" s="9">
        <v>5.0185899999999999E-3</v>
      </c>
      <c r="T30" s="9">
        <v>4.7018500000000003E-4</v>
      </c>
      <c r="U30">
        <v>1.3406726690434439E-3</v>
      </c>
      <c r="V30">
        <v>6.5862740632939745E-2</v>
      </c>
      <c r="W30">
        <v>3.686348932549132E-3</v>
      </c>
      <c r="X30" s="9">
        <v>9.0329069999999997E-3</v>
      </c>
      <c r="Y30">
        <v>7.7536991324470093E-3</v>
      </c>
      <c r="Z30">
        <v>2.8962620518048899E-3</v>
      </c>
      <c r="AA30">
        <v>5.5914780548425733E-2</v>
      </c>
      <c r="AB30">
        <v>4.6281155925270174E-3</v>
      </c>
      <c r="AC30">
        <v>5.2721643207347766E-3</v>
      </c>
      <c r="AD30" s="9">
        <v>2.34374E-4</v>
      </c>
      <c r="AE30">
        <v>4.3451814193661967E-2</v>
      </c>
      <c r="AF30">
        <v>9.9606313889585643E-3</v>
      </c>
      <c r="AG30">
        <v>8.6851625739302572E-3</v>
      </c>
      <c r="AH30">
        <v>4.8322488599539344E-3</v>
      </c>
      <c r="AI30">
        <v>3.0195753902735011E-2</v>
      </c>
      <c r="AJ30">
        <v>6.2132483773134663E-3</v>
      </c>
      <c r="AK30">
        <v>1.55684117184221E-2</v>
      </c>
      <c r="AL30" t="str">
        <f t="shared" si="0"/>
        <v>Limb</v>
      </c>
    </row>
    <row r="31" spans="3:43" x14ac:dyDescent="0.2">
      <c r="N31" t="s">
        <v>80</v>
      </c>
      <c r="O31">
        <v>3.6107971541311239E-3</v>
      </c>
      <c r="P31" s="9">
        <v>1.777689E-3</v>
      </c>
      <c r="Q31">
        <v>2.5324328634463579E-2</v>
      </c>
      <c r="R31">
        <v>6.1392114703916704E-3</v>
      </c>
      <c r="S31" s="9">
        <v>5.0185899999999999E-3</v>
      </c>
      <c r="T31">
        <v>5.7320592462889591E-3</v>
      </c>
      <c r="U31">
        <v>3.4403872310653249E-3</v>
      </c>
      <c r="V31">
        <v>3.0177977910338761E-2</v>
      </c>
      <c r="W31">
        <v>8.9799884807968324E-3</v>
      </c>
      <c r="X31" s="9">
        <v>9.0329069999999997E-3</v>
      </c>
      <c r="Y31">
        <v>2.094920435980772E-3</v>
      </c>
      <c r="Z31">
        <v>1.135879751260232E-3</v>
      </c>
      <c r="AA31">
        <v>1.3732107115676691E-2</v>
      </c>
      <c r="AB31">
        <v>4.5465432389311076E-3</v>
      </c>
      <c r="AC31" s="9">
        <v>2.34374E-4</v>
      </c>
      <c r="AD31" s="9">
        <v>2.34374E-4</v>
      </c>
      <c r="AE31">
        <v>8.7094844604111831E-3</v>
      </c>
      <c r="AF31">
        <v>6.4319404302980712E-3</v>
      </c>
      <c r="AG31">
        <v>2.8622727476007139E-3</v>
      </c>
      <c r="AH31">
        <v>1.8671709893294879E-3</v>
      </c>
      <c r="AI31">
        <v>9.5348998493996352E-3</v>
      </c>
      <c r="AJ31">
        <v>3.9867972757679677E-3</v>
      </c>
      <c r="AK31">
        <v>1.5993816451690051E-2</v>
      </c>
      <c r="AL31" t="str">
        <f t="shared" si="0"/>
        <v>Limb</v>
      </c>
    </row>
    <row r="32" spans="3:43" x14ac:dyDescent="0.2">
      <c r="N32" t="s">
        <v>81</v>
      </c>
      <c r="O32">
        <v>2.9585914989162989E-2</v>
      </c>
      <c r="P32">
        <v>1.668232462907512E-2</v>
      </c>
      <c r="Q32">
        <v>0.1375599525699317</v>
      </c>
      <c r="R32">
        <v>6.3726529740560645E-2</v>
      </c>
      <c r="S32">
        <v>0.1061468672475645</v>
      </c>
      <c r="T32">
        <v>6.9804361464265718E-2</v>
      </c>
      <c r="U32">
        <v>2.6742386761869359E-2</v>
      </c>
      <c r="V32">
        <v>0.22190104988410619</v>
      </c>
      <c r="W32">
        <v>0.39534362042952292</v>
      </c>
      <c r="X32" s="9">
        <v>9.0329069999999997E-3</v>
      </c>
      <c r="Y32">
        <v>3.4867513132283791E-2</v>
      </c>
      <c r="Z32">
        <v>1.7218649369713519E-2</v>
      </c>
      <c r="AA32">
        <v>8.0387997427576435E-2</v>
      </c>
      <c r="AB32">
        <v>2.8634259738423051E-2</v>
      </c>
      <c r="AC32">
        <v>1.040020665454798E-2</v>
      </c>
      <c r="AD32" s="9">
        <v>2.34374E-4</v>
      </c>
      <c r="AE32">
        <v>1.4907252003647269E-2</v>
      </c>
      <c r="AF32">
        <v>5.7109158314320597E-2</v>
      </c>
      <c r="AG32">
        <v>2.1987446802661001E-2</v>
      </c>
      <c r="AH32">
        <v>1.021783629244574E-2</v>
      </c>
      <c r="AI32">
        <v>3.5160032512351683E-2</v>
      </c>
      <c r="AJ32">
        <v>2.0216897553987211E-2</v>
      </c>
      <c r="AK32">
        <v>3.0313129999999999E-3</v>
      </c>
      <c r="AL32" t="str">
        <f t="shared" si="0"/>
        <v>Limb</v>
      </c>
    </row>
    <row r="33" spans="14:38" x14ac:dyDescent="0.2">
      <c r="N33" t="s">
        <v>82</v>
      </c>
      <c r="O33">
        <v>3.6898833639998373E-2</v>
      </c>
      <c r="P33">
        <v>9.2583808154149214E-3</v>
      </c>
      <c r="Q33">
        <v>0.24638590910495181</v>
      </c>
      <c r="R33">
        <v>3.499709408145376E-2</v>
      </c>
      <c r="S33">
        <v>0.101367519750756</v>
      </c>
      <c r="T33">
        <v>8.5180569175004398E-2</v>
      </c>
      <c r="U33">
        <v>3.0818376036872101E-2</v>
      </c>
      <c r="V33">
        <v>0.70008837606632623</v>
      </c>
      <c r="W33">
        <v>0.27823896473485649</v>
      </c>
      <c r="X33" s="9">
        <v>9.0329069999999997E-3</v>
      </c>
      <c r="Y33">
        <v>3.287961273433368E-2</v>
      </c>
      <c r="Z33">
        <v>7.8660577503308089E-3</v>
      </c>
      <c r="AA33">
        <v>0.15294893349732491</v>
      </c>
      <c r="AB33">
        <v>2.39015908905435E-2</v>
      </c>
      <c r="AC33">
        <v>1.8922142199500228E-2</v>
      </c>
      <c r="AD33" s="9">
        <v>2.34374E-4</v>
      </c>
      <c r="AE33">
        <v>0.10275865925215751</v>
      </c>
      <c r="AF33">
        <v>5.9804595299684522E-2</v>
      </c>
      <c r="AG33">
        <v>1.9381493394121051E-2</v>
      </c>
      <c r="AH33">
        <v>7.4758633751076716E-3</v>
      </c>
      <c r="AI33">
        <v>9.6099291905375583E-2</v>
      </c>
      <c r="AJ33">
        <v>2.3869615686781729E-2</v>
      </c>
      <c r="AK33">
        <v>3.0313129999999999E-3</v>
      </c>
      <c r="AL33" t="str">
        <f t="shared" si="0"/>
        <v>Limb</v>
      </c>
    </row>
    <row r="34" spans="14:38" x14ac:dyDescent="0.2">
      <c r="N34" t="s">
        <v>83</v>
      </c>
      <c r="O34">
        <v>5.9106796784836818E-3</v>
      </c>
      <c r="P34">
        <v>2.7011103965346151E-3</v>
      </c>
      <c r="Q34">
        <v>3.4009659382705837E-2</v>
      </c>
      <c r="R34">
        <v>7.7060925301101419E-3</v>
      </c>
      <c r="S34">
        <v>2.13513561635604E-2</v>
      </c>
      <c r="T34">
        <v>4.7797007488856917E-3</v>
      </c>
      <c r="U34" s="9">
        <v>4.7018500000000003E-4</v>
      </c>
      <c r="V34">
        <v>2.570212119721059E-2</v>
      </c>
      <c r="W34" s="9">
        <v>4.7018500000000003E-4</v>
      </c>
      <c r="X34" s="9">
        <v>9.0329069999999997E-3</v>
      </c>
      <c r="Y34">
        <v>7.1933995318865102E-3</v>
      </c>
      <c r="Z34">
        <v>1.1733609959234119E-3</v>
      </c>
      <c r="AA34">
        <v>2.1113052896347521E-2</v>
      </c>
      <c r="AB34">
        <v>3.068117795333523E-3</v>
      </c>
      <c r="AC34">
        <v>1.702240640543747E-3</v>
      </c>
      <c r="AD34" s="9">
        <v>2.34374E-4</v>
      </c>
      <c r="AE34">
        <v>7.3227774495592778E-3</v>
      </c>
      <c r="AF34">
        <v>6.2920646368311399E-3</v>
      </c>
      <c r="AG34">
        <v>4.272794369676927E-3</v>
      </c>
      <c r="AH34">
        <v>1.6471987178209809E-3</v>
      </c>
      <c r="AI34">
        <v>1.0122480902226901E-2</v>
      </c>
      <c r="AJ34">
        <v>3.6066053090836989E-3</v>
      </c>
      <c r="AK34">
        <v>3.0313129999999999E-3</v>
      </c>
      <c r="AL34" t="str">
        <f t="shared" si="0"/>
        <v>Limb</v>
      </c>
    </row>
    <row r="35" spans="14:38" x14ac:dyDescent="0.2">
      <c r="N35" t="s">
        <v>84</v>
      </c>
      <c r="O35">
        <v>4.818867392072608E-2</v>
      </c>
      <c r="P35">
        <v>2.9648583479158649E-2</v>
      </c>
      <c r="Q35">
        <v>2.991043192000634E-2</v>
      </c>
      <c r="R35">
        <v>4.7447258436796182E-2</v>
      </c>
      <c r="S35">
        <v>4.1575810075234233E-2</v>
      </c>
      <c r="T35">
        <v>3.7697525234208218E-2</v>
      </c>
      <c r="U35">
        <v>7.7122881084732541E-3</v>
      </c>
      <c r="V35">
        <v>4.3645272531074232E-2</v>
      </c>
      <c r="W35">
        <v>0.12811420330965831</v>
      </c>
      <c r="X35">
        <v>0.2041893293198187</v>
      </c>
      <c r="Y35">
        <v>4.8041508268524713E-2</v>
      </c>
      <c r="Z35">
        <v>2.0753341563959481E-2</v>
      </c>
      <c r="AA35">
        <v>3.1390575211199333E-2</v>
      </c>
      <c r="AB35">
        <v>1.7839095928076629E-2</v>
      </c>
      <c r="AC35">
        <v>8.1861514796973504E-3</v>
      </c>
      <c r="AD35">
        <v>2.7093596841328131E-3</v>
      </c>
      <c r="AE35">
        <v>6.2599037063002126E-3</v>
      </c>
      <c r="AF35">
        <v>8.2319485238450396E-3</v>
      </c>
      <c r="AG35">
        <v>1.892821790148113E-2</v>
      </c>
      <c r="AH35" s="9">
        <v>2.9306200000000002E-4</v>
      </c>
      <c r="AI35">
        <v>1.6555065249521671E-2</v>
      </c>
      <c r="AJ35">
        <v>9.8108740727126803E-3</v>
      </c>
      <c r="AK35" s="9">
        <v>3.0313129999999999E-3</v>
      </c>
      <c r="AL35" t="str">
        <f t="shared" si="0"/>
        <v>STEMI</v>
      </c>
    </row>
    <row r="36" spans="14:38" x14ac:dyDescent="0.2">
      <c r="N36" t="s">
        <v>85</v>
      </c>
      <c r="O36">
        <v>3.5867657049214338E-2</v>
      </c>
      <c r="P36">
        <v>3.1888307858729807E-2</v>
      </c>
      <c r="Q36">
        <v>4.6856108916217033E-2</v>
      </c>
      <c r="R36">
        <v>4.376654435316131E-2</v>
      </c>
      <c r="S36" s="9">
        <v>5.0185899999999999E-3</v>
      </c>
      <c r="T36">
        <v>2.3100777561028331E-2</v>
      </c>
      <c r="U36">
        <v>2.583796393480112E-2</v>
      </c>
      <c r="V36">
        <v>5.2072712993781488E-2</v>
      </c>
      <c r="W36">
        <v>0.14938821288631801</v>
      </c>
      <c r="X36">
        <v>8.9291741216064896E-2</v>
      </c>
      <c r="Y36">
        <v>4.2012147876961337E-2</v>
      </c>
      <c r="Z36">
        <v>3.3846357692414369E-2</v>
      </c>
      <c r="AA36">
        <v>4.6933984281880829E-2</v>
      </c>
      <c r="AB36">
        <v>2.338888522882094E-2</v>
      </c>
      <c r="AC36">
        <v>6.2624071372284823E-3</v>
      </c>
      <c r="AD36">
        <v>1.5428560905510289E-3</v>
      </c>
      <c r="AE36" s="9">
        <v>2.34374E-4</v>
      </c>
      <c r="AF36">
        <v>3.7440033613012548E-2</v>
      </c>
      <c r="AG36">
        <v>1.00665077887156E-2</v>
      </c>
      <c r="AH36">
        <v>2.1409084799097209E-3</v>
      </c>
      <c r="AI36">
        <v>9.7294093792470778E-3</v>
      </c>
      <c r="AJ36" s="9">
        <v>2.9306200000000002E-4</v>
      </c>
      <c r="AK36" s="9">
        <v>3.0313129999999999E-3</v>
      </c>
      <c r="AL36" t="str">
        <f t="shared" si="0"/>
        <v>STEMI</v>
      </c>
    </row>
    <row r="37" spans="14:38" x14ac:dyDescent="0.2">
      <c r="N37" t="s">
        <v>86</v>
      </c>
      <c r="O37">
        <v>7.3414850863618902E-2</v>
      </c>
      <c r="P37">
        <v>1.733436880234291E-2</v>
      </c>
      <c r="Q37">
        <v>0.1761242734191176</v>
      </c>
      <c r="R37">
        <v>0.1159980579966898</v>
      </c>
      <c r="S37">
        <v>0.10566405419768519</v>
      </c>
      <c r="T37">
        <v>7.4399762059697727E-2</v>
      </c>
      <c r="U37">
        <v>1.8844683923650862E-2</v>
      </c>
      <c r="V37">
        <v>0.22053398881650299</v>
      </c>
      <c r="W37">
        <v>0.43176321117616467</v>
      </c>
      <c r="X37">
        <v>0.15327150182799579</v>
      </c>
      <c r="Y37">
        <v>3.5340866584104923E-2</v>
      </c>
      <c r="Z37">
        <v>1.008827120023937E-2</v>
      </c>
      <c r="AA37">
        <v>0.1161186840804443</v>
      </c>
      <c r="AB37">
        <v>3.5712429824904059E-2</v>
      </c>
      <c r="AC37">
        <v>1.5959724483129469E-2</v>
      </c>
      <c r="AD37">
        <v>1.57620878297086E-3</v>
      </c>
      <c r="AE37">
        <v>2.549344859316777E-2</v>
      </c>
      <c r="AF37">
        <v>0.1224739716744757</v>
      </c>
      <c r="AG37">
        <v>2.8197366400064341E-2</v>
      </c>
      <c r="AH37">
        <v>6.7421077506557804E-3</v>
      </c>
      <c r="AI37">
        <v>5.1698193577158311E-2</v>
      </c>
      <c r="AJ37">
        <v>4.2621901933757193E-2</v>
      </c>
      <c r="AK37" s="9">
        <v>3.0313129999999999E-3</v>
      </c>
      <c r="AL37" t="str">
        <f t="shared" si="0"/>
        <v>STEMI</v>
      </c>
    </row>
    <row r="38" spans="14:38" x14ac:dyDescent="0.2">
      <c r="N38" t="s">
        <v>87</v>
      </c>
      <c r="O38">
        <v>2.6014179172341931E-2</v>
      </c>
      <c r="P38">
        <v>1.265037434285925E-2</v>
      </c>
      <c r="Q38">
        <v>4.6614626345483377E-2</v>
      </c>
      <c r="R38">
        <v>4.2275516300898888E-2</v>
      </c>
      <c r="S38">
        <v>6.7883789628966199E-2</v>
      </c>
      <c r="T38">
        <v>1.167064776480814E-2</v>
      </c>
      <c r="U38">
        <v>3.2274831516869431E-3</v>
      </c>
      <c r="V38">
        <v>1.301388819674032E-2</v>
      </c>
      <c r="W38">
        <v>0.1179207676243136</v>
      </c>
      <c r="X38">
        <v>0.28863792197394011</v>
      </c>
      <c r="Y38">
        <v>8.1637143389286793E-3</v>
      </c>
      <c r="Z38">
        <v>3.0386331421676511E-3</v>
      </c>
      <c r="AA38">
        <v>1.5311231115927269E-2</v>
      </c>
      <c r="AB38" s="9">
        <v>2.2646E-4</v>
      </c>
      <c r="AC38">
        <v>2.651593815677485E-3</v>
      </c>
      <c r="AD38">
        <v>1.879869975966613E-3</v>
      </c>
      <c r="AE38" s="9">
        <v>2.34374E-4</v>
      </c>
      <c r="AF38">
        <v>2.5536301506987619E-2</v>
      </c>
      <c r="AG38" s="9">
        <v>2.9306200000000002E-4</v>
      </c>
      <c r="AH38">
        <v>3.0201741060319641E-3</v>
      </c>
      <c r="AI38">
        <v>8.9315076774965033E-3</v>
      </c>
      <c r="AJ38">
        <v>2.6349699028494759E-2</v>
      </c>
      <c r="AK38" s="9">
        <v>3.0313129999999999E-3</v>
      </c>
      <c r="AL38" t="str">
        <f t="shared" si="0"/>
        <v>STEMI</v>
      </c>
    </row>
    <row r="39" spans="14:38" x14ac:dyDescent="0.2">
      <c r="N39" t="s">
        <v>88</v>
      </c>
      <c r="O39">
        <v>5.5746320597097818E-2</v>
      </c>
      <c r="P39">
        <v>1.379314955502676E-2</v>
      </c>
      <c r="Q39">
        <v>0.1045230317304604</v>
      </c>
      <c r="R39">
        <v>0.1320081546912846</v>
      </c>
      <c r="S39">
        <v>0.13758917415952759</v>
      </c>
      <c r="T39">
        <v>9.5226537558949151E-2</v>
      </c>
      <c r="U39">
        <v>3.5700484453930453E-2</v>
      </c>
      <c r="V39">
        <v>0.1239862091956405</v>
      </c>
      <c r="W39">
        <v>0.64331774521759255</v>
      </c>
      <c r="X39">
        <v>0.92073970130087135</v>
      </c>
      <c r="Y39">
        <v>3.4515671056664601E-2</v>
      </c>
      <c r="Z39">
        <v>8.1078497536499136E-3</v>
      </c>
      <c r="AA39">
        <v>4.3462137403521423E-2</v>
      </c>
      <c r="AB39">
        <v>4.3905937945581092E-2</v>
      </c>
      <c r="AC39">
        <v>1.2993220712484479E-2</v>
      </c>
      <c r="AD39">
        <v>3.79313574511571E-3</v>
      </c>
      <c r="AE39" s="9">
        <v>2.34374E-4</v>
      </c>
      <c r="AF39">
        <v>7.754428499255446E-2</v>
      </c>
      <c r="AG39">
        <v>2.5077680443683921E-2</v>
      </c>
      <c r="AH39">
        <v>2.711303238616119E-3</v>
      </c>
      <c r="AI39">
        <v>3.6717821631250182E-2</v>
      </c>
      <c r="AJ39">
        <v>3.3069856965101598E-2</v>
      </c>
      <c r="AK39" s="9">
        <v>3.0313129999999999E-3</v>
      </c>
      <c r="AL39" t="str">
        <f t="shared" si="0"/>
        <v>STEMI</v>
      </c>
    </row>
    <row r="40" spans="14:38" x14ac:dyDescent="0.2">
      <c r="N40" t="s">
        <v>89</v>
      </c>
      <c r="O40">
        <v>7.8394853047597888E-3</v>
      </c>
      <c r="P40">
        <v>1.023485253306467E-2</v>
      </c>
      <c r="Q40">
        <v>1.0701640941028269E-2</v>
      </c>
      <c r="R40">
        <v>9.6749678238780522E-3</v>
      </c>
      <c r="S40" s="9">
        <v>5.0185899999999999E-3</v>
      </c>
      <c r="T40">
        <v>1.934896705527337E-3</v>
      </c>
      <c r="U40" s="9">
        <v>4.7018500000000003E-4</v>
      </c>
      <c r="V40">
        <v>1.3407209287577991E-2</v>
      </c>
      <c r="W40">
        <v>3.0782921925752601E-2</v>
      </c>
      <c r="X40">
        <v>8.3324045586437037E-2</v>
      </c>
      <c r="Y40" s="9">
        <v>2.2646E-4</v>
      </c>
      <c r="Z40" s="9">
        <v>2.2646E-4</v>
      </c>
      <c r="AA40">
        <v>5.4940717153004913E-3</v>
      </c>
      <c r="AB40" s="9">
        <v>2.2646E-4</v>
      </c>
      <c r="AC40" s="9">
        <v>2.34374E-4</v>
      </c>
      <c r="AD40" s="9">
        <v>2.34374E-4</v>
      </c>
      <c r="AE40" s="9">
        <v>2.34374E-4</v>
      </c>
      <c r="AF40" s="9">
        <v>2.34374E-4</v>
      </c>
      <c r="AG40" s="9">
        <v>2.9306200000000002E-4</v>
      </c>
      <c r="AH40" s="9">
        <v>2.9306200000000002E-4</v>
      </c>
      <c r="AI40">
        <v>8.1985713255405368E-4</v>
      </c>
      <c r="AJ40" s="9">
        <v>2.9306200000000002E-4</v>
      </c>
      <c r="AK40" s="9">
        <v>3.0313129999999999E-3</v>
      </c>
      <c r="AL40" t="str">
        <f t="shared" si="0"/>
        <v>STEMI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B6352-27FC-3344-A99D-E95D6F8791C0}">
  <dimension ref="B1:AN92"/>
  <sheetViews>
    <sheetView zoomScale="83" workbookViewId="0">
      <selection activeCell="E67" sqref="E67"/>
    </sheetView>
  </sheetViews>
  <sheetFormatPr baseColWidth="10" defaultRowHeight="16" x14ac:dyDescent="0.2"/>
  <sheetData>
    <row r="1" spans="2:40" x14ac:dyDescent="0.2">
      <c r="B1" s="8" t="s">
        <v>104</v>
      </c>
    </row>
    <row r="2" spans="2:40" x14ac:dyDescent="0.2">
      <c r="B2" s="8" t="s">
        <v>269</v>
      </c>
      <c r="L2" s="8"/>
    </row>
    <row r="3" spans="2:40" x14ac:dyDescent="0.2">
      <c r="B3" s="8" t="s">
        <v>287</v>
      </c>
      <c r="L3" s="8"/>
    </row>
    <row r="5" spans="2:40" x14ac:dyDescent="0.2">
      <c r="B5" s="1" t="s">
        <v>224</v>
      </c>
      <c r="L5" s="1" t="s">
        <v>93</v>
      </c>
      <c r="V5" s="1" t="s">
        <v>94</v>
      </c>
      <c r="AF5" s="1" t="s">
        <v>227</v>
      </c>
    </row>
    <row r="6" spans="2:40" x14ac:dyDescent="0.2">
      <c r="B6" t="s">
        <v>0</v>
      </c>
      <c r="C6" t="s">
        <v>1</v>
      </c>
      <c r="D6" t="s">
        <v>2</v>
      </c>
      <c r="E6" t="s">
        <v>3</v>
      </c>
      <c r="F6" t="s">
        <v>0</v>
      </c>
      <c r="G6" t="s">
        <v>1</v>
      </c>
      <c r="H6" t="s">
        <v>2</v>
      </c>
      <c r="I6" t="s">
        <v>3</v>
      </c>
      <c r="L6" t="s">
        <v>0</v>
      </c>
      <c r="M6" t="s">
        <v>1</v>
      </c>
      <c r="N6" t="s">
        <v>2</v>
      </c>
      <c r="O6" t="s">
        <v>3</v>
      </c>
      <c r="P6" t="s">
        <v>0</v>
      </c>
      <c r="Q6" t="s">
        <v>1</v>
      </c>
      <c r="R6" t="s">
        <v>2</v>
      </c>
      <c r="S6" t="s">
        <v>3</v>
      </c>
      <c r="V6" t="s">
        <v>0</v>
      </c>
      <c r="W6" t="s">
        <v>1</v>
      </c>
      <c r="X6" t="s">
        <v>2</v>
      </c>
      <c r="Y6" t="s">
        <v>3</v>
      </c>
      <c r="Z6" t="s">
        <v>0</v>
      </c>
      <c r="AA6" t="s">
        <v>1</v>
      </c>
      <c r="AB6" t="s">
        <v>2</v>
      </c>
      <c r="AC6" t="s">
        <v>3</v>
      </c>
      <c r="AF6" t="s">
        <v>0</v>
      </c>
      <c r="AG6" t="s">
        <v>1</v>
      </c>
      <c r="AH6" t="s">
        <v>2</v>
      </c>
      <c r="AI6" t="s">
        <v>3</v>
      </c>
      <c r="AJ6" t="s">
        <v>0</v>
      </c>
      <c r="AK6" t="s">
        <v>1</v>
      </c>
      <c r="AL6" t="s">
        <v>2</v>
      </c>
      <c r="AM6" t="s">
        <v>3</v>
      </c>
    </row>
    <row r="7" spans="2:40" x14ac:dyDescent="0.2">
      <c r="B7" s="26">
        <v>4.9804523662687187E-4</v>
      </c>
      <c r="C7" s="26">
        <v>4.9804523662687187E-4</v>
      </c>
      <c r="D7" s="26">
        <v>4.9804523662687187E-4</v>
      </c>
      <c r="E7" s="26">
        <v>4.9804523662687187E-4</v>
      </c>
      <c r="F7" s="27">
        <v>0.43568090843682811</v>
      </c>
      <c r="G7" s="27">
        <v>1.2318742313978863</v>
      </c>
      <c r="H7" s="27">
        <v>0.62752959684640341</v>
      </c>
      <c r="I7" s="27">
        <v>3.8646821410267211</v>
      </c>
      <c r="J7" s="27"/>
      <c r="K7" s="27"/>
      <c r="L7" s="26">
        <v>3.3675393534009907E-4</v>
      </c>
      <c r="M7" s="26">
        <v>3.3675393534009907E-4</v>
      </c>
      <c r="N7" s="26">
        <v>3.3675393534009907E-4</v>
      </c>
      <c r="O7" s="26">
        <v>3.3675393534009907E-4</v>
      </c>
      <c r="P7" s="27">
        <v>0.79186502323551389</v>
      </c>
      <c r="Q7" s="27">
        <v>3.4151933112855941</v>
      </c>
      <c r="R7" s="27">
        <v>1.304978821732717</v>
      </c>
      <c r="S7" s="27">
        <v>3.5220025544661522</v>
      </c>
      <c r="T7" s="27"/>
      <c r="U7" s="27"/>
      <c r="V7" s="26">
        <v>1.2629475173342941E-4</v>
      </c>
      <c r="W7" s="26">
        <v>1.2629475173342941E-4</v>
      </c>
      <c r="X7" s="26">
        <v>1.2629475173342941E-4</v>
      </c>
      <c r="Y7" s="26">
        <v>1.2629475173342941E-4</v>
      </c>
      <c r="Z7" s="27">
        <v>1.4767587255032291</v>
      </c>
      <c r="AA7" s="26">
        <v>1.2629475173342941E-4</v>
      </c>
      <c r="AB7" s="27">
        <v>2.657190674596742</v>
      </c>
      <c r="AC7" s="27">
        <v>0.3435361959921055</v>
      </c>
      <c r="AD7" s="27"/>
      <c r="AE7" s="27"/>
      <c r="AF7" s="26">
        <v>1.7661663935471376E-3</v>
      </c>
      <c r="AG7" s="26">
        <v>1.7661663935471376E-3</v>
      </c>
      <c r="AH7" s="26">
        <v>1.7661663935471376E-3</v>
      </c>
      <c r="AI7" s="26">
        <v>1.7661663935471376E-3</v>
      </c>
      <c r="AJ7" s="27">
        <v>3.7992762626673051</v>
      </c>
      <c r="AK7" s="26">
        <v>1.7661663935471376E-3</v>
      </c>
      <c r="AL7" s="27">
        <v>3.816946336471581</v>
      </c>
      <c r="AM7" s="26">
        <v>1.7661663935471376E-3</v>
      </c>
      <c r="AN7" s="27"/>
    </row>
    <row r="8" spans="2:40" x14ac:dyDescent="0.2">
      <c r="B8" s="26">
        <v>4.9804523662687187E-4</v>
      </c>
      <c r="C8" s="26">
        <v>4.9804523662687187E-4</v>
      </c>
      <c r="D8" s="26">
        <v>4.9804523662687187E-4</v>
      </c>
      <c r="E8" s="26">
        <v>4.9804523662687187E-4</v>
      </c>
      <c r="F8" s="27">
        <v>0.32519098802585261</v>
      </c>
      <c r="G8" s="26">
        <v>4.9804523662687187E-4</v>
      </c>
      <c r="H8" s="27">
        <v>0.95716328030730036</v>
      </c>
      <c r="I8" s="27">
        <v>2.7188421154823814</v>
      </c>
      <c r="J8" s="27"/>
      <c r="K8" s="27"/>
      <c r="L8" s="26">
        <v>3.3675393534009907E-4</v>
      </c>
      <c r="M8" s="26">
        <v>3.3675393534009907E-4</v>
      </c>
      <c r="N8" s="26">
        <v>3.3675393534009907E-4</v>
      </c>
      <c r="O8" s="26">
        <v>3.3675393534009907E-4</v>
      </c>
      <c r="P8" s="27">
        <v>1.4926359145769219</v>
      </c>
      <c r="Q8" s="27">
        <v>1.8063637446120739</v>
      </c>
      <c r="R8" s="27">
        <v>2.71367195455313</v>
      </c>
      <c r="S8" s="27">
        <v>7.487050571809478</v>
      </c>
      <c r="T8" s="27"/>
      <c r="U8" s="27"/>
      <c r="V8" s="26">
        <v>1.2629475173342941E-4</v>
      </c>
      <c r="W8" s="26">
        <v>1.2629475173342941E-4</v>
      </c>
      <c r="X8" s="26">
        <v>1.2629475173342941E-4</v>
      </c>
      <c r="Y8" s="26">
        <v>1.2629475173342941E-4</v>
      </c>
      <c r="Z8" s="27">
        <v>1.5436759979669701</v>
      </c>
      <c r="AA8" s="26">
        <v>1.2629475173342941E-4</v>
      </c>
      <c r="AB8" s="27">
        <v>0.18224045187429591</v>
      </c>
      <c r="AC8" s="27">
        <v>0.65351675738224169</v>
      </c>
      <c r="AD8" s="27"/>
      <c r="AE8" s="27"/>
      <c r="AF8" s="26">
        <v>1.7661663935471376E-3</v>
      </c>
      <c r="AG8" s="26">
        <v>1.7661663935471376E-3</v>
      </c>
      <c r="AH8" s="26">
        <v>1.7661663935471376E-3</v>
      </c>
      <c r="AI8" s="26">
        <v>1.7661663935471376E-3</v>
      </c>
      <c r="AJ8" s="26">
        <v>1.7661663935471376E-3</v>
      </c>
      <c r="AK8" s="26">
        <v>1.7661663935471376E-3</v>
      </c>
      <c r="AL8" s="26">
        <v>1.7661663935471376E-3</v>
      </c>
      <c r="AM8" s="26">
        <v>1.7661663935471376E-3</v>
      </c>
      <c r="AN8" s="27"/>
    </row>
    <row r="9" spans="2:40" x14ac:dyDescent="0.2">
      <c r="B9" s="26">
        <v>4.9804523662687187E-4</v>
      </c>
      <c r="C9" s="26">
        <v>4.9804523662687187E-4</v>
      </c>
      <c r="D9" s="26">
        <v>4.9804523662687187E-4</v>
      </c>
      <c r="E9" s="26">
        <v>4.9804523662687187E-4</v>
      </c>
      <c r="F9" s="27">
        <v>2.0517468977133775</v>
      </c>
      <c r="G9" s="27">
        <v>0.88335249557975359</v>
      </c>
      <c r="H9" s="27">
        <v>0.91489796915229038</v>
      </c>
      <c r="I9" s="27">
        <v>2.0517201908561997</v>
      </c>
      <c r="J9" s="27"/>
      <c r="K9" s="27"/>
      <c r="L9" s="26">
        <v>3.3675393534009907E-4</v>
      </c>
      <c r="M9" s="26">
        <v>3.3675393534009907E-4</v>
      </c>
      <c r="N9" s="26">
        <v>3.3675393534009907E-4</v>
      </c>
      <c r="O9" s="26">
        <v>3.3675393534009907E-4</v>
      </c>
      <c r="P9" s="27">
        <v>4.175591144489653</v>
      </c>
      <c r="Q9" s="27">
        <v>2.8381315604740731</v>
      </c>
      <c r="R9" s="27">
        <v>2.2708087076770478</v>
      </c>
      <c r="S9" s="27">
        <v>2.454893646370389</v>
      </c>
      <c r="T9" s="27"/>
      <c r="U9" s="27"/>
      <c r="V9" s="26">
        <v>1.2629475173342941E-4</v>
      </c>
      <c r="W9" s="27">
        <v>6.6692728919868702E-2</v>
      </c>
      <c r="X9" s="26">
        <v>1.2629475173342941E-4</v>
      </c>
      <c r="Y9" s="26">
        <v>1.2629475173342941E-4</v>
      </c>
      <c r="Z9" s="27">
        <v>4.4232346628111356</v>
      </c>
      <c r="AA9" s="27">
        <v>2.8551302704794561</v>
      </c>
      <c r="AB9" s="27">
        <v>0.1954103247942541</v>
      </c>
      <c r="AC9" s="27">
        <v>0.74903402632037208</v>
      </c>
      <c r="AD9" s="27"/>
      <c r="AE9" s="27"/>
      <c r="AF9" s="26">
        <v>1.7661663935471376E-3</v>
      </c>
      <c r="AG9" s="26">
        <v>1.7661663935471376E-3</v>
      </c>
      <c r="AH9" s="26">
        <v>1.7661663935471376E-3</v>
      </c>
      <c r="AI9" s="26">
        <v>1.7661663935471376E-3</v>
      </c>
      <c r="AJ9" s="27">
        <v>3.924689645773348</v>
      </c>
      <c r="AK9" s="27">
        <v>6.123665406835924</v>
      </c>
      <c r="AL9" s="26">
        <v>1.7661663935471376E-3</v>
      </c>
      <c r="AM9" s="26">
        <v>1.7661663935471376E-3</v>
      </c>
      <c r="AN9" s="27"/>
    </row>
    <row r="10" spans="2:40" x14ac:dyDescent="0.2">
      <c r="B10" s="26">
        <v>4.9804523662687187E-4</v>
      </c>
      <c r="C10" s="26">
        <v>4.9804523662687187E-4</v>
      </c>
      <c r="D10" s="26">
        <v>4.9804523662687187E-4</v>
      </c>
      <c r="E10" s="26">
        <v>4.9804523662687187E-4</v>
      </c>
      <c r="F10" s="27">
        <v>1.8061727901142481</v>
      </c>
      <c r="G10" s="27">
        <v>0.57888291272388648</v>
      </c>
      <c r="H10" s="27">
        <v>0.63758588254788451</v>
      </c>
      <c r="I10" s="27">
        <v>1.7300587905668174</v>
      </c>
      <c r="J10" s="27"/>
      <c r="K10" s="27"/>
      <c r="L10" s="26">
        <v>3.3675393534009907E-4</v>
      </c>
      <c r="M10" s="26">
        <v>3.3675393534009907E-4</v>
      </c>
      <c r="N10" s="26">
        <v>3.3675393534009907E-4</v>
      </c>
      <c r="O10" s="26">
        <v>3.3675393534009907E-4</v>
      </c>
      <c r="P10" s="27">
        <v>3.9932238891064951</v>
      </c>
      <c r="Q10" s="27">
        <v>3.1615884734179351</v>
      </c>
      <c r="R10" s="27">
        <v>1.3982741333409241</v>
      </c>
      <c r="S10" s="27">
        <v>4.2602266788108398</v>
      </c>
      <c r="T10" s="27"/>
      <c r="U10" s="27"/>
      <c r="V10" s="26">
        <v>1.2629475173342941E-4</v>
      </c>
      <c r="W10" s="26">
        <v>1.2629475173342941E-4</v>
      </c>
      <c r="X10" s="26">
        <v>1.2629475173342941E-4</v>
      </c>
      <c r="Y10" s="26">
        <v>1.2629475173342941E-4</v>
      </c>
      <c r="Z10" s="27">
        <v>3.9466251858433021</v>
      </c>
      <c r="AA10" s="26">
        <v>1.2629475173342941E-4</v>
      </c>
      <c r="AB10" s="27">
        <v>0.18791159725624021</v>
      </c>
      <c r="AC10" s="27">
        <v>0.31585329475690738</v>
      </c>
      <c r="AD10" s="27"/>
      <c r="AE10" s="27"/>
      <c r="AF10" s="26">
        <v>1.7661663935471376E-3</v>
      </c>
      <c r="AG10" s="26">
        <v>1.7661663935471376E-3</v>
      </c>
      <c r="AH10" s="26">
        <v>1.7661663935471376E-3</v>
      </c>
      <c r="AI10" s="26">
        <v>1.7661663935471376E-3</v>
      </c>
      <c r="AJ10" s="27">
        <v>4.5478174443947834</v>
      </c>
      <c r="AK10" s="26">
        <v>1.7661663935471376E-3</v>
      </c>
      <c r="AL10" s="26">
        <v>1.7661663935471376E-3</v>
      </c>
      <c r="AM10" s="26">
        <v>1.7661663935471376E-3</v>
      </c>
      <c r="AN10" s="27"/>
    </row>
    <row r="11" spans="2:40" x14ac:dyDescent="0.2">
      <c r="B11" s="26">
        <v>4.9804523662687187E-4</v>
      </c>
      <c r="C11" s="27">
        <v>0.38498573504011058</v>
      </c>
      <c r="D11" s="26">
        <v>4.9804523662687187E-4</v>
      </c>
      <c r="E11" s="26">
        <v>4.9804523662687187E-4</v>
      </c>
      <c r="F11" s="27">
        <v>1.2330219003331981</v>
      </c>
      <c r="G11" s="27">
        <v>6.793280532117425</v>
      </c>
      <c r="H11" s="27">
        <v>0.87870330966930976</v>
      </c>
      <c r="I11" s="27">
        <v>2.6304251155961591</v>
      </c>
      <c r="J11" s="27"/>
      <c r="K11" s="27"/>
      <c r="L11" s="26">
        <v>3.3675393534009907E-4</v>
      </c>
      <c r="M11" s="27">
        <v>0.17949056078103889</v>
      </c>
      <c r="N11" s="26">
        <v>3.3675393534009907E-4</v>
      </c>
      <c r="O11" s="26">
        <v>3.3675393534009907E-4</v>
      </c>
      <c r="P11" s="27">
        <v>4.0223922672540589</v>
      </c>
      <c r="Q11" s="27">
        <v>3.8900192268248568</v>
      </c>
      <c r="R11" s="27">
        <v>3.0277728470128009</v>
      </c>
      <c r="S11" s="27">
        <v>5.4557411662905677</v>
      </c>
      <c r="T11" s="27"/>
      <c r="U11" s="27"/>
      <c r="V11" s="26">
        <v>1.2629475173342941E-4</v>
      </c>
      <c r="W11" s="27">
        <v>0.14236539780027399</v>
      </c>
      <c r="X11" s="26">
        <v>1.2629475173342941E-4</v>
      </c>
      <c r="Y11" s="26">
        <v>1.2629475173342941E-4</v>
      </c>
      <c r="Z11" s="27">
        <v>5.0098172212601266</v>
      </c>
      <c r="AA11" s="27">
        <v>3.6937845840484562</v>
      </c>
      <c r="AB11" s="27">
        <v>0.21817445184707529</v>
      </c>
      <c r="AC11" s="27">
        <v>0.5970973406402601</v>
      </c>
      <c r="AD11" s="27"/>
      <c r="AE11" s="27"/>
      <c r="AF11" s="26">
        <v>1.7661663935471376E-3</v>
      </c>
      <c r="AG11" s="27">
        <v>2.723208254383608</v>
      </c>
      <c r="AH11" s="26">
        <v>1.7661663935471376E-3</v>
      </c>
      <c r="AI11" s="26">
        <v>1.7661663935471376E-3</v>
      </c>
      <c r="AJ11" s="27">
        <v>4.4368517387527326</v>
      </c>
      <c r="AK11" s="27">
        <v>2.6587254116196521</v>
      </c>
      <c r="AL11" s="26">
        <v>1.7661663935471376E-3</v>
      </c>
      <c r="AM11" s="27">
        <v>1.713919265601185</v>
      </c>
      <c r="AN11" s="27"/>
    </row>
    <row r="12" spans="2:40" x14ac:dyDescent="0.2">
      <c r="B12" s="26">
        <v>4.9804523662687187E-4</v>
      </c>
      <c r="C12" s="26">
        <v>4.9804523662687187E-4</v>
      </c>
      <c r="D12" s="26">
        <v>4.9804523662687187E-4</v>
      </c>
      <c r="E12" s="26">
        <v>4.9804523662687187E-4</v>
      </c>
      <c r="F12" s="27">
        <v>1.1792589284883461</v>
      </c>
      <c r="G12" s="27">
        <v>2.4848730861694306</v>
      </c>
      <c r="H12" s="27">
        <v>0.18577960794460999</v>
      </c>
      <c r="I12" s="27">
        <v>6.0549300036567812</v>
      </c>
      <c r="J12" s="27"/>
      <c r="K12" s="27"/>
      <c r="L12" s="26">
        <v>3.3675393534009907E-4</v>
      </c>
      <c r="M12" s="26">
        <v>3.3675393534009907E-4</v>
      </c>
      <c r="N12" s="26">
        <v>3.3675393534009907E-4</v>
      </c>
      <c r="O12" s="26">
        <v>3.3675393534009907E-4</v>
      </c>
      <c r="P12" s="27">
        <v>3.3506816584849788</v>
      </c>
      <c r="Q12" s="27">
        <v>4.8059486881644773</v>
      </c>
      <c r="R12" s="27">
        <v>2.1028727723126228</v>
      </c>
      <c r="S12" s="27">
        <v>5.1304542438239791</v>
      </c>
      <c r="T12" s="27"/>
      <c r="U12" s="27"/>
      <c r="V12" s="26">
        <v>1.2629475173342941E-4</v>
      </c>
      <c r="W12" s="26">
        <v>1.2629475173342941E-4</v>
      </c>
      <c r="X12" s="26">
        <v>1.2629475173342941E-4</v>
      </c>
      <c r="Y12" s="26">
        <v>1.2629475173342941E-4</v>
      </c>
      <c r="Z12" s="27">
        <v>2.397078750211886</v>
      </c>
      <c r="AA12" s="27">
        <v>4.9644178407522004</v>
      </c>
      <c r="AB12" s="27">
        <v>0.33817682592722831</v>
      </c>
      <c r="AC12" s="27">
        <v>0.41469126372592752</v>
      </c>
      <c r="AD12" s="27"/>
      <c r="AE12" s="27"/>
      <c r="AF12" s="26">
        <v>1.7661663935471376E-3</v>
      </c>
      <c r="AG12" s="26">
        <v>1.7661663935471376E-3</v>
      </c>
      <c r="AH12" s="26">
        <v>1.7661663935471376E-3</v>
      </c>
      <c r="AI12" s="26">
        <v>1.7661663935471376E-3</v>
      </c>
      <c r="AJ12" s="27">
        <v>4.9056193748024519</v>
      </c>
      <c r="AK12" s="27">
        <v>9.6522655712966863</v>
      </c>
      <c r="AL12" s="26">
        <v>1.7661663935471376E-3</v>
      </c>
      <c r="AM12" s="26">
        <v>1.7661663935471376E-3</v>
      </c>
      <c r="AN12" s="27"/>
    </row>
    <row r="13" spans="2:40" x14ac:dyDescent="0.2">
      <c r="B13" s="26">
        <v>4.9804523662687187E-4</v>
      </c>
      <c r="C13" s="26">
        <v>4.9804523662687187E-4</v>
      </c>
      <c r="D13" s="26">
        <v>4.9804523662687187E-4</v>
      </c>
      <c r="E13" s="26">
        <v>4.9804523662687187E-4</v>
      </c>
      <c r="F13" s="27">
        <v>2.1218720158765429</v>
      </c>
      <c r="G13" s="27">
        <v>1.4186003352162033</v>
      </c>
      <c r="H13" s="27">
        <v>3.9769934337104642</v>
      </c>
      <c r="I13" s="27">
        <v>2.0778174098567552</v>
      </c>
      <c r="J13" s="27"/>
      <c r="K13" s="27"/>
      <c r="L13" s="26">
        <v>3.3675393534009907E-4</v>
      </c>
      <c r="M13" s="26">
        <v>3.3675393534009907E-4</v>
      </c>
      <c r="N13" s="26">
        <v>3.3675393534009907E-4</v>
      </c>
      <c r="O13" s="26">
        <v>3.3675393534009907E-4</v>
      </c>
      <c r="P13" s="27">
        <v>4.7212886114160009</v>
      </c>
      <c r="Q13" s="27">
        <v>4.7445270023106518</v>
      </c>
      <c r="R13" s="27">
        <v>11.714161558784699</v>
      </c>
      <c r="S13" s="27">
        <v>7.4649044095542454</v>
      </c>
      <c r="T13" s="27"/>
      <c r="U13" s="27"/>
      <c r="V13" s="26">
        <v>1.2629475173342941E-4</v>
      </c>
      <c r="W13" s="26">
        <v>1.2629475173342941E-4</v>
      </c>
      <c r="X13" s="26">
        <v>1.2629475173342941E-4</v>
      </c>
      <c r="Y13" s="26">
        <v>1.2629475173342941E-4</v>
      </c>
      <c r="Z13" s="27">
        <v>4.3814683089192066</v>
      </c>
      <c r="AA13" s="27">
        <v>0.37372751824600781</v>
      </c>
      <c r="AB13" s="27">
        <v>0.46832908383947719</v>
      </c>
      <c r="AC13" s="27">
        <v>0.3869612085742864</v>
      </c>
      <c r="AD13" s="27"/>
      <c r="AE13" s="27"/>
      <c r="AF13" s="26">
        <v>1.7661663935471376E-3</v>
      </c>
      <c r="AG13" s="26">
        <v>1.7661663935471376E-3</v>
      </c>
      <c r="AH13" s="26">
        <v>1.7661663935471376E-3</v>
      </c>
      <c r="AI13" s="26">
        <v>1.7661663935471376E-3</v>
      </c>
      <c r="AJ13" s="27">
        <v>2.6966331600794509</v>
      </c>
      <c r="AK13" s="26">
        <v>1.7661663935471376E-3</v>
      </c>
      <c r="AL13" s="26">
        <v>1.7661663935471376E-3</v>
      </c>
      <c r="AM13" s="26">
        <v>1.7661663935471376E-3</v>
      </c>
      <c r="AN13" s="27"/>
    </row>
    <row r="14" spans="2:40" x14ac:dyDescent="0.2">
      <c r="B14" s="26">
        <v>4.9804523662687187E-4</v>
      </c>
      <c r="C14" s="26">
        <v>4.9804523662687187E-4</v>
      </c>
      <c r="D14" s="26">
        <v>4.9804523662687187E-4</v>
      </c>
      <c r="E14" s="26">
        <v>4.9804523662687187E-4</v>
      </c>
      <c r="F14" s="27">
        <v>0.66880906895625103</v>
      </c>
      <c r="G14" s="27">
        <v>0.99273479599955239</v>
      </c>
      <c r="H14" s="27">
        <v>7.3478386398685718</v>
      </c>
      <c r="I14" s="27">
        <v>2.4237737769482837</v>
      </c>
      <c r="J14" s="27"/>
      <c r="K14" s="27"/>
      <c r="L14" s="26">
        <v>3.3675393534009907E-4</v>
      </c>
      <c r="M14" s="26">
        <v>3.3675393534009907E-4</v>
      </c>
      <c r="N14" s="27">
        <v>0.1037495577859338</v>
      </c>
      <c r="O14" s="26">
        <v>3.3675393534009907E-4</v>
      </c>
      <c r="P14" s="27">
        <v>4.3764698148678356</v>
      </c>
      <c r="Q14" s="27">
        <v>4.1523739980190379</v>
      </c>
      <c r="R14" s="27">
        <v>5.880983944954715</v>
      </c>
      <c r="S14" s="27">
        <v>6.4519200428792587</v>
      </c>
      <c r="T14" s="27"/>
      <c r="U14" s="27"/>
      <c r="V14" s="26">
        <v>1.2629475173342941E-4</v>
      </c>
      <c r="W14" s="26">
        <v>1.2629475173342941E-4</v>
      </c>
      <c r="X14" s="27">
        <v>0.14055451677204039</v>
      </c>
      <c r="Y14" s="26">
        <v>1.2629475173342941E-4</v>
      </c>
      <c r="Z14" s="26">
        <v>1.2629475173342941E-4</v>
      </c>
      <c r="AA14" s="27">
        <v>0.3411411077510017</v>
      </c>
      <c r="AB14" s="27">
        <v>6.3902917495002924</v>
      </c>
      <c r="AC14" s="27">
        <v>0.59043080393851932</v>
      </c>
      <c r="AD14" s="27"/>
      <c r="AE14" s="27"/>
      <c r="AF14" s="26">
        <v>1.7661663935471376E-3</v>
      </c>
      <c r="AG14" s="26">
        <v>1.7661663935471376E-3</v>
      </c>
      <c r="AH14" s="26">
        <v>1.7661663935471376E-3</v>
      </c>
      <c r="AI14" s="26">
        <v>1.7661663935471376E-3</v>
      </c>
      <c r="AJ14" s="26">
        <v>1.7661663935471376E-3</v>
      </c>
      <c r="AK14" s="26">
        <v>1.7661663935471376E-3</v>
      </c>
      <c r="AL14" s="27">
        <v>7.4337435599523918</v>
      </c>
      <c r="AM14" s="26">
        <v>1.7661663935471376E-3</v>
      </c>
      <c r="AN14" s="27"/>
    </row>
    <row r="15" spans="2:40" x14ac:dyDescent="0.2">
      <c r="B15" s="26">
        <v>4.9804523662687187E-4</v>
      </c>
      <c r="C15" s="26">
        <v>4.9804523662687187E-4</v>
      </c>
      <c r="D15" s="26">
        <v>4.9804523662687187E-4</v>
      </c>
      <c r="E15" s="27">
        <v>0.14795492625946607</v>
      </c>
      <c r="F15" s="27">
        <v>1.3524582932601126</v>
      </c>
      <c r="G15" s="27">
        <v>2.0532006267503258</v>
      </c>
      <c r="H15" s="27">
        <v>1.8857707023390375</v>
      </c>
      <c r="I15" s="27">
        <v>0.81771171090244366</v>
      </c>
      <c r="J15" s="27"/>
      <c r="K15" s="27"/>
      <c r="L15" s="26">
        <v>3.3675393534009907E-4</v>
      </c>
      <c r="M15" s="26">
        <v>3.3675393534009907E-4</v>
      </c>
      <c r="N15" s="26">
        <v>3.3675393534009907E-4</v>
      </c>
      <c r="O15" s="26">
        <v>3.3675393534009907E-4</v>
      </c>
      <c r="P15" s="27">
        <v>2.395016979224458</v>
      </c>
      <c r="Q15" s="27">
        <v>5.1320130130126698</v>
      </c>
      <c r="R15" s="27">
        <v>1.1224049981992821</v>
      </c>
      <c r="S15" s="27">
        <v>1.8543340858073341</v>
      </c>
      <c r="T15" s="27"/>
      <c r="U15" s="27"/>
      <c r="V15" s="26">
        <v>1.2629475173342941E-4</v>
      </c>
      <c r="W15" s="26">
        <v>1.2629475173342941E-4</v>
      </c>
      <c r="X15" s="26">
        <v>1.2629475173342941E-4</v>
      </c>
      <c r="Y15" s="27">
        <v>6.7110705984638461E-2</v>
      </c>
      <c r="Z15" s="27">
        <v>2.407285497359783</v>
      </c>
      <c r="AA15" s="27">
        <v>0.58183895150434473</v>
      </c>
      <c r="AB15" s="27">
        <v>2.0967537292105352</v>
      </c>
      <c r="AC15" s="27">
        <v>0.26846106374265738</v>
      </c>
      <c r="AD15" s="27"/>
      <c r="AE15" s="27"/>
      <c r="AF15" s="26">
        <v>1.7661663935471376E-3</v>
      </c>
      <c r="AG15" s="26">
        <v>1.7661663935471376E-3</v>
      </c>
      <c r="AH15" s="26">
        <v>1.7661663935471376E-3</v>
      </c>
      <c r="AI15" s="26">
        <v>1.7661663935471376E-3</v>
      </c>
      <c r="AJ15" s="27">
        <v>4.9190617310567069</v>
      </c>
      <c r="AK15" s="26">
        <v>1.7661663935471376E-3</v>
      </c>
      <c r="AL15" s="27">
        <v>5.6757088236445661</v>
      </c>
      <c r="AM15" s="26">
        <v>1.7661663935471376E-3</v>
      </c>
      <c r="AN15" s="27"/>
    </row>
    <row r="16" spans="2:40" x14ac:dyDescent="0.2">
      <c r="B16" s="26">
        <v>4.9804523662687187E-4</v>
      </c>
      <c r="C16" s="27">
        <v>4.9804523662687187E-4</v>
      </c>
      <c r="D16" s="26">
        <v>4.9804523662687187E-4</v>
      </c>
      <c r="E16" s="26">
        <v>4.9804523662687187E-4</v>
      </c>
      <c r="F16" s="27">
        <v>0.52317638442301395</v>
      </c>
      <c r="G16" s="27">
        <v>8.2321228146619632</v>
      </c>
      <c r="H16" s="27">
        <v>1.2454861436750111</v>
      </c>
      <c r="I16" s="27">
        <v>0.53668090980171135</v>
      </c>
      <c r="J16" s="27"/>
      <c r="K16" s="27"/>
      <c r="L16" s="26">
        <v>3.3675393534009907E-4</v>
      </c>
      <c r="M16" s="26">
        <v>3.3675393534009907E-4</v>
      </c>
      <c r="N16" s="26">
        <v>3.3675393534009907E-4</v>
      </c>
      <c r="O16" s="26">
        <v>3.3675393534009907E-4</v>
      </c>
      <c r="P16" s="27">
        <v>1.5488388514743729</v>
      </c>
      <c r="Q16" s="27">
        <v>4.3762516674357199</v>
      </c>
      <c r="R16" s="27">
        <v>2.6997673930385688</v>
      </c>
      <c r="S16" s="27">
        <v>1.358531237045842</v>
      </c>
      <c r="T16" s="27"/>
      <c r="U16" s="27"/>
      <c r="V16" s="26">
        <v>1.2629475173342941E-4</v>
      </c>
      <c r="W16" s="26">
        <v>1.2629475173342941E-4</v>
      </c>
      <c r="X16" s="26">
        <v>1.2629475173342941E-4</v>
      </c>
      <c r="Y16" s="26">
        <v>1.2629475173342941E-4</v>
      </c>
      <c r="Z16" s="27">
        <v>1.167949168193773</v>
      </c>
      <c r="AA16" s="27">
        <v>0.44586044545603692</v>
      </c>
      <c r="AB16" s="27">
        <v>3.4894520758432779</v>
      </c>
      <c r="AC16" s="27">
        <v>0.19611803605831801</v>
      </c>
      <c r="AD16" s="27"/>
      <c r="AE16" s="27"/>
      <c r="AF16" s="26">
        <v>1.7661663935471376E-3</v>
      </c>
      <c r="AG16" s="26">
        <v>1.7661663935471376E-3</v>
      </c>
      <c r="AH16" s="26">
        <v>1.7661663935471376E-3</v>
      </c>
      <c r="AI16" s="26">
        <v>1.7661663935471376E-3</v>
      </c>
      <c r="AJ16" s="27">
        <v>3.9129261130066091</v>
      </c>
      <c r="AK16" s="27">
        <v>1.251006532724402</v>
      </c>
      <c r="AL16" s="27">
        <v>5.2636903670763591</v>
      </c>
      <c r="AM16" s="26">
        <v>1.7661663935471376E-3</v>
      </c>
      <c r="AN16" s="27"/>
    </row>
    <row r="17" spans="2:40" x14ac:dyDescent="0.2">
      <c r="B17" s="26">
        <v>4.9804523662687187E-4</v>
      </c>
      <c r="C17" s="26">
        <v>4.9804523662687187E-4</v>
      </c>
      <c r="D17" s="26">
        <v>4.9804523662687187E-4</v>
      </c>
      <c r="E17" s="26">
        <v>4.9804523662687187E-4</v>
      </c>
      <c r="F17" s="27">
        <v>1.3718283066469579</v>
      </c>
      <c r="G17" s="27">
        <v>2.730010581317444</v>
      </c>
      <c r="H17" s="27">
        <v>1.2463640591078027</v>
      </c>
      <c r="I17" s="27">
        <v>0.45730913543254009</v>
      </c>
      <c r="J17" s="27"/>
      <c r="K17" s="27"/>
      <c r="L17" s="26">
        <v>3.3675393534009907E-4</v>
      </c>
      <c r="M17" s="26">
        <v>3.3675393534009907E-4</v>
      </c>
      <c r="N17" s="26">
        <v>3.3675393534009907E-4</v>
      </c>
      <c r="O17" s="26">
        <v>3.3675393534009907E-4</v>
      </c>
      <c r="P17" s="27">
        <v>2.738787830221586</v>
      </c>
      <c r="Q17" s="27">
        <v>4.1775854977797424</v>
      </c>
      <c r="R17" s="27">
        <v>3.5749941364182729</v>
      </c>
      <c r="S17" s="27">
        <v>0.92859016872870004</v>
      </c>
      <c r="T17" s="27"/>
      <c r="U17" s="27"/>
      <c r="V17" s="26">
        <v>1.2629475173342941E-4</v>
      </c>
      <c r="W17" s="26">
        <v>1.2629475173342941E-4</v>
      </c>
      <c r="X17" s="26">
        <v>1.2629475173342941E-4</v>
      </c>
      <c r="Y17" s="26">
        <v>1.2629475173342941E-4</v>
      </c>
      <c r="Z17" s="27">
        <v>3.6265173455847548</v>
      </c>
      <c r="AA17" s="27">
        <v>0.48445157636736202</v>
      </c>
      <c r="AB17" s="27">
        <v>0.47447116345826651</v>
      </c>
      <c r="AC17" s="26">
        <v>1.2629475173342941E-4</v>
      </c>
      <c r="AD17" s="27"/>
      <c r="AE17" s="27"/>
      <c r="AF17" s="26">
        <v>1.7661663935471376E-3</v>
      </c>
      <c r="AG17" s="26">
        <v>1.7661663935471376E-3</v>
      </c>
      <c r="AH17" s="26">
        <v>1.7661663935471376E-3</v>
      </c>
      <c r="AI17" s="26">
        <v>1.7661663935471376E-3</v>
      </c>
      <c r="AJ17" s="27">
        <v>6.8737843449681506</v>
      </c>
      <c r="AK17" s="26">
        <v>1.7661663935471376E-3</v>
      </c>
      <c r="AL17" s="26">
        <v>1.7661663935471376E-3</v>
      </c>
      <c r="AM17" s="26">
        <v>1.7661663935471376E-3</v>
      </c>
      <c r="AN17" s="27"/>
    </row>
    <row r="18" spans="2:40" x14ac:dyDescent="0.2">
      <c r="B18" s="26">
        <v>4.9804523662687187E-4</v>
      </c>
      <c r="C18" s="27">
        <v>0.11568464768752065</v>
      </c>
      <c r="D18" s="26">
        <v>4.9804523662687187E-4</v>
      </c>
      <c r="E18" s="26">
        <v>4.9804523662687187E-4</v>
      </c>
      <c r="F18" s="27">
        <v>1.78002370365021</v>
      </c>
      <c r="G18" s="27">
        <v>1.4451132723066655</v>
      </c>
      <c r="H18" s="27">
        <v>0.89462963727818667</v>
      </c>
      <c r="I18" s="27">
        <v>2.4716987864337092</v>
      </c>
      <c r="J18" s="27"/>
      <c r="K18" s="27"/>
      <c r="L18" s="26">
        <v>3.3675393534009907E-4</v>
      </c>
      <c r="M18" s="27">
        <v>0.21886888420655609</v>
      </c>
      <c r="N18" s="26">
        <v>3.3675393534009907E-4</v>
      </c>
      <c r="O18" s="26">
        <v>3.3675393534009907E-4</v>
      </c>
      <c r="P18" s="27">
        <v>3.5339622520126559</v>
      </c>
      <c r="Q18" s="27">
        <v>2.956325812443271</v>
      </c>
      <c r="R18" s="27">
        <v>3.037372425632924</v>
      </c>
      <c r="S18" s="27">
        <v>3.5933669506451009</v>
      </c>
      <c r="T18" s="27"/>
      <c r="U18" s="27"/>
      <c r="V18" s="26">
        <v>1.2629475173342941E-4</v>
      </c>
      <c r="W18" s="27">
        <v>0.21421291757959621</v>
      </c>
      <c r="X18" s="26">
        <v>1.2629475173342941E-4</v>
      </c>
      <c r="Y18" s="26">
        <v>1.2629475173342941E-4</v>
      </c>
      <c r="Z18" s="27">
        <v>4.3594257215577681</v>
      </c>
      <c r="AA18" s="27">
        <v>4.1304938055816196</v>
      </c>
      <c r="AB18" s="26">
        <v>1.2629475173342941E-4</v>
      </c>
      <c r="AC18" s="27">
        <v>0.3398751795085509</v>
      </c>
      <c r="AD18" s="27"/>
      <c r="AE18" s="27"/>
      <c r="AF18" s="26">
        <v>1.7661663935471376E-3</v>
      </c>
      <c r="AG18" s="27">
        <v>3.32679997892025</v>
      </c>
      <c r="AH18" s="26">
        <v>1.7661663935471376E-3</v>
      </c>
      <c r="AI18" s="26">
        <v>1.7661663935471376E-3</v>
      </c>
      <c r="AJ18" s="27">
        <v>5.7948604656488039</v>
      </c>
      <c r="AK18" s="27">
        <v>6.259950945023478</v>
      </c>
      <c r="AL18" s="26">
        <v>1.7661663935471376E-3</v>
      </c>
      <c r="AM18" s="26">
        <v>1.7661663935471376E-3</v>
      </c>
      <c r="AN18" s="27"/>
    </row>
    <row r="19" spans="2:40" x14ac:dyDescent="0.2">
      <c r="B19" s="26">
        <v>4.9804523662687187E-4</v>
      </c>
      <c r="C19" s="27">
        <v>4.9804523662687187E-4</v>
      </c>
      <c r="D19" s="26">
        <v>4.9804523662687187E-4</v>
      </c>
      <c r="E19" s="26">
        <v>4.9804523662687187E-4</v>
      </c>
      <c r="F19" s="27">
        <v>1.0310760023115624</v>
      </c>
      <c r="G19" s="27">
        <v>1.0270378996304186</v>
      </c>
      <c r="H19" s="27">
        <v>0.24939360125252577</v>
      </c>
      <c r="I19" s="27">
        <v>0.89885430352721207</v>
      </c>
      <c r="J19" s="27"/>
      <c r="K19" s="27"/>
      <c r="L19" s="26">
        <v>3.3675393534009907E-4</v>
      </c>
      <c r="M19" s="26">
        <v>3.3675393534009907E-4</v>
      </c>
      <c r="N19" s="26">
        <v>3.3675393534009907E-4</v>
      </c>
      <c r="O19" s="26">
        <v>3.3675393534009907E-4</v>
      </c>
      <c r="P19" s="27">
        <v>1.823607380002759</v>
      </c>
      <c r="Q19" s="27">
        <v>3.883038812389048</v>
      </c>
      <c r="R19" s="27">
        <v>3.059547452339221</v>
      </c>
      <c r="S19" s="27">
        <v>7.067798493046034</v>
      </c>
      <c r="T19" s="27"/>
      <c r="U19" s="27"/>
      <c r="V19" s="26">
        <v>1.2629475173342941E-4</v>
      </c>
      <c r="W19" s="26">
        <v>1.2629475173342941E-4</v>
      </c>
      <c r="X19" s="26">
        <v>1.2629475173342941E-4</v>
      </c>
      <c r="Y19" s="26">
        <v>1.2629475173342941E-4</v>
      </c>
      <c r="Z19" s="27">
        <v>2.624037630533576</v>
      </c>
      <c r="AA19" s="27">
        <v>0.25095193907463897</v>
      </c>
      <c r="AB19" s="27">
        <v>0.13546282263916409</v>
      </c>
      <c r="AC19" s="27">
        <v>0.18719442900447941</v>
      </c>
      <c r="AD19" s="27"/>
      <c r="AE19" s="27"/>
      <c r="AF19" s="26">
        <v>1.7661663935471376E-3</v>
      </c>
      <c r="AG19" s="26">
        <v>1.7661663935471376E-3</v>
      </c>
      <c r="AH19" s="26">
        <v>1.7661663935471376E-3</v>
      </c>
      <c r="AI19" s="26">
        <v>1.7661663935471376E-3</v>
      </c>
      <c r="AJ19" s="27">
        <v>5.0354396943249728</v>
      </c>
      <c r="AK19" s="26">
        <v>1.7661663935471376E-3</v>
      </c>
      <c r="AL19" s="26">
        <v>1.7661663935471376E-3</v>
      </c>
      <c r="AM19" s="26">
        <v>1.7661663935471376E-3</v>
      </c>
      <c r="AN19" s="27"/>
    </row>
    <row r="20" spans="2:40" x14ac:dyDescent="0.2">
      <c r="B20" s="27">
        <v>0.25827895155694841</v>
      </c>
      <c r="C20" s="26">
        <v>4.9804523662687187E-4</v>
      </c>
      <c r="D20" s="26">
        <v>4.9804523662687187E-4</v>
      </c>
      <c r="E20" s="26">
        <v>4.9804523662687187E-4</v>
      </c>
      <c r="F20" s="27">
        <v>0.83821380308117843</v>
      </c>
      <c r="G20" s="27">
        <v>1.1446513350547358</v>
      </c>
      <c r="H20" s="27">
        <v>0.68317915006957042</v>
      </c>
      <c r="I20" s="27">
        <v>3.0193127250068907</v>
      </c>
      <c r="J20" s="27"/>
      <c r="K20" s="27"/>
      <c r="L20" s="26">
        <v>3.3675393534009907E-4</v>
      </c>
      <c r="M20" s="26">
        <v>3.3675393534009907E-4</v>
      </c>
      <c r="N20" s="26">
        <v>3.3675393534009907E-4</v>
      </c>
      <c r="O20" s="26">
        <v>3.3675393534009907E-4</v>
      </c>
      <c r="P20" s="27">
        <v>2.3138814709454429</v>
      </c>
      <c r="Q20" s="27">
        <v>2.3799263714305998</v>
      </c>
      <c r="R20" s="27">
        <v>4.2866741570281137</v>
      </c>
      <c r="S20" s="27">
        <v>6.9817706144368854</v>
      </c>
      <c r="T20" s="27"/>
      <c r="U20" s="27"/>
      <c r="V20" s="27">
        <v>0.18581881155058569</v>
      </c>
      <c r="W20" s="26">
        <v>1.2629475173342941E-4</v>
      </c>
      <c r="X20" s="26">
        <v>1.2629475173342941E-4</v>
      </c>
      <c r="Y20" s="26">
        <v>1.2629475173342941E-4</v>
      </c>
      <c r="Z20" s="27">
        <v>1.9901255367257671</v>
      </c>
      <c r="AA20" s="27">
        <v>0.29886935692687328</v>
      </c>
      <c r="AB20" s="27">
        <v>0.31294613298458551</v>
      </c>
      <c r="AC20" s="27">
        <v>2.1069911503480889</v>
      </c>
      <c r="AD20" s="27"/>
      <c r="AE20" s="27"/>
      <c r="AF20" s="26">
        <v>1.7661663935471376E-3</v>
      </c>
      <c r="AG20" s="26">
        <v>1.7661663935471376E-3</v>
      </c>
      <c r="AH20" s="26">
        <v>1.7661663935471376E-3</v>
      </c>
      <c r="AI20" s="26">
        <v>1.7661663935471376E-3</v>
      </c>
      <c r="AJ20" s="27">
        <v>4.4951110844933311</v>
      </c>
      <c r="AK20" s="26">
        <v>1.7661663935471376E-3</v>
      </c>
      <c r="AL20" s="26">
        <v>1.7661663935471376E-3</v>
      </c>
      <c r="AM20" s="27">
        <v>2.3560529100543102</v>
      </c>
      <c r="AN20" s="27"/>
    </row>
    <row r="21" spans="2:40" x14ac:dyDescent="0.2">
      <c r="B21" s="26">
        <v>4.9804523662687187E-4</v>
      </c>
      <c r="C21" s="26">
        <v>4.9804523662687187E-4</v>
      </c>
      <c r="D21" s="26">
        <v>4.9804523662687187E-4</v>
      </c>
      <c r="E21" s="26">
        <v>4.9804523662687187E-4</v>
      </c>
      <c r="F21" s="27">
        <v>1.2847236101356905</v>
      </c>
      <c r="G21" s="27">
        <v>1.2833714409390895</v>
      </c>
      <c r="H21" s="27">
        <v>1.3024067163989921</v>
      </c>
      <c r="I21" s="27">
        <v>6.5928252244948258</v>
      </c>
      <c r="J21" s="27"/>
      <c r="K21" s="27"/>
      <c r="L21" s="26">
        <v>3.3675393534009907E-4</v>
      </c>
      <c r="M21" s="26">
        <v>3.3675393534009907E-4</v>
      </c>
      <c r="N21" s="26">
        <v>3.3675393534009907E-4</v>
      </c>
      <c r="O21" s="26">
        <v>3.3675393534009907E-4</v>
      </c>
      <c r="P21" s="27">
        <v>1.9870975776270301</v>
      </c>
      <c r="Q21" s="27">
        <v>3.840679022012647</v>
      </c>
      <c r="R21" s="27">
        <v>7.4409203920454701</v>
      </c>
      <c r="S21" s="27">
        <v>5.4760993541794916</v>
      </c>
      <c r="T21" s="27"/>
      <c r="U21" s="27"/>
      <c r="V21" s="26">
        <v>1.2629475173342941E-4</v>
      </c>
      <c r="W21" s="26">
        <v>1.2629475173342941E-4</v>
      </c>
      <c r="X21" s="26">
        <v>1.2629475173342941E-4</v>
      </c>
      <c r="Y21" s="26">
        <v>1.2629475173342941E-4</v>
      </c>
      <c r="Z21" s="27">
        <v>1.921605322453229</v>
      </c>
      <c r="AA21" s="27">
        <v>0.25685888235685878</v>
      </c>
      <c r="AB21" s="27">
        <v>0.26920834383779479</v>
      </c>
      <c r="AC21" s="27">
        <v>0.51678090632974227</v>
      </c>
      <c r="AD21" s="27"/>
      <c r="AE21" s="27"/>
      <c r="AF21" s="26">
        <v>1.7661663935471376E-3</v>
      </c>
      <c r="AG21" s="26">
        <v>1.7661663935471376E-3</v>
      </c>
      <c r="AH21" s="26">
        <v>1.7661663935471376E-3</v>
      </c>
      <c r="AI21" s="26">
        <v>1.7661663935471376E-3</v>
      </c>
      <c r="AJ21" s="27">
        <v>4.5923937624435824</v>
      </c>
      <c r="AK21" s="26">
        <v>1.7661663935471376E-3</v>
      </c>
      <c r="AL21" s="26">
        <v>1.7661663935471376E-3</v>
      </c>
      <c r="AM21" s="26">
        <v>1.7661663935471376E-3</v>
      </c>
      <c r="AN21" s="27"/>
    </row>
    <row r="22" spans="2:40" x14ac:dyDescent="0.2">
      <c r="B22" s="26">
        <v>4.9804523662687187E-4</v>
      </c>
      <c r="C22" s="26">
        <v>4.9804523662687187E-4</v>
      </c>
      <c r="D22" s="26">
        <v>4.9804523662687187E-4</v>
      </c>
      <c r="E22" s="26">
        <v>4.9804523662687187E-4</v>
      </c>
      <c r="F22" s="27">
        <v>1.0676320666768715</v>
      </c>
      <c r="G22" s="27">
        <v>2.2139923485902249</v>
      </c>
      <c r="H22" s="27">
        <v>1.0963351613126187</v>
      </c>
      <c r="I22" s="27">
        <v>1.3010404718340109</v>
      </c>
      <c r="J22" s="27"/>
      <c r="K22" s="27"/>
      <c r="L22" s="26">
        <v>3.3675393534009907E-4</v>
      </c>
      <c r="M22" s="26">
        <v>3.3675393534009907E-4</v>
      </c>
      <c r="N22" s="26">
        <v>3.3675393534009907E-4</v>
      </c>
      <c r="O22" s="26">
        <v>3.3675393534009907E-4</v>
      </c>
      <c r="P22" s="27">
        <v>1.7660209449006381</v>
      </c>
      <c r="Q22" s="27">
        <v>7.8451673360341152</v>
      </c>
      <c r="R22" s="27">
        <v>5.1192505732853117</v>
      </c>
      <c r="S22" s="27">
        <v>3.7856210506731109</v>
      </c>
      <c r="T22" s="27"/>
      <c r="U22" s="27"/>
      <c r="V22" s="26">
        <v>1.2629475173342941E-4</v>
      </c>
      <c r="W22" s="26">
        <v>1.2629475173342941E-4</v>
      </c>
      <c r="X22" s="26">
        <v>1.2629475173342941E-4</v>
      </c>
      <c r="Y22" s="26">
        <v>1.2629475173342941E-4</v>
      </c>
      <c r="Z22" s="27">
        <v>1.8827340334766129</v>
      </c>
      <c r="AA22" s="27">
        <v>0.718868912020868</v>
      </c>
      <c r="AB22" s="27">
        <v>0.22841118480623901</v>
      </c>
      <c r="AC22" s="27">
        <v>0.33742099930054947</v>
      </c>
      <c r="AD22" s="27"/>
      <c r="AE22" s="27"/>
      <c r="AF22" s="26">
        <v>1.7661663935471376E-3</v>
      </c>
      <c r="AG22" s="26">
        <v>1.7661663935471376E-3</v>
      </c>
      <c r="AH22" s="26">
        <v>1.7661663935471376E-3</v>
      </c>
      <c r="AI22" s="26">
        <v>1.7661663935471376E-3</v>
      </c>
      <c r="AJ22" s="27">
        <v>3.549334585396724</v>
      </c>
      <c r="AK22" s="27">
        <v>1.7661663935471376E-3</v>
      </c>
      <c r="AL22" s="26">
        <v>1.7661663935471376E-3</v>
      </c>
      <c r="AM22" s="27">
        <v>1.0545253365404399</v>
      </c>
      <c r="AN22" s="27"/>
    </row>
    <row r="23" spans="2:40" x14ac:dyDescent="0.2">
      <c r="B23" s="26">
        <v>4.9804523662687187E-4</v>
      </c>
      <c r="C23" s="26">
        <v>4.9804523662687187E-4</v>
      </c>
      <c r="D23" s="26">
        <v>4.9804523662687187E-4</v>
      </c>
      <c r="E23" s="26">
        <v>4.9804523662687187E-4</v>
      </c>
      <c r="F23" s="27">
        <v>2.8558919891081862</v>
      </c>
      <c r="G23" s="27">
        <v>1.1129857657184288</v>
      </c>
      <c r="H23" s="27">
        <v>0.40588451223371802</v>
      </c>
      <c r="I23" s="27">
        <v>2.9613877552247403</v>
      </c>
      <c r="J23" s="27"/>
      <c r="K23" s="27"/>
      <c r="L23" s="26">
        <v>3.3675393534009907E-4</v>
      </c>
      <c r="M23" s="26">
        <v>3.3675393534009907E-4</v>
      </c>
      <c r="N23" s="26">
        <v>3.3675393534009907E-4</v>
      </c>
      <c r="O23" s="26">
        <v>3.3675393534009907E-4</v>
      </c>
      <c r="P23" s="27">
        <v>6.1061280790342556</v>
      </c>
      <c r="Q23" s="27">
        <v>5.0705479596297041</v>
      </c>
      <c r="R23" s="27">
        <v>1.334342343502356</v>
      </c>
      <c r="S23" s="27">
        <v>5.332131382051994</v>
      </c>
      <c r="T23" s="27"/>
      <c r="U23" s="27"/>
      <c r="V23" s="26">
        <v>1.2629475173342941E-4</v>
      </c>
      <c r="W23" s="26">
        <v>1.2629475173342941E-4</v>
      </c>
      <c r="X23" s="26">
        <v>1.2629475173342941E-4</v>
      </c>
      <c r="Y23" s="26">
        <v>1.2629475173342941E-4</v>
      </c>
      <c r="Z23" s="27">
        <v>6.8145599659106244</v>
      </c>
      <c r="AA23" s="27">
        <v>0.33488188915109413</v>
      </c>
      <c r="AB23" s="26">
        <v>1.2629475173342941E-4</v>
      </c>
      <c r="AC23" s="27">
        <v>0.48627413653008511</v>
      </c>
      <c r="AD23" s="27"/>
      <c r="AE23" s="27"/>
      <c r="AF23" s="26">
        <v>1.7661663935471376E-3</v>
      </c>
      <c r="AG23" s="26">
        <v>1.7661663935471376E-3</v>
      </c>
      <c r="AH23" s="26">
        <v>1.7661663935471376E-3</v>
      </c>
      <c r="AI23" s="26">
        <v>1.7661663935471376E-3</v>
      </c>
      <c r="AJ23" s="27">
        <v>11.348907334219669</v>
      </c>
      <c r="AK23" s="26">
        <v>1.7661663935471376E-3</v>
      </c>
      <c r="AL23" s="26">
        <v>1.7661663935471376E-3</v>
      </c>
      <c r="AM23" s="26">
        <v>1.7661663935471376E-3</v>
      </c>
      <c r="AN23" s="27"/>
    </row>
    <row r="24" spans="2:40" x14ac:dyDescent="0.2">
      <c r="B24" s="26">
        <v>4.9804523662687187E-4</v>
      </c>
      <c r="C24" s="26">
        <v>4.9804523662687187E-4</v>
      </c>
      <c r="D24" s="26">
        <v>4.9804523662687187E-4</v>
      </c>
      <c r="E24" s="26">
        <v>4.9804523662687187E-4</v>
      </c>
      <c r="F24" s="27">
        <v>1.548615579080322</v>
      </c>
      <c r="G24" s="27">
        <v>0.62717222583372667</v>
      </c>
      <c r="H24" s="27">
        <v>5.1611793380272779</v>
      </c>
      <c r="I24" s="27">
        <v>0.36394916374958897</v>
      </c>
      <c r="J24" s="27"/>
      <c r="K24" s="27"/>
      <c r="L24" s="26">
        <v>3.3675393534009907E-4</v>
      </c>
      <c r="M24" s="26">
        <v>3.3675393534009907E-4</v>
      </c>
      <c r="N24" s="26">
        <v>3.3675393534009907E-4</v>
      </c>
      <c r="O24" s="26">
        <v>3.3675393534009907E-4</v>
      </c>
      <c r="P24" s="27">
        <v>4.0386777851669402</v>
      </c>
      <c r="Q24" s="27">
        <v>2.6388618332140639</v>
      </c>
      <c r="R24" s="27">
        <v>5.1442501410420922</v>
      </c>
      <c r="S24" s="27">
        <v>3.2735749832969918</v>
      </c>
      <c r="T24" s="27"/>
      <c r="U24" s="27"/>
      <c r="V24" s="26">
        <v>1.2629475173342941E-4</v>
      </c>
      <c r="W24" s="26">
        <v>1.2629475173342941E-4</v>
      </c>
      <c r="X24" s="26">
        <v>1.2629475173342941E-4</v>
      </c>
      <c r="Y24" s="26">
        <v>1.2629475173342941E-4</v>
      </c>
      <c r="Z24" s="27">
        <v>3.1170512665404821</v>
      </c>
      <c r="AA24" s="27">
        <v>0.27458762873439341</v>
      </c>
      <c r="AB24" s="27">
        <v>4.5546256300638461</v>
      </c>
      <c r="AC24" s="27">
        <v>0.28833817596841971</v>
      </c>
      <c r="AD24" s="27"/>
      <c r="AE24" s="27"/>
      <c r="AF24" s="26">
        <v>1.7661663935471376E-3</v>
      </c>
      <c r="AG24" s="26">
        <v>1.7661663935471376E-3</v>
      </c>
      <c r="AH24" s="26">
        <v>1.7661663935471376E-3</v>
      </c>
      <c r="AI24" s="26">
        <v>1.7661663935471376E-3</v>
      </c>
      <c r="AJ24" s="27">
        <v>3.715924977311321</v>
      </c>
      <c r="AK24" s="26">
        <v>1.7661663935471376E-3</v>
      </c>
      <c r="AL24" s="27">
        <v>7.4513204602297822</v>
      </c>
      <c r="AM24" s="26">
        <v>1.7661663935471376E-3</v>
      </c>
      <c r="AN24" s="27"/>
    </row>
    <row r="25" spans="2:40" x14ac:dyDescent="0.2">
      <c r="B25" s="26">
        <v>4.9804523662687187E-4</v>
      </c>
      <c r="C25" s="26">
        <v>4.9804523662687187E-4</v>
      </c>
      <c r="D25" s="26">
        <v>4.9804523662687187E-4</v>
      </c>
      <c r="E25" s="26">
        <v>4.9804523662687187E-4</v>
      </c>
      <c r="F25" s="27">
        <v>0.62003569022206628</v>
      </c>
      <c r="G25" s="27">
        <v>0.89463392465732539</v>
      </c>
      <c r="H25" s="27">
        <v>1.0657259886549628</v>
      </c>
      <c r="I25" s="27">
        <v>0.84995294750960615</v>
      </c>
      <c r="J25" s="27"/>
      <c r="K25" s="27"/>
      <c r="L25" s="26">
        <v>3.3675393534009907E-4</v>
      </c>
      <c r="M25" s="26">
        <v>3.3675393534009907E-4</v>
      </c>
      <c r="N25" s="26">
        <v>3.3675393534009907E-4</v>
      </c>
      <c r="O25" s="26">
        <v>3.3675393534009907E-4</v>
      </c>
      <c r="P25" s="27">
        <v>2.0898443569226468</v>
      </c>
      <c r="Q25" s="27">
        <v>3.2108352077682629</v>
      </c>
      <c r="R25" s="27">
        <v>3.1566458917557672</v>
      </c>
      <c r="S25" s="27">
        <v>1.217962950488531</v>
      </c>
      <c r="T25" s="27"/>
      <c r="U25" s="27"/>
      <c r="V25" s="26">
        <v>1.2629475173342941E-4</v>
      </c>
      <c r="W25" s="26">
        <v>1.2629475173342941E-4</v>
      </c>
      <c r="X25" s="26">
        <v>1.2629475173342941E-4</v>
      </c>
      <c r="Y25" s="26">
        <v>1.2629475173342941E-4</v>
      </c>
      <c r="Z25" s="27">
        <v>2.7395583177280818</v>
      </c>
      <c r="AA25" s="27">
        <v>2.8827117552341841</v>
      </c>
      <c r="AB25" s="27">
        <v>0.34253289210865551</v>
      </c>
      <c r="AC25" s="26">
        <v>1.2629475173342941E-4</v>
      </c>
      <c r="AD25" s="27"/>
      <c r="AE25" s="27"/>
      <c r="AF25" s="26">
        <v>1.7661663935471376E-3</v>
      </c>
      <c r="AG25" s="26">
        <v>1.7661663935471376E-3</v>
      </c>
      <c r="AH25" s="26">
        <v>1.7661663935471376E-3</v>
      </c>
      <c r="AI25" s="26">
        <v>1.7661663935471376E-3</v>
      </c>
      <c r="AJ25" s="27">
        <v>4.954250185062163</v>
      </c>
      <c r="AK25" s="27">
        <v>4.9151402230186418</v>
      </c>
      <c r="AL25" s="26">
        <v>1.7661663935471376E-3</v>
      </c>
      <c r="AM25" s="26">
        <v>1.7661663935471376E-3</v>
      </c>
      <c r="AN25" s="27"/>
    </row>
    <row r="26" spans="2:40" x14ac:dyDescent="0.2">
      <c r="B26" s="26">
        <v>4.9804523662687187E-4</v>
      </c>
      <c r="C26" s="26">
        <v>4.9804523662687187E-4</v>
      </c>
      <c r="D26" s="27"/>
      <c r="E26" s="26">
        <v>4.9804523662687187E-4</v>
      </c>
      <c r="F26" s="27">
        <v>1.1467534989305079</v>
      </c>
      <c r="G26" s="27">
        <v>1.8475736389520261</v>
      </c>
      <c r="H26" s="27"/>
      <c r="I26" s="27">
        <v>1.7913370428144448</v>
      </c>
      <c r="J26" s="27"/>
      <c r="K26" s="27"/>
      <c r="L26" s="26">
        <v>3.3675393534009907E-4</v>
      </c>
      <c r="M26" s="26">
        <v>3.3675393534009907E-4</v>
      </c>
      <c r="N26" s="27"/>
      <c r="O26" s="26">
        <v>3.3675393534009907E-4</v>
      </c>
      <c r="P26" s="27">
        <v>2.4484496327211871</v>
      </c>
      <c r="Q26" s="27">
        <v>4.1904808474564472</v>
      </c>
      <c r="R26" s="27"/>
      <c r="S26" s="27">
        <v>6.9480977305275458</v>
      </c>
      <c r="T26" s="27"/>
      <c r="U26" s="27"/>
      <c r="V26" s="26">
        <v>1.2629475173342941E-4</v>
      </c>
      <c r="W26" s="26">
        <v>1.2629475173342941E-4</v>
      </c>
      <c r="X26" s="27"/>
      <c r="Y26" s="26">
        <v>1.2629475173342941E-4</v>
      </c>
      <c r="Z26" s="27">
        <v>3.403779346523049</v>
      </c>
      <c r="AA26" s="27">
        <v>1.1873888390299421</v>
      </c>
      <c r="AB26" s="27"/>
      <c r="AC26" s="27">
        <v>0.56068215647333086</v>
      </c>
      <c r="AD26" s="27"/>
      <c r="AE26" s="27"/>
      <c r="AF26" s="26">
        <v>1.7661663935471376E-3</v>
      </c>
      <c r="AG26" s="26">
        <v>1.7661663935471376E-3</v>
      </c>
      <c r="AH26" s="27"/>
      <c r="AI26" s="26">
        <v>1.7661663935471376E-3</v>
      </c>
      <c r="AJ26" s="27">
        <v>5.5986525532769562</v>
      </c>
      <c r="AK26" s="27">
        <v>1.13356465903656</v>
      </c>
      <c r="AL26" s="27"/>
      <c r="AM26" s="26">
        <v>1.7661663935471376E-3</v>
      </c>
      <c r="AN26" s="27"/>
    </row>
    <row r="27" spans="2:40" x14ac:dyDescent="0.2">
      <c r="B27" s="26">
        <v>4.9804523662687187E-4</v>
      </c>
      <c r="C27" s="26">
        <v>4.9804523662687187E-4</v>
      </c>
      <c r="D27" s="27"/>
      <c r="E27" s="26">
        <v>4.9804523662687187E-4</v>
      </c>
      <c r="F27" s="27">
        <v>1.7581420739526405</v>
      </c>
      <c r="G27" s="27">
        <v>1.1712950326842382</v>
      </c>
      <c r="H27" s="27"/>
      <c r="I27" s="27">
        <v>0.3772809170768312</v>
      </c>
      <c r="J27" s="27"/>
      <c r="K27" s="27"/>
      <c r="L27" s="26">
        <v>3.3675393534009907E-4</v>
      </c>
      <c r="M27" s="26">
        <v>3.3675393534009907E-4</v>
      </c>
      <c r="N27" s="27"/>
      <c r="O27" s="26">
        <v>3.3675393534009907E-4</v>
      </c>
      <c r="P27" s="27">
        <v>4.5643723159664527</v>
      </c>
      <c r="Q27" s="27">
        <v>3.1089297781296619</v>
      </c>
      <c r="R27" s="27"/>
      <c r="S27" s="27">
        <v>1.408674701600249</v>
      </c>
      <c r="T27" s="27"/>
      <c r="U27" s="27"/>
      <c r="V27" s="26">
        <v>1.2629475173342941E-4</v>
      </c>
      <c r="W27" s="26">
        <v>1.2629475173342941E-4</v>
      </c>
      <c r="X27" s="27"/>
      <c r="Y27" s="26">
        <v>1.2629475173342941E-4</v>
      </c>
      <c r="Z27" s="27">
        <v>1.3185653276081739</v>
      </c>
      <c r="AA27" s="27">
        <v>0.38279850549892303</v>
      </c>
      <c r="AB27" s="27"/>
      <c r="AC27" s="26">
        <v>1.2629475173342941E-4</v>
      </c>
      <c r="AD27" s="27"/>
      <c r="AE27" s="27"/>
      <c r="AF27" s="26">
        <v>1.7661663935471376E-3</v>
      </c>
      <c r="AG27" s="26">
        <v>1.7661663935471376E-3</v>
      </c>
      <c r="AH27" s="27"/>
      <c r="AI27" s="26">
        <v>1.7661663935471376E-3</v>
      </c>
      <c r="AJ27" s="27">
        <v>2.4620350826665161</v>
      </c>
      <c r="AK27" s="26">
        <v>1.7661663935471376E-3</v>
      </c>
      <c r="AL27" s="27"/>
      <c r="AM27" s="26">
        <v>1.7661663935471376E-3</v>
      </c>
      <c r="AN27" s="27"/>
    </row>
    <row r="28" spans="2:40" x14ac:dyDescent="0.2">
      <c r="B28" s="26">
        <v>4.9804523662687187E-4</v>
      </c>
      <c r="C28" s="26">
        <v>4.9804523662687187E-4</v>
      </c>
      <c r="D28" s="27"/>
      <c r="E28" s="26">
        <v>4.9804523662687187E-4</v>
      </c>
      <c r="F28" s="27">
        <v>2.4160019115728142</v>
      </c>
      <c r="G28" s="27">
        <v>0.27949512142871918</v>
      </c>
      <c r="H28" s="27"/>
      <c r="I28" s="27">
        <v>1.3671310545508124</v>
      </c>
      <c r="J28" s="27"/>
      <c r="K28" s="27"/>
      <c r="L28" s="26">
        <v>3.3675393534009907E-4</v>
      </c>
      <c r="M28" s="26">
        <v>3.3675393534009907E-4</v>
      </c>
      <c r="N28" s="27"/>
      <c r="O28" s="26">
        <v>3.3675393534009907E-4</v>
      </c>
      <c r="P28" s="27">
        <v>3.9288532665444391</v>
      </c>
      <c r="Q28" s="27">
        <v>1.450560216858785</v>
      </c>
      <c r="R28" s="27"/>
      <c r="S28" s="27">
        <v>3.945406755409258</v>
      </c>
      <c r="T28" s="27"/>
      <c r="U28" s="27"/>
      <c r="V28" s="26">
        <v>1.2629475173342941E-4</v>
      </c>
      <c r="W28" s="26">
        <v>1.2629475173342941E-4</v>
      </c>
      <c r="X28" s="27"/>
      <c r="Y28" s="26">
        <v>1.2629475173342941E-4</v>
      </c>
      <c r="Z28" s="27">
        <v>4.7986911532545591</v>
      </c>
      <c r="AA28" s="27">
        <v>0.1746135451122949</v>
      </c>
      <c r="AB28" s="27"/>
      <c r="AC28" s="27">
        <v>0.26383646258715782</v>
      </c>
      <c r="AD28" s="27"/>
      <c r="AE28" s="27"/>
      <c r="AF28" s="26">
        <v>1.7661663935471376E-3</v>
      </c>
      <c r="AG28" s="26">
        <v>1.7661663935471376E-3</v>
      </c>
      <c r="AH28" s="27"/>
      <c r="AI28" s="26">
        <v>1.7661663935471376E-3</v>
      </c>
      <c r="AJ28" s="27">
        <v>6.0812659741533697</v>
      </c>
      <c r="AK28" s="26">
        <v>1.7661663935471376E-3</v>
      </c>
      <c r="AL28" s="27"/>
      <c r="AM28" s="26">
        <v>1.7661663935471376E-3</v>
      </c>
      <c r="AN28" s="27"/>
    </row>
    <row r="29" spans="2:40" x14ac:dyDescent="0.2">
      <c r="B29" s="26">
        <v>4.9804523662687187E-4</v>
      </c>
      <c r="C29" s="26">
        <v>4.9804523662687187E-4</v>
      </c>
      <c r="D29" s="27"/>
      <c r="E29" s="26">
        <v>4.9804523662687187E-4</v>
      </c>
      <c r="F29" s="27">
        <v>1.6255909869596512</v>
      </c>
      <c r="G29" s="27">
        <v>0.64412443866551616</v>
      </c>
      <c r="H29" s="27"/>
      <c r="I29" s="27">
        <v>0.48497226790650388</v>
      </c>
      <c r="J29" s="27"/>
      <c r="K29" s="27"/>
      <c r="L29" s="26">
        <v>3.3675393534009907E-4</v>
      </c>
      <c r="M29" s="26">
        <v>3.3675393534009907E-4</v>
      </c>
      <c r="N29" s="27"/>
      <c r="O29" s="26">
        <v>3.3675393534009907E-4</v>
      </c>
      <c r="P29" s="27">
        <v>3.1026637008609428</v>
      </c>
      <c r="Q29" s="27">
        <v>2.0849060733086771</v>
      </c>
      <c r="R29" s="27"/>
      <c r="S29" s="27">
        <v>2.1562300486818442</v>
      </c>
      <c r="T29" s="27"/>
      <c r="U29" s="27"/>
      <c r="V29" s="26">
        <v>1.2629475173342941E-4</v>
      </c>
      <c r="W29" s="26">
        <v>1.2629475173342941E-4</v>
      </c>
      <c r="X29" s="27"/>
      <c r="Y29" s="26">
        <v>1.2629475173342941E-4</v>
      </c>
      <c r="Z29" s="27">
        <v>1.7999755264457431</v>
      </c>
      <c r="AA29" s="26">
        <v>1.2629475173342941E-4</v>
      </c>
      <c r="AB29" s="27"/>
      <c r="AC29" s="26">
        <v>1.2629475173342941E-4</v>
      </c>
      <c r="AD29" s="27"/>
      <c r="AE29" s="27"/>
      <c r="AF29" s="26">
        <v>1.7661663935471376E-3</v>
      </c>
      <c r="AG29" s="26">
        <v>1.7661663935471376E-3</v>
      </c>
      <c r="AH29" s="27"/>
      <c r="AI29" s="26">
        <v>1.7661663935471376E-3</v>
      </c>
      <c r="AJ29" s="27">
        <v>4.6028284052223478</v>
      </c>
      <c r="AK29" s="26">
        <v>1.7661663935471376E-3</v>
      </c>
      <c r="AL29" s="27"/>
      <c r="AM29" s="26">
        <v>1.7661663935471376E-3</v>
      </c>
      <c r="AN29" s="27"/>
    </row>
    <row r="30" spans="2:40" x14ac:dyDescent="0.2">
      <c r="B30" s="26">
        <v>4.9804523662687187E-4</v>
      </c>
      <c r="C30" s="27"/>
      <c r="D30" s="27"/>
      <c r="E30" s="26">
        <v>4.9804523662687187E-4</v>
      </c>
      <c r="F30" s="27">
        <v>0.86226304579257473</v>
      </c>
      <c r="G30" s="27"/>
      <c r="H30" s="27"/>
      <c r="I30" s="27">
        <v>0.49025812556303239</v>
      </c>
      <c r="J30" s="27"/>
      <c r="K30" s="27"/>
      <c r="L30" s="26">
        <v>3.3675393534009907E-4</v>
      </c>
      <c r="M30" s="27"/>
      <c r="N30" s="27"/>
      <c r="O30" s="26">
        <v>3.3675393534009907E-4</v>
      </c>
      <c r="P30" s="27">
        <v>2.8130194926211729</v>
      </c>
      <c r="Q30" s="27"/>
      <c r="R30" s="27"/>
      <c r="S30" s="27">
        <v>2.922017180875645</v>
      </c>
      <c r="T30" s="27"/>
      <c r="U30" s="27"/>
      <c r="V30" s="26">
        <v>1.2629475173342941E-4</v>
      </c>
      <c r="W30" s="27"/>
      <c r="X30" s="27"/>
      <c r="Y30" s="26">
        <v>1.2629475173342941E-4</v>
      </c>
      <c r="Z30" s="27">
        <v>3.387679482741186</v>
      </c>
      <c r="AA30" s="27"/>
      <c r="AB30" s="27"/>
      <c r="AC30" s="26">
        <v>1.2629475173342941E-4</v>
      </c>
      <c r="AD30" s="27"/>
      <c r="AE30" s="27"/>
      <c r="AF30" s="26">
        <v>1.7661663935471376E-3</v>
      </c>
      <c r="AG30" s="27"/>
      <c r="AH30" s="27"/>
      <c r="AI30" s="26">
        <v>1.7661663935471376E-3</v>
      </c>
      <c r="AJ30" s="27">
        <v>4.4862145721391844</v>
      </c>
      <c r="AK30" s="27"/>
      <c r="AL30" s="27"/>
      <c r="AM30" s="26">
        <v>1.7661663935471376E-3</v>
      </c>
      <c r="AN30" s="27"/>
    </row>
    <row r="31" spans="2:40" x14ac:dyDescent="0.2"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6"/>
      <c r="W31" s="27"/>
      <c r="X31" s="27"/>
      <c r="Y31" s="27"/>
      <c r="Z31" s="27"/>
      <c r="AA31" s="27"/>
      <c r="AB31" s="27"/>
      <c r="AC31" s="27"/>
      <c r="AD31" s="27"/>
      <c r="AE31" s="27"/>
      <c r="AF31" s="27"/>
      <c r="AG31" s="27"/>
      <c r="AH31" s="27"/>
      <c r="AI31" s="27"/>
      <c r="AJ31" s="27"/>
      <c r="AK31" s="27"/>
      <c r="AL31" s="27"/>
      <c r="AM31" s="27"/>
      <c r="AN31" s="27"/>
    </row>
    <row r="32" spans="2:40" x14ac:dyDescent="0.2"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G32" s="27"/>
      <c r="AH32" s="27"/>
      <c r="AI32" s="27"/>
      <c r="AJ32" s="27"/>
      <c r="AK32" s="27"/>
      <c r="AL32" s="27"/>
      <c r="AM32" s="27"/>
      <c r="AN32" s="27"/>
    </row>
    <row r="33" spans="2:40" x14ac:dyDescent="0.2"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  <c r="AE33" s="27"/>
      <c r="AF33" s="27"/>
      <c r="AG33" s="27"/>
      <c r="AH33" s="27"/>
      <c r="AI33" s="27"/>
      <c r="AJ33" s="27"/>
      <c r="AK33" s="27"/>
      <c r="AL33" s="27"/>
      <c r="AM33" s="27"/>
      <c r="AN33" s="27"/>
    </row>
    <row r="34" spans="2:40" x14ac:dyDescent="0.2"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8" t="s">
        <v>91</v>
      </c>
      <c r="M34" s="27"/>
      <c r="N34" s="27"/>
      <c r="O34" s="27"/>
      <c r="P34" s="27"/>
      <c r="Q34" s="27"/>
      <c r="R34" s="27"/>
      <c r="S34" s="27"/>
      <c r="T34" s="27"/>
      <c r="U34" s="27"/>
      <c r="V34" s="28" t="s">
        <v>18</v>
      </c>
      <c r="W34" s="27"/>
      <c r="X34" s="27"/>
      <c r="Y34" s="27"/>
      <c r="Z34" s="27"/>
      <c r="AA34" s="27"/>
      <c r="AB34" s="27"/>
      <c r="AC34" s="27"/>
      <c r="AD34" s="27"/>
      <c r="AE34" s="27"/>
      <c r="AF34" s="28" t="s">
        <v>10</v>
      </c>
      <c r="AG34" s="27"/>
      <c r="AH34" s="27"/>
      <c r="AI34" s="27"/>
      <c r="AJ34" s="27"/>
      <c r="AK34" s="27"/>
      <c r="AL34" s="27"/>
      <c r="AM34" s="27"/>
      <c r="AN34" s="27"/>
    </row>
    <row r="35" spans="2:40" x14ac:dyDescent="0.2">
      <c r="B35" s="28" t="s">
        <v>92</v>
      </c>
      <c r="C35" s="27"/>
      <c r="D35" s="27"/>
      <c r="E35" s="27"/>
      <c r="F35" s="27"/>
      <c r="G35" s="27"/>
      <c r="H35" s="27"/>
      <c r="I35" s="27"/>
      <c r="J35" s="27"/>
      <c r="K35" s="27"/>
      <c r="L35" s="27" t="s">
        <v>0</v>
      </c>
      <c r="M35" s="27" t="s">
        <v>1</v>
      </c>
      <c r="N35" s="27" t="s">
        <v>2</v>
      </c>
      <c r="O35" s="27" t="s">
        <v>3</v>
      </c>
      <c r="P35" s="27" t="s">
        <v>0</v>
      </c>
      <c r="Q35" s="27" t="s">
        <v>1</v>
      </c>
      <c r="R35" s="27" t="s">
        <v>2</v>
      </c>
      <c r="S35" s="27" t="s">
        <v>3</v>
      </c>
      <c r="T35" s="27"/>
      <c r="U35" s="27"/>
      <c r="V35" s="27" t="s">
        <v>0</v>
      </c>
      <c r="W35" s="27" t="s">
        <v>1</v>
      </c>
      <c r="X35" s="27" t="s">
        <v>2</v>
      </c>
      <c r="Y35" s="27" t="s">
        <v>3</v>
      </c>
      <c r="Z35" s="27" t="s">
        <v>0</v>
      </c>
      <c r="AA35" s="27" t="s">
        <v>1</v>
      </c>
      <c r="AB35" s="27" t="s">
        <v>2</v>
      </c>
      <c r="AC35" s="27" t="s">
        <v>3</v>
      </c>
      <c r="AD35" s="27"/>
      <c r="AE35" s="27"/>
      <c r="AF35" s="27" t="s">
        <v>0</v>
      </c>
      <c r="AG35" s="27" t="s">
        <v>1</v>
      </c>
      <c r="AH35" s="27" t="s">
        <v>2</v>
      </c>
      <c r="AI35" s="27" t="s">
        <v>3</v>
      </c>
      <c r="AJ35" s="27" t="s">
        <v>0</v>
      </c>
      <c r="AK35" s="27" t="s">
        <v>1</v>
      </c>
      <c r="AL35" s="27" t="s">
        <v>2</v>
      </c>
      <c r="AM35" s="27" t="s">
        <v>3</v>
      </c>
      <c r="AN35" s="27"/>
    </row>
    <row r="36" spans="2:40" x14ac:dyDescent="0.2">
      <c r="B36" s="27" t="s">
        <v>0</v>
      </c>
      <c r="C36" s="27" t="s">
        <v>1</v>
      </c>
      <c r="D36" s="27" t="s">
        <v>2</v>
      </c>
      <c r="E36" s="27" t="s">
        <v>3</v>
      </c>
      <c r="F36" s="27" t="s">
        <v>0</v>
      </c>
      <c r="G36" s="27" t="s">
        <v>1</v>
      </c>
      <c r="H36" s="27" t="s">
        <v>2</v>
      </c>
      <c r="I36" s="27" t="s">
        <v>3</v>
      </c>
      <c r="J36" s="27"/>
      <c r="K36" s="27"/>
      <c r="L36" s="26">
        <v>3.3675393534009907E-4</v>
      </c>
      <c r="M36" s="26">
        <v>3.3675393534009907E-4</v>
      </c>
      <c r="N36" s="26">
        <v>3.3675393534009907E-4</v>
      </c>
      <c r="O36" s="26">
        <v>3.3675393534009907E-4</v>
      </c>
      <c r="P36" s="27">
        <v>0.99042532540569206</v>
      </c>
      <c r="Q36" s="27">
        <v>3.4749846314614259</v>
      </c>
      <c r="R36" s="27">
        <v>1.3618131003258469</v>
      </c>
      <c r="S36" s="27">
        <v>4.079667303423566</v>
      </c>
      <c r="T36" s="27"/>
      <c r="U36" s="27"/>
      <c r="V36" s="26">
        <v>1.2629475173342941E-4</v>
      </c>
      <c r="W36" s="26">
        <v>1.2629475173342941E-4</v>
      </c>
      <c r="X36" s="26">
        <v>1.2629475173342941E-4</v>
      </c>
      <c r="Y36" s="26">
        <v>1.2629475173342941E-4</v>
      </c>
      <c r="Z36" s="27">
        <v>1.1348238022287991</v>
      </c>
      <c r="AA36" s="26">
        <v>1.2629475173342941E-4</v>
      </c>
      <c r="AB36" s="27">
        <v>2.4108488491210842</v>
      </c>
      <c r="AC36" s="27">
        <v>0.18300219549727009</v>
      </c>
      <c r="AD36" s="27"/>
      <c r="AE36" s="27"/>
      <c r="AF36" s="26">
        <v>1.7661663935471376E-3</v>
      </c>
      <c r="AG36" s="26">
        <v>1.7661663935471376E-3</v>
      </c>
      <c r="AH36" s="26">
        <v>1.7661663935471376E-3</v>
      </c>
      <c r="AI36" s="26">
        <v>1.7661663935471376E-3</v>
      </c>
      <c r="AJ36" s="27">
        <v>2.411661571775614</v>
      </c>
      <c r="AK36" s="26">
        <v>1.7661663935471376E-3</v>
      </c>
      <c r="AL36" s="27">
        <v>2.9947959695692119</v>
      </c>
      <c r="AM36" s="26">
        <v>1.7661663935471376E-3</v>
      </c>
      <c r="AN36" s="27"/>
    </row>
    <row r="37" spans="2:40" x14ac:dyDescent="0.2">
      <c r="B37" s="26">
        <v>3.3675393534009907E-4</v>
      </c>
      <c r="C37" s="26">
        <v>3.3675393534009907E-4</v>
      </c>
      <c r="D37" s="26">
        <v>3.3675393534009907E-4</v>
      </c>
      <c r="E37" s="26">
        <v>3.3675393534009907E-4</v>
      </c>
      <c r="F37" s="27">
        <v>0.43949077547176962</v>
      </c>
      <c r="G37" s="27">
        <v>1.9848467088778501</v>
      </c>
      <c r="H37" s="27">
        <v>0.70770296915048791</v>
      </c>
      <c r="I37" s="27">
        <v>1.9428731702626321</v>
      </c>
      <c r="J37" s="27"/>
      <c r="K37" s="27"/>
      <c r="L37" s="26">
        <v>3.3675393534009907E-4</v>
      </c>
      <c r="M37" s="26">
        <v>3.3675393534009907E-4</v>
      </c>
      <c r="N37" s="26">
        <v>3.3675393534009907E-4</v>
      </c>
      <c r="O37" s="26">
        <v>3.3675393534009907E-4</v>
      </c>
      <c r="P37" s="27">
        <v>1.3683475797358471</v>
      </c>
      <c r="Q37" s="27">
        <v>1.995214320521651</v>
      </c>
      <c r="R37" s="27">
        <v>2.4131742358139512</v>
      </c>
      <c r="S37" s="27">
        <v>6.5523665739511019</v>
      </c>
      <c r="T37" s="27"/>
      <c r="U37" s="27"/>
      <c r="V37" s="26">
        <v>1.2629475173342941E-4</v>
      </c>
      <c r="W37" s="26">
        <v>1.2629475173342941E-4</v>
      </c>
      <c r="X37" s="26">
        <v>1.2629475173342941E-4</v>
      </c>
      <c r="Y37" s="26">
        <v>1.2629475173342941E-4</v>
      </c>
      <c r="Z37" s="27">
        <v>0.67140672431916115</v>
      </c>
      <c r="AA37" s="26">
        <v>1.2629475173342941E-4</v>
      </c>
      <c r="AB37" s="27">
        <v>0.12348237111625671</v>
      </c>
      <c r="AC37" s="27">
        <v>0.33063160307022132</v>
      </c>
      <c r="AD37" s="27"/>
      <c r="AE37" s="27"/>
      <c r="AF37" s="26">
        <v>1.7661663935471376E-3</v>
      </c>
      <c r="AG37" s="26">
        <v>1.7661663935471376E-3</v>
      </c>
      <c r="AH37" s="26">
        <v>1.7661663935471376E-3</v>
      </c>
      <c r="AI37" s="26">
        <v>1.7661663935471376E-3</v>
      </c>
      <c r="AJ37" s="27">
        <v>1.1904037057625381</v>
      </c>
      <c r="AK37" s="26">
        <v>1.7661663935471376E-3</v>
      </c>
      <c r="AL37" s="26">
        <v>1.7661663935471376E-3</v>
      </c>
      <c r="AM37" s="26">
        <v>1.7661663935471376E-3</v>
      </c>
      <c r="AN37" s="27"/>
    </row>
    <row r="38" spans="2:40" x14ac:dyDescent="0.2">
      <c r="B38" s="26">
        <v>3.3675393534009907E-4</v>
      </c>
      <c r="C38" s="26">
        <v>3.3675393534009907E-4</v>
      </c>
      <c r="D38" s="26">
        <v>3.3675393534009907E-4</v>
      </c>
      <c r="E38" s="26">
        <v>3.3675393534009907E-4</v>
      </c>
      <c r="F38" s="26">
        <v>3.3675393534009907E-4</v>
      </c>
      <c r="G38" s="27">
        <v>0.50805000717767235</v>
      </c>
      <c r="H38" s="27">
        <v>1.0419121702348051</v>
      </c>
      <c r="I38" s="27">
        <v>3.2630360519563162</v>
      </c>
      <c r="J38" s="27"/>
      <c r="K38" s="27"/>
      <c r="L38" s="26">
        <v>3.3675393534009907E-4</v>
      </c>
      <c r="M38" s="26">
        <v>3.3675393534009907E-4</v>
      </c>
      <c r="N38" s="26">
        <v>3.3675393534009907E-4</v>
      </c>
      <c r="O38" s="26">
        <v>3.3675393534009907E-4</v>
      </c>
      <c r="P38" s="27">
        <v>3.7022831395681979</v>
      </c>
      <c r="Q38" s="27">
        <v>2.753410848139596</v>
      </c>
      <c r="R38" s="27">
        <v>1.961877376848447</v>
      </c>
      <c r="S38" s="27">
        <v>3.8247018111255979</v>
      </c>
      <c r="T38" s="27"/>
      <c r="U38" s="27"/>
      <c r="V38" s="26">
        <v>1.2629475173342941E-4</v>
      </c>
      <c r="W38" s="26">
        <v>1.2629475173342941E-4</v>
      </c>
      <c r="X38" s="26">
        <v>1.2629475173342941E-4</v>
      </c>
      <c r="Y38" s="26">
        <v>1.2629475173342941E-4</v>
      </c>
      <c r="Z38" s="27">
        <v>2.541112566886214</v>
      </c>
      <c r="AA38" s="27">
        <v>2.0677356011976409</v>
      </c>
      <c r="AB38" s="27">
        <v>8.660860970657136E-2</v>
      </c>
      <c r="AC38" s="27">
        <v>0.53982157757057858</v>
      </c>
      <c r="AD38" s="27"/>
      <c r="AE38" s="27"/>
      <c r="AF38" s="26">
        <v>1.7661663935471376E-3</v>
      </c>
      <c r="AG38" s="26">
        <v>1.7661663935471376E-3</v>
      </c>
      <c r="AH38" s="26">
        <v>1.7661663935471376E-3</v>
      </c>
      <c r="AI38" s="26">
        <v>1.7661663935471376E-3</v>
      </c>
      <c r="AJ38" s="27">
        <v>3.3479948426095429</v>
      </c>
      <c r="AK38" s="27">
        <v>5.246310111486669</v>
      </c>
      <c r="AL38" s="26">
        <v>1.7661663935471376E-3</v>
      </c>
      <c r="AM38" s="26">
        <v>1.7661663935471376E-3</v>
      </c>
      <c r="AN38" s="27"/>
    </row>
    <row r="39" spans="2:40" x14ac:dyDescent="0.2">
      <c r="B39" s="26">
        <v>3.3675393534009907E-4</v>
      </c>
      <c r="C39" s="26">
        <v>3.3675393534009907E-4</v>
      </c>
      <c r="D39" s="26">
        <v>3.3675393534009907E-4</v>
      </c>
      <c r="E39" s="26">
        <v>3.3675393534009907E-4</v>
      </c>
      <c r="F39" s="27">
        <v>1.971804550533486</v>
      </c>
      <c r="G39" s="27">
        <v>1.107181568650849</v>
      </c>
      <c r="H39" s="27">
        <v>0.84982763185152965</v>
      </c>
      <c r="I39" s="27">
        <v>1.899532317396861</v>
      </c>
      <c r="J39" s="27"/>
      <c r="K39" s="27"/>
      <c r="L39" s="26">
        <v>3.3675393534009907E-4</v>
      </c>
      <c r="M39" s="26">
        <v>3.3675393534009907E-4</v>
      </c>
      <c r="N39" s="26">
        <v>3.3675393534009907E-4</v>
      </c>
      <c r="O39" s="26">
        <v>3.3675393534009907E-4</v>
      </c>
      <c r="P39" s="27">
        <v>4.479066029768517</v>
      </c>
      <c r="Q39" s="27">
        <v>5.2536369386937576</v>
      </c>
      <c r="R39" s="27">
        <v>1.247074402303632</v>
      </c>
      <c r="S39" s="27">
        <v>3.1816620600478078</v>
      </c>
      <c r="T39" s="27"/>
      <c r="U39" s="27"/>
      <c r="V39" s="26">
        <v>1.2629475173342941E-4</v>
      </c>
      <c r="W39" s="26">
        <v>1.2629475173342941E-4</v>
      </c>
      <c r="X39" s="26">
        <v>1.2629475173342941E-4</v>
      </c>
      <c r="Y39" s="26">
        <v>1.2629475173342941E-4</v>
      </c>
      <c r="Z39" s="27">
        <v>3.0651832914169699</v>
      </c>
      <c r="AA39" s="27">
        <v>1.2629475173342941E-4</v>
      </c>
      <c r="AB39" s="26">
        <v>1.2629475173342941E-4</v>
      </c>
      <c r="AC39" s="27">
        <v>0.14144557333587821</v>
      </c>
      <c r="AD39" s="27"/>
      <c r="AE39" s="27"/>
      <c r="AF39" s="26">
        <v>1.7661663935471376E-3</v>
      </c>
      <c r="AG39" s="26">
        <v>1.7661663935471376E-3</v>
      </c>
      <c r="AH39" s="26">
        <v>1.7661663935471376E-3</v>
      </c>
      <c r="AI39" s="26">
        <v>1.7661663935471376E-3</v>
      </c>
      <c r="AJ39" s="27">
        <v>4.7262829306193206</v>
      </c>
      <c r="AK39" s="26">
        <v>1.7661663935471376E-3</v>
      </c>
      <c r="AL39" s="26">
        <v>1.7661663935471376E-3</v>
      </c>
      <c r="AM39" s="26">
        <v>1.7661663935471376E-3</v>
      </c>
      <c r="AN39" s="27"/>
    </row>
    <row r="40" spans="2:40" x14ac:dyDescent="0.2">
      <c r="B40" s="26">
        <v>3.3675393534009907E-4</v>
      </c>
      <c r="C40" s="26">
        <v>3.3675393534009907E-4</v>
      </c>
      <c r="D40" s="26">
        <v>3.3675393534009907E-4</v>
      </c>
      <c r="E40" s="26">
        <v>3.3675393534009907E-4</v>
      </c>
      <c r="F40" s="27">
        <v>1.767086612469418</v>
      </c>
      <c r="G40" s="27">
        <v>1.895064054133496</v>
      </c>
      <c r="H40" s="27">
        <v>0.61709517500604405</v>
      </c>
      <c r="I40" s="27">
        <v>1.2736828208685551</v>
      </c>
      <c r="J40" s="27"/>
      <c r="K40" s="27"/>
      <c r="L40" s="26">
        <v>3.3675393534009907E-4</v>
      </c>
      <c r="M40" s="26">
        <v>3.3675393534009907E-4</v>
      </c>
      <c r="N40" s="26">
        <v>3.3675393534009907E-4</v>
      </c>
      <c r="O40" s="26">
        <v>3.3675393534009907E-4</v>
      </c>
      <c r="P40" s="27">
        <v>3.2665216755605631</v>
      </c>
      <c r="Q40" s="27">
        <v>3.1121401293687141</v>
      </c>
      <c r="R40" s="27">
        <v>2.445394536479164</v>
      </c>
      <c r="S40" s="27">
        <v>3.7793136889226142</v>
      </c>
      <c r="T40" s="27"/>
      <c r="U40" s="27"/>
      <c r="V40" s="26">
        <v>1.2629475173342941E-4</v>
      </c>
      <c r="W40" s="26">
        <v>1.2629475173342941E-4</v>
      </c>
      <c r="X40" s="26">
        <v>1.2629475173342941E-4</v>
      </c>
      <c r="Y40" s="26">
        <v>1.2629475173342941E-4</v>
      </c>
      <c r="Z40" s="27">
        <v>2.2363253416357551</v>
      </c>
      <c r="AA40" s="27">
        <v>1.7368978281573859</v>
      </c>
      <c r="AB40" s="27">
        <v>0.1188960066735575</v>
      </c>
      <c r="AC40" s="27">
        <v>0.27882975376163632</v>
      </c>
      <c r="AD40" s="27"/>
      <c r="AE40" s="27"/>
      <c r="AF40" s="26">
        <v>1.7661663935471376E-3</v>
      </c>
      <c r="AG40" s="26">
        <v>1.7661663935471376E-3</v>
      </c>
      <c r="AH40" s="26">
        <v>1.7661663935471376E-3</v>
      </c>
      <c r="AI40" s="26">
        <v>1.7661663935471376E-3</v>
      </c>
      <c r="AJ40" s="27">
        <v>2.2696351846085219</v>
      </c>
      <c r="AK40" s="27">
        <v>3.5698426967125112</v>
      </c>
      <c r="AL40" s="26">
        <v>1.7661663935471376E-3</v>
      </c>
      <c r="AM40" s="26">
        <v>1.7661663935471376E-3</v>
      </c>
      <c r="AN40" s="27"/>
    </row>
    <row r="41" spans="2:40" x14ac:dyDescent="0.2">
      <c r="B41" s="26">
        <v>3.3675393534009907E-4</v>
      </c>
      <c r="C41" s="26">
        <v>3.3675393534009907E-4</v>
      </c>
      <c r="D41" s="26">
        <v>3.3675393534009907E-4</v>
      </c>
      <c r="E41" s="26">
        <v>3.3675393534009907E-4</v>
      </c>
      <c r="F41" s="27">
        <v>1.4680259456417271</v>
      </c>
      <c r="G41" s="27">
        <v>1.4741185695838659</v>
      </c>
      <c r="H41" s="27">
        <v>1.2509126051202351</v>
      </c>
      <c r="I41" s="27">
        <v>2.2030404746252321</v>
      </c>
      <c r="J41" s="27"/>
      <c r="K41" s="27"/>
      <c r="L41" s="26">
        <v>3.3675393534009907E-4</v>
      </c>
      <c r="M41" s="26">
        <v>3.3675393534009907E-4</v>
      </c>
      <c r="N41" s="26">
        <v>3.3675393534009907E-4</v>
      </c>
      <c r="O41" s="26">
        <v>3.3675393534009907E-4</v>
      </c>
      <c r="P41" s="27">
        <v>2.684665917897846</v>
      </c>
      <c r="Q41" s="27">
        <v>4.0872717804995959</v>
      </c>
      <c r="R41" s="27">
        <v>1.9422574863140309</v>
      </c>
      <c r="S41" s="27">
        <v>3.6609675521765181</v>
      </c>
      <c r="T41" s="27"/>
      <c r="U41" s="27"/>
      <c r="V41" s="26">
        <v>1.2629475173342941E-4</v>
      </c>
      <c r="W41" s="26">
        <v>1.2629475173342941E-4</v>
      </c>
      <c r="X41" s="26">
        <v>1.2629475173342941E-4</v>
      </c>
      <c r="Y41" s="26">
        <v>1.2629475173342941E-4</v>
      </c>
      <c r="Z41" s="27">
        <v>1.3871066566379311</v>
      </c>
      <c r="AA41" s="27">
        <v>3.2913617094028451</v>
      </c>
      <c r="AB41" s="27">
        <v>0.29893017120561149</v>
      </c>
      <c r="AC41" s="27">
        <v>0.19144701362511279</v>
      </c>
      <c r="AD41" s="27"/>
      <c r="AE41" s="27"/>
      <c r="AF41" s="26">
        <v>1.7661663935471376E-3</v>
      </c>
      <c r="AG41" s="26">
        <v>1.7661663935471376E-3</v>
      </c>
      <c r="AH41" s="26">
        <v>1.7661663935471376E-3</v>
      </c>
      <c r="AI41" s="26">
        <v>1.7661663935471376E-3</v>
      </c>
      <c r="AJ41" s="27">
        <v>2.91815575048326</v>
      </c>
      <c r="AK41" s="27">
        <v>7.4948881756250003</v>
      </c>
      <c r="AL41" s="26">
        <v>1.7661663935471376E-3</v>
      </c>
      <c r="AM41" s="26">
        <v>1.7661663935471376E-3</v>
      </c>
      <c r="AN41" s="27"/>
    </row>
    <row r="42" spans="2:40" x14ac:dyDescent="0.2">
      <c r="B42" s="26">
        <v>3.3675393534009907E-4</v>
      </c>
      <c r="C42" s="26">
        <v>3.3675393534009907E-4</v>
      </c>
      <c r="D42" s="26">
        <v>3.3675393534009907E-4</v>
      </c>
      <c r="E42" s="26">
        <v>3.3675393534009907E-4</v>
      </c>
      <c r="F42" s="27">
        <v>1.2978935605073481</v>
      </c>
      <c r="G42" s="27">
        <v>2.3240071353464851</v>
      </c>
      <c r="H42" s="27">
        <v>0.92562651836616139</v>
      </c>
      <c r="I42" s="27">
        <v>1.465232730846237</v>
      </c>
      <c r="J42" s="27"/>
      <c r="K42" s="27"/>
      <c r="L42" s="26">
        <v>3.3675393534009907E-4</v>
      </c>
      <c r="M42" s="26">
        <v>3.3675393534009907E-4</v>
      </c>
      <c r="N42" s="26">
        <v>3.3675393534009907E-4</v>
      </c>
      <c r="O42" s="26">
        <v>3.3675393534009907E-4</v>
      </c>
      <c r="P42" s="27">
        <v>4.6062829663841294</v>
      </c>
      <c r="Q42" s="27">
        <v>4.5127636881460296</v>
      </c>
      <c r="R42" s="27">
        <v>9.5035490182835272</v>
      </c>
      <c r="S42" s="27">
        <v>4.7355684721488016</v>
      </c>
      <c r="T42" s="27"/>
      <c r="U42" s="27"/>
      <c r="V42" s="26">
        <v>1.2629475173342941E-4</v>
      </c>
      <c r="W42" s="26">
        <v>1.2629475173342941E-4</v>
      </c>
      <c r="X42" s="26">
        <v>1.2629475173342941E-4</v>
      </c>
      <c r="Y42" s="26">
        <v>1.2629475173342941E-4</v>
      </c>
      <c r="Z42" s="27">
        <v>2.7480055216873569</v>
      </c>
      <c r="AA42" s="26">
        <v>1.2629475173342941E-4</v>
      </c>
      <c r="AB42" s="27">
        <v>0.27908499082887922</v>
      </c>
      <c r="AC42" s="26">
        <v>1.2629475173342941E-4</v>
      </c>
      <c r="AD42" s="27"/>
      <c r="AE42" s="27"/>
      <c r="AF42" s="26">
        <v>1.7661663935471376E-3</v>
      </c>
      <c r="AG42" s="26">
        <v>1.7661663935471376E-3</v>
      </c>
      <c r="AH42" s="26">
        <v>1.7661663935471376E-3</v>
      </c>
      <c r="AI42" s="26">
        <v>1.7661663935471376E-3</v>
      </c>
      <c r="AJ42" s="27">
        <v>3.718029452915169</v>
      </c>
      <c r="AK42" s="26">
        <v>1.7661663935471376E-3</v>
      </c>
      <c r="AL42" s="26">
        <v>1.7661663935471376E-3</v>
      </c>
      <c r="AM42" s="26">
        <v>1.7661663935471376E-3</v>
      </c>
      <c r="AN42" s="27"/>
    </row>
    <row r="43" spans="2:40" x14ac:dyDescent="0.2">
      <c r="B43" s="26">
        <v>3.3675393534009907E-4</v>
      </c>
      <c r="C43" s="26">
        <v>3.3675393534009907E-4</v>
      </c>
      <c r="D43" s="26">
        <v>3.3675393534009907E-4</v>
      </c>
      <c r="E43" s="26">
        <v>3.3675393534009907E-4</v>
      </c>
      <c r="F43" s="27">
        <v>2.125521419406283</v>
      </c>
      <c r="G43" s="27">
        <v>1.979112397819869</v>
      </c>
      <c r="H43" s="27">
        <v>3.6945929455941671</v>
      </c>
      <c r="I43" s="27">
        <v>2.260947745115101</v>
      </c>
      <c r="J43" s="27"/>
      <c r="K43" s="27"/>
      <c r="L43" s="26">
        <v>3.3675393534009907E-4</v>
      </c>
      <c r="M43" s="26">
        <v>3.3675393534009907E-4</v>
      </c>
      <c r="N43" s="26">
        <v>3.3675393534009907E-4</v>
      </c>
      <c r="O43" s="26">
        <v>3.3675393534009907E-4</v>
      </c>
      <c r="P43" s="27">
        <v>5.3007014312259031</v>
      </c>
      <c r="Q43" s="27">
        <v>2.6443260302166869</v>
      </c>
      <c r="R43" s="27">
        <v>4.8930300010467391</v>
      </c>
      <c r="S43" s="27">
        <v>6.125399340537963</v>
      </c>
      <c r="T43" s="27"/>
      <c r="U43" s="27"/>
      <c r="V43" s="26">
        <v>1.2629475173342941E-4</v>
      </c>
      <c r="W43" s="26">
        <v>1.2629475173342941E-4</v>
      </c>
      <c r="X43" s="27">
        <v>5.9744131146872111E-2</v>
      </c>
      <c r="Y43" s="26">
        <v>1.2629475173342941E-4</v>
      </c>
      <c r="Z43" s="26">
        <v>1.2629475173342941E-4</v>
      </c>
      <c r="AA43" s="27">
        <v>0.1063754045546372</v>
      </c>
      <c r="AB43" s="27">
        <v>4.2460684332274248</v>
      </c>
      <c r="AC43" s="27">
        <v>0.27420835882824462</v>
      </c>
      <c r="AD43" s="27"/>
      <c r="AE43" s="27"/>
      <c r="AF43" s="26">
        <v>1.7661663935471376E-3</v>
      </c>
      <c r="AG43" s="26">
        <v>1.7661663935471376E-3</v>
      </c>
      <c r="AH43" s="26">
        <v>1.7661663935471376E-3</v>
      </c>
      <c r="AI43" s="26">
        <v>1.7661663935471376E-3</v>
      </c>
      <c r="AJ43" s="26">
        <v>1.7661663935471376E-3</v>
      </c>
      <c r="AK43" s="26">
        <v>1.7661663935471376E-3</v>
      </c>
      <c r="AL43" s="27">
        <v>9.6192694929705986</v>
      </c>
      <c r="AM43" s="26">
        <v>1.7661663935471376E-3</v>
      </c>
      <c r="AN43" s="27"/>
    </row>
    <row r="44" spans="2:40" x14ac:dyDescent="0.2">
      <c r="B44" s="26">
        <v>3.3675393534009907E-4</v>
      </c>
      <c r="C44" s="26">
        <v>3.3675393534009907E-4</v>
      </c>
      <c r="D44" s="26">
        <v>3.3675393534009907E-4</v>
      </c>
      <c r="E44" s="26">
        <v>3.3675393534009907E-4</v>
      </c>
      <c r="F44" s="27">
        <v>1.988346768617189</v>
      </c>
      <c r="G44" s="27">
        <v>1.1158555455402059</v>
      </c>
      <c r="H44" s="27">
        <v>2.7265527587350351</v>
      </c>
      <c r="I44" s="27">
        <v>2.160179975247869</v>
      </c>
      <c r="J44" s="27"/>
      <c r="K44" s="27"/>
      <c r="L44" s="26">
        <v>3.3675393534009907E-4</v>
      </c>
      <c r="M44" s="26">
        <v>3.3675393534009907E-4</v>
      </c>
      <c r="N44" s="26">
        <v>3.3675393534009907E-4</v>
      </c>
      <c r="O44" s="26">
        <v>3.3675393534009907E-4</v>
      </c>
      <c r="P44" s="27">
        <v>2.250370745391717</v>
      </c>
      <c r="Q44" s="27">
        <v>4.4946195492227554</v>
      </c>
      <c r="R44" s="27">
        <v>1.260842433433806</v>
      </c>
      <c r="S44" s="27">
        <v>1.7874195347229089</v>
      </c>
      <c r="T44" s="27"/>
      <c r="U44" s="27"/>
      <c r="V44" s="26">
        <v>1.2629475173342941E-4</v>
      </c>
      <c r="W44" s="26">
        <v>1.2629475173342941E-4</v>
      </c>
      <c r="X44" s="26">
        <v>1.2629475173342941E-4</v>
      </c>
      <c r="Y44" s="26">
        <v>1.2629475173342941E-4</v>
      </c>
      <c r="Z44" s="27">
        <v>1.8325321005137181</v>
      </c>
      <c r="AA44" s="27">
        <v>0.42673111564760019</v>
      </c>
      <c r="AB44" s="27">
        <v>1.6799746794592929</v>
      </c>
      <c r="AC44" s="26">
        <v>1.2629475173342941E-4</v>
      </c>
      <c r="AD44" s="27"/>
      <c r="AE44" s="27"/>
      <c r="AF44" s="26">
        <v>1.7661663935471376E-3</v>
      </c>
      <c r="AG44" s="26">
        <v>1.7661663935471376E-3</v>
      </c>
      <c r="AH44" s="26">
        <v>1.7661663935471376E-3</v>
      </c>
      <c r="AI44" s="26">
        <v>1.7661663935471376E-3</v>
      </c>
      <c r="AJ44" s="27">
        <v>5.225114115506881</v>
      </c>
      <c r="AK44" s="26">
        <v>1.7661663935471376E-3</v>
      </c>
      <c r="AL44" s="27">
        <v>4.8705887754412389</v>
      </c>
      <c r="AM44" s="26">
        <v>1.7661663935471376E-3</v>
      </c>
      <c r="AN44" s="27"/>
    </row>
    <row r="45" spans="2:40" x14ac:dyDescent="0.2">
      <c r="B45" s="26">
        <v>3.3675393534009907E-4</v>
      </c>
      <c r="C45" s="26">
        <v>3.3675393534009907E-4</v>
      </c>
      <c r="D45" s="26">
        <v>3.3675393534009907E-4</v>
      </c>
      <c r="E45" s="26">
        <v>3.3675393534009907E-4</v>
      </c>
      <c r="F45" s="27">
        <v>1.2073702097023511</v>
      </c>
      <c r="G45" s="27">
        <v>2.9048542929860441</v>
      </c>
      <c r="H45" s="27">
        <v>0.71813100471890179</v>
      </c>
      <c r="I45" s="27">
        <v>0.92616273389006099</v>
      </c>
      <c r="J45" s="27"/>
      <c r="K45" s="27"/>
      <c r="L45" s="26">
        <v>3.3675393534009907E-4</v>
      </c>
      <c r="M45" s="26">
        <v>3.3675393534009907E-4</v>
      </c>
      <c r="N45" s="26">
        <v>3.3675393534009907E-4</v>
      </c>
      <c r="O45" s="26">
        <v>3.3675393534009907E-4</v>
      </c>
      <c r="P45" s="27">
        <v>1.2005459500053499</v>
      </c>
      <c r="Q45" s="27">
        <v>5.9040656740024868</v>
      </c>
      <c r="R45" s="27">
        <v>2.0825867732919852</v>
      </c>
      <c r="S45" s="27">
        <v>1.9015668977524161</v>
      </c>
      <c r="T45" s="27"/>
      <c r="U45" s="27"/>
      <c r="V45" s="26">
        <v>1.2629475173342941E-4</v>
      </c>
      <c r="W45" s="26">
        <v>1.2629475173342941E-4</v>
      </c>
      <c r="X45" s="26">
        <v>1.2629475173342941E-4</v>
      </c>
      <c r="Y45" s="26">
        <v>1.2629475173342941E-4</v>
      </c>
      <c r="Z45" s="27">
        <v>0.60341484522563338</v>
      </c>
      <c r="AA45" s="27">
        <v>0.32366498463464621</v>
      </c>
      <c r="AB45" s="27">
        <v>1.940590134749093</v>
      </c>
      <c r="AC45" s="26">
        <v>1.2629475173342941E-4</v>
      </c>
      <c r="AD45" s="27"/>
      <c r="AE45" s="27"/>
      <c r="AF45" s="26">
        <v>1.7661663935471376E-3</v>
      </c>
      <c r="AG45" s="26">
        <v>1.7661663935471376E-3</v>
      </c>
      <c r="AH45" s="26">
        <v>1.7661663935471376E-3</v>
      </c>
      <c r="AI45" s="26">
        <v>1.7661663935471376E-3</v>
      </c>
      <c r="AJ45" s="27">
        <v>2.8535532938602719</v>
      </c>
      <c r="AK45" s="27">
        <v>1.4545211882126849</v>
      </c>
      <c r="AL45" s="27">
        <v>3.3842390514946028</v>
      </c>
      <c r="AM45" s="26">
        <v>1.7661663935471376E-3</v>
      </c>
      <c r="AN45" s="27"/>
    </row>
    <row r="46" spans="2:40" x14ac:dyDescent="0.2">
      <c r="B46" s="26">
        <v>3.3675393534009907E-4</v>
      </c>
      <c r="C46" s="26">
        <v>3.3675393534009907E-4</v>
      </c>
      <c r="D46" s="26">
        <v>3.3675393534009907E-4</v>
      </c>
      <c r="E46" s="26">
        <v>3.3675393534009907E-4</v>
      </c>
      <c r="F46" s="27">
        <v>0.46861782671713559</v>
      </c>
      <c r="G46" s="27">
        <v>2.7486216242085031</v>
      </c>
      <c r="H46" s="27">
        <v>0.92707247991778974</v>
      </c>
      <c r="I46" s="27">
        <v>0.66271895811805726</v>
      </c>
      <c r="J46" s="27"/>
      <c r="K46" s="27"/>
      <c r="L46" s="26">
        <v>3.3675393534009907E-4</v>
      </c>
      <c r="M46" s="26">
        <v>3.3675393534009907E-4</v>
      </c>
      <c r="N46" s="26">
        <v>3.3675393534009907E-4</v>
      </c>
      <c r="O46" s="26">
        <v>3.3675393534009907E-4</v>
      </c>
      <c r="P46" s="27">
        <v>3.6333599749983061</v>
      </c>
      <c r="Q46" s="27">
        <v>3.7151738802794601</v>
      </c>
      <c r="R46" s="27">
        <v>3.439865534058109</v>
      </c>
      <c r="S46" s="27">
        <v>0.89875982231626006</v>
      </c>
      <c r="T46" s="27"/>
      <c r="U46" s="27"/>
      <c r="V46" s="26">
        <v>1.2629475173342941E-4</v>
      </c>
      <c r="W46" s="26">
        <v>1.2629475173342941E-4</v>
      </c>
      <c r="X46" s="26">
        <v>1.2629475173342941E-4</v>
      </c>
      <c r="Y46" s="26">
        <v>1.2629475173342941E-4</v>
      </c>
      <c r="Z46" s="27">
        <v>2.8142001616425958</v>
      </c>
      <c r="AA46" s="27">
        <v>0.25653578867152199</v>
      </c>
      <c r="AB46" s="27">
        <v>0.32544206593378799</v>
      </c>
      <c r="AC46" s="26">
        <v>1.2629475173342941E-4</v>
      </c>
      <c r="AD46" s="27"/>
      <c r="AE46" s="27"/>
      <c r="AF46" s="26">
        <v>1.7661663935471376E-3</v>
      </c>
      <c r="AG46" s="26">
        <v>1.7661663935471376E-3</v>
      </c>
      <c r="AH46" s="26">
        <v>1.7661663935471376E-3</v>
      </c>
      <c r="AI46" s="26">
        <v>1.7661663935471376E-3</v>
      </c>
      <c r="AJ46" s="27">
        <v>7.9507786977810868</v>
      </c>
      <c r="AK46" s="26">
        <v>1.7661663935471376E-3</v>
      </c>
      <c r="AL46" s="26">
        <v>1.7661663935471376E-3</v>
      </c>
      <c r="AM46" s="26">
        <v>1.7661663935471376E-3</v>
      </c>
      <c r="AN46" s="27"/>
    </row>
    <row r="47" spans="2:40" x14ac:dyDescent="0.2">
      <c r="B47" s="26">
        <v>3.3675393534009907E-4</v>
      </c>
      <c r="C47" s="26">
        <v>3.3675393534009907E-4</v>
      </c>
      <c r="D47" s="26">
        <v>3.3675393534009907E-4</v>
      </c>
      <c r="E47" s="26">
        <v>3.3675393534009907E-4</v>
      </c>
      <c r="F47" s="27">
        <v>1.9957003684517589</v>
      </c>
      <c r="G47" s="27">
        <v>2.033289938743116</v>
      </c>
      <c r="H47" s="27">
        <v>1.2224956403350959</v>
      </c>
      <c r="I47" s="26">
        <v>3.3675393534009907E-4</v>
      </c>
      <c r="J47" s="27"/>
      <c r="K47" s="27"/>
      <c r="L47" s="26">
        <v>3.3675393534009907E-4</v>
      </c>
      <c r="M47" s="26">
        <v>3.3675393534009907E-4</v>
      </c>
      <c r="N47" s="26">
        <v>3.3675393534009907E-4</v>
      </c>
      <c r="O47" s="26">
        <v>3.3675393534009907E-4</v>
      </c>
      <c r="P47" s="27">
        <v>3.0141436205951009</v>
      </c>
      <c r="Q47" s="27">
        <v>2.5939156378798209</v>
      </c>
      <c r="R47" s="27">
        <v>4.0343825196959031</v>
      </c>
      <c r="S47" s="27">
        <v>2.524163760869643</v>
      </c>
      <c r="T47" s="27"/>
      <c r="U47" s="27"/>
      <c r="V47" s="26">
        <v>1.2629475173342941E-4</v>
      </c>
      <c r="W47" s="26">
        <v>1.2629475173342941E-4</v>
      </c>
      <c r="X47" s="26">
        <v>1.2629475173342941E-4</v>
      </c>
      <c r="Y47" s="26">
        <v>1.2629475173342941E-4</v>
      </c>
      <c r="Z47" s="27">
        <v>2.4847670818779481</v>
      </c>
      <c r="AA47" s="27">
        <v>2.5840534026597619</v>
      </c>
      <c r="AB47" s="26">
        <v>1.2629475173342941E-4</v>
      </c>
      <c r="AC47" s="27">
        <v>0.15090394542461069</v>
      </c>
      <c r="AD47" s="27"/>
      <c r="AE47" s="27"/>
      <c r="AF47" s="26">
        <v>1.7661663935471376E-3</v>
      </c>
      <c r="AG47" s="26">
        <v>1.7661663935471376E-3</v>
      </c>
      <c r="AH47" s="26">
        <v>1.7661663935471376E-3</v>
      </c>
      <c r="AI47" s="26">
        <v>1.7661663935471376E-3</v>
      </c>
      <c r="AJ47" s="27">
        <v>3.2675726655757229</v>
      </c>
      <c r="AK47" s="27">
        <v>5.1503823794965324</v>
      </c>
      <c r="AL47" s="26">
        <v>1.7661663935471376E-3</v>
      </c>
      <c r="AM47" s="26">
        <v>1.7661663935471376E-3</v>
      </c>
      <c r="AN47" s="27"/>
    </row>
    <row r="48" spans="2:40" x14ac:dyDescent="0.2">
      <c r="B48" s="26">
        <v>3.3675393534009907E-4</v>
      </c>
      <c r="C48" s="26">
        <v>3.3675393534009907E-4</v>
      </c>
      <c r="D48" s="26">
        <v>3.3675393534009907E-4</v>
      </c>
      <c r="E48" s="26">
        <v>3.3675393534009907E-4</v>
      </c>
      <c r="F48" s="27">
        <v>1.7205664113723751</v>
      </c>
      <c r="G48" s="27">
        <v>1.291360416507461</v>
      </c>
      <c r="H48" s="27">
        <v>1.2286326416819331</v>
      </c>
      <c r="I48" s="27">
        <v>0.9448363634336977</v>
      </c>
      <c r="J48" s="27"/>
      <c r="K48" s="27"/>
      <c r="L48" s="26">
        <v>3.3675393534009907E-4</v>
      </c>
      <c r="M48" s="26">
        <v>3.3675393534009907E-4</v>
      </c>
      <c r="N48" s="26">
        <v>3.3675393534009907E-4</v>
      </c>
      <c r="O48" s="26">
        <v>3.3675393534009907E-4</v>
      </c>
      <c r="P48" s="27">
        <v>2.179915099113154</v>
      </c>
      <c r="Q48" s="27">
        <v>4.1657830572667152</v>
      </c>
      <c r="R48" s="27">
        <v>3.400747551409141</v>
      </c>
      <c r="S48" s="27">
        <v>4.4715585657660579</v>
      </c>
      <c r="T48" s="27"/>
      <c r="U48" s="27"/>
      <c r="V48" s="26">
        <v>1.2629475173342941E-4</v>
      </c>
      <c r="W48" s="26">
        <v>1.2629475173342941E-4</v>
      </c>
      <c r="X48" s="26">
        <v>1.2629475173342941E-4</v>
      </c>
      <c r="Y48" s="26">
        <v>1.2629475173342941E-4</v>
      </c>
      <c r="Z48" s="27">
        <v>2.2406426739190111</v>
      </c>
      <c r="AA48" s="26">
        <v>1.2629475173342941E-4</v>
      </c>
      <c r="AB48" s="26">
        <v>1.2629475173342941E-4</v>
      </c>
      <c r="AC48" s="26">
        <v>1.2629475173342941E-4</v>
      </c>
      <c r="AD48" s="27"/>
      <c r="AE48" s="27"/>
      <c r="AF48" s="26">
        <v>1.7661663935471376E-3</v>
      </c>
      <c r="AG48" s="26">
        <v>1.7661663935471376E-3</v>
      </c>
      <c r="AH48" s="26">
        <v>1.7661663935471376E-3</v>
      </c>
      <c r="AI48" s="26">
        <v>1.7661663935471376E-3</v>
      </c>
      <c r="AJ48" s="27">
        <v>2.4840211061066202</v>
      </c>
      <c r="AK48" s="26">
        <v>1.7661663935471376E-3</v>
      </c>
      <c r="AL48" s="26">
        <v>1.7661663935471376E-3</v>
      </c>
      <c r="AM48" s="26">
        <v>1.7661663935471376E-3</v>
      </c>
      <c r="AN48" s="27"/>
    </row>
    <row r="49" spans="2:40" x14ac:dyDescent="0.2">
      <c r="B49" s="26">
        <v>3.3675393534009907E-4</v>
      </c>
      <c r="C49" s="26">
        <v>3.3675393534009907E-4</v>
      </c>
      <c r="D49" s="26">
        <v>3.3675393534009907E-4</v>
      </c>
      <c r="E49" s="26">
        <v>3.3675393534009907E-4</v>
      </c>
      <c r="F49" s="27">
        <v>1.002148269835988</v>
      </c>
      <c r="G49" s="27">
        <v>1.6453955647727641</v>
      </c>
      <c r="H49" s="27">
        <v>1.1671301820522151</v>
      </c>
      <c r="I49" s="27">
        <v>1.684945901157785</v>
      </c>
      <c r="J49" s="27"/>
      <c r="K49" s="27"/>
      <c r="L49" s="26">
        <v>3.3675393534009907E-4</v>
      </c>
      <c r="M49" s="26">
        <v>3.3675393534009907E-4</v>
      </c>
      <c r="N49" s="26">
        <v>3.3675393534009907E-4</v>
      </c>
      <c r="O49" s="26">
        <v>3.3675393534009907E-4</v>
      </c>
      <c r="P49" s="27">
        <v>3.1862166892426509</v>
      </c>
      <c r="Q49" s="27">
        <v>4.2009969199839086</v>
      </c>
      <c r="R49" s="27">
        <v>3.208039733727865</v>
      </c>
      <c r="S49" s="27">
        <v>7.1705459947315813</v>
      </c>
      <c r="T49" s="27"/>
      <c r="U49" s="27"/>
      <c r="V49" s="26">
        <v>1.2629475173342941E-4</v>
      </c>
      <c r="W49" s="26">
        <v>1.2629475173342941E-4</v>
      </c>
      <c r="X49" s="26">
        <v>1.2629475173342941E-4</v>
      </c>
      <c r="Y49" s="26">
        <v>1.2629475173342941E-4</v>
      </c>
      <c r="Z49" s="27">
        <v>1.8301002475350201</v>
      </c>
      <c r="AA49" s="26">
        <v>1.2629475173342941E-4</v>
      </c>
      <c r="AB49" s="26">
        <v>1.2629475173342941E-4</v>
      </c>
      <c r="AC49" s="27">
        <v>1.122636337417058</v>
      </c>
      <c r="AD49" s="27"/>
      <c r="AE49" s="27"/>
      <c r="AF49" s="26">
        <v>1.7661663935471376E-3</v>
      </c>
      <c r="AG49" s="26">
        <v>1.7661663935471376E-3</v>
      </c>
      <c r="AH49" s="26">
        <v>1.7661663935471376E-3</v>
      </c>
      <c r="AI49" s="26">
        <v>1.7661663935471376E-3</v>
      </c>
      <c r="AJ49" s="26">
        <v>1.7661663935471376E-3</v>
      </c>
      <c r="AK49" s="26">
        <v>1.7661663935471376E-3</v>
      </c>
      <c r="AL49" s="26">
        <v>1.7661663935471376E-3</v>
      </c>
      <c r="AM49" s="27">
        <v>2.094439844124337</v>
      </c>
      <c r="AN49" s="27"/>
    </row>
    <row r="50" spans="2:40" x14ac:dyDescent="0.2">
      <c r="B50" s="26">
        <v>3.3675393534009907E-4</v>
      </c>
      <c r="C50" s="26">
        <v>3.3675393534009907E-4</v>
      </c>
      <c r="D50" s="26">
        <v>3.3675393534009907E-4</v>
      </c>
      <c r="E50" s="26">
        <v>3.3675393534009907E-4</v>
      </c>
      <c r="F50" s="27">
        <v>1.3922072792026701</v>
      </c>
      <c r="G50" s="27">
        <v>1.554712099727654</v>
      </c>
      <c r="H50" s="27">
        <v>1.7477686161470161</v>
      </c>
      <c r="I50" s="27">
        <v>2.7686373921272729</v>
      </c>
      <c r="J50" s="27"/>
      <c r="K50" s="27"/>
      <c r="L50" s="26">
        <v>3.3675393534009907E-4</v>
      </c>
      <c r="M50" s="26">
        <v>3.3675393534009907E-4</v>
      </c>
      <c r="N50" s="26">
        <v>3.3675393534009907E-4</v>
      </c>
      <c r="O50" s="26">
        <v>3.3675393534009907E-4</v>
      </c>
      <c r="P50" s="27">
        <v>1.8483406212317739</v>
      </c>
      <c r="Q50" s="27">
        <v>2.969498038905912</v>
      </c>
      <c r="R50" s="27">
        <v>6.8422325301862958</v>
      </c>
      <c r="S50" s="27">
        <v>4.1522613001622428</v>
      </c>
      <c r="T50" s="27"/>
      <c r="U50" s="27"/>
      <c r="V50" s="26">
        <v>1.2629475173342941E-4</v>
      </c>
      <c r="W50" s="26">
        <v>1.2629475173342941E-4</v>
      </c>
      <c r="X50" s="26">
        <v>1.2629475173342941E-4</v>
      </c>
      <c r="Y50" s="26">
        <v>1.2629475173342941E-4</v>
      </c>
      <c r="Z50" s="27">
        <v>0.89527513960882088</v>
      </c>
      <c r="AA50" s="27">
        <v>0.13232504147073959</v>
      </c>
      <c r="AB50" s="26">
        <v>1.2629475173342941E-4</v>
      </c>
      <c r="AC50" s="27">
        <v>0.24979914524392169</v>
      </c>
      <c r="AD50" s="27"/>
      <c r="AE50" s="27"/>
      <c r="AF50" s="26">
        <v>1.7661663935471376E-3</v>
      </c>
      <c r="AG50" s="26">
        <v>1.7661663935471376E-3</v>
      </c>
      <c r="AH50" s="26">
        <v>1.7661663935471376E-3</v>
      </c>
      <c r="AI50" s="26">
        <v>1.7661663935471376E-3</v>
      </c>
      <c r="AJ50" s="27">
        <v>2.7614677206297609</v>
      </c>
      <c r="AK50" s="26">
        <v>1.7661663935471376E-3</v>
      </c>
      <c r="AL50" s="26">
        <v>1.7661663935471376E-3</v>
      </c>
      <c r="AM50" s="27">
        <v>1.3727425131566899</v>
      </c>
      <c r="AN50" s="27"/>
    </row>
    <row r="51" spans="2:40" x14ac:dyDescent="0.2">
      <c r="B51" s="26">
        <v>3.3675393534009907E-4</v>
      </c>
      <c r="C51" s="26">
        <v>3.3675393534009907E-4</v>
      </c>
      <c r="D51" s="26">
        <v>3.3675393534009907E-4</v>
      </c>
      <c r="E51" s="26">
        <v>3.3675393534009907E-4</v>
      </c>
      <c r="F51" s="27">
        <v>0.85645548028159557</v>
      </c>
      <c r="G51" s="27">
        <v>1.591962130249549</v>
      </c>
      <c r="H51" s="27">
        <v>3.4618218606944109</v>
      </c>
      <c r="I51" s="27">
        <v>1.887037688341948</v>
      </c>
      <c r="J51" s="27"/>
      <c r="K51" s="27"/>
      <c r="L51" s="26">
        <v>3.3675393534009907E-4</v>
      </c>
      <c r="M51" s="26">
        <v>3.3675393534009907E-4</v>
      </c>
      <c r="N51" s="26">
        <v>3.3675393534009907E-4</v>
      </c>
      <c r="O51" s="26">
        <v>3.3675393534009907E-4</v>
      </c>
      <c r="P51" s="27">
        <v>1.3799686124401691</v>
      </c>
      <c r="Q51" s="27">
        <v>7.1120868969960096</v>
      </c>
      <c r="R51" s="27">
        <v>5.7489837273786009</v>
      </c>
      <c r="S51" s="27">
        <v>3.0615419658884329</v>
      </c>
      <c r="T51" s="27"/>
      <c r="U51" s="27"/>
      <c r="V51" s="26">
        <v>1.2629475173342941E-4</v>
      </c>
      <c r="W51" s="26">
        <v>1.2629475173342941E-4</v>
      </c>
      <c r="X51" s="26">
        <v>1.2629475173342941E-4</v>
      </c>
      <c r="Y51" s="26">
        <v>1.2629475173342941E-4</v>
      </c>
      <c r="Z51" s="27">
        <v>1.274861190894812</v>
      </c>
      <c r="AA51" s="27">
        <v>0.35675627368311702</v>
      </c>
      <c r="AB51" s="26">
        <v>1.2629475173342941E-4</v>
      </c>
      <c r="AC51" s="27">
        <v>0.2038922718229548</v>
      </c>
      <c r="AD51" s="27"/>
      <c r="AE51" s="27"/>
      <c r="AF51" s="26">
        <v>1.7661663935471376E-3</v>
      </c>
      <c r="AG51" s="26">
        <v>1.7661663935471376E-3</v>
      </c>
      <c r="AH51" s="26">
        <v>1.7661663935471376E-3</v>
      </c>
      <c r="AI51" s="26">
        <v>1.7661663935471376E-3</v>
      </c>
      <c r="AJ51" s="27">
        <v>2.7336556399018148</v>
      </c>
      <c r="AK51" s="26">
        <v>1.7661663935471376E-3</v>
      </c>
      <c r="AL51" s="26">
        <v>1.7661663935471376E-3</v>
      </c>
      <c r="AM51" s="26">
        <v>1.7661663935471376E-3</v>
      </c>
      <c r="AN51" s="27"/>
    </row>
    <row r="52" spans="2:40" x14ac:dyDescent="0.2">
      <c r="B52" s="26">
        <v>3.3675393534009907E-4</v>
      </c>
      <c r="C52" s="26">
        <v>3.3675393534009907E-4</v>
      </c>
      <c r="D52" s="26">
        <v>3.3675393534009907E-4</v>
      </c>
      <c r="E52" s="26">
        <v>3.3675393534009907E-4</v>
      </c>
      <c r="F52" s="27">
        <v>0.87506636331969501</v>
      </c>
      <c r="G52" s="27">
        <v>2.7685560089614358</v>
      </c>
      <c r="H52" s="27">
        <v>1.9450409917510041</v>
      </c>
      <c r="I52" s="27">
        <v>1.261396300916495</v>
      </c>
      <c r="J52" s="27"/>
      <c r="K52" s="27"/>
      <c r="L52" s="26">
        <v>3.3675393534009907E-4</v>
      </c>
      <c r="M52" s="26">
        <v>3.3675393534009907E-4</v>
      </c>
      <c r="N52" s="26">
        <v>3.3675393534009907E-4</v>
      </c>
      <c r="O52" s="26">
        <v>3.3675393534009907E-4</v>
      </c>
      <c r="P52" s="27">
        <v>7.5099011683557002</v>
      </c>
      <c r="Q52" s="27">
        <v>3.8078912949328432</v>
      </c>
      <c r="R52" s="27">
        <v>1.633884400313468</v>
      </c>
      <c r="S52" s="27">
        <v>5.4979965205358976</v>
      </c>
      <c r="T52" s="27"/>
      <c r="U52" s="27"/>
      <c r="V52" s="26">
        <v>1.2629475173342941E-4</v>
      </c>
      <c r="W52" s="26">
        <v>1.2629475173342941E-4</v>
      </c>
      <c r="X52" s="26">
        <v>1.2629475173342941E-4</v>
      </c>
      <c r="Y52" s="26">
        <v>1.2629475173342941E-4</v>
      </c>
      <c r="Z52" s="27">
        <v>4.8258384467690014</v>
      </c>
      <c r="AA52" s="26">
        <v>1.2629475173342941E-4</v>
      </c>
      <c r="AB52" s="26">
        <v>1.2629475173342941E-4</v>
      </c>
      <c r="AC52" s="27">
        <v>0.21970299050187531</v>
      </c>
      <c r="AD52" s="27"/>
      <c r="AE52" s="27"/>
      <c r="AF52" s="26">
        <v>1.7661663935471376E-3</v>
      </c>
      <c r="AG52" s="26">
        <v>1.7661663935471376E-3</v>
      </c>
      <c r="AH52" s="26">
        <v>1.7661663935471376E-3</v>
      </c>
      <c r="AI52" s="26">
        <v>1.7661663935471376E-3</v>
      </c>
      <c r="AJ52" s="27">
        <v>5.723450689462771</v>
      </c>
      <c r="AK52" s="26">
        <v>1.7661663935471376E-3</v>
      </c>
      <c r="AL52" s="26">
        <v>1.7661663935471376E-3</v>
      </c>
      <c r="AM52" s="26">
        <v>1.7661663935471376E-3</v>
      </c>
      <c r="AN52" s="27"/>
    </row>
    <row r="53" spans="2:40" x14ac:dyDescent="0.2">
      <c r="B53" s="26">
        <v>3.3675393534009907E-4</v>
      </c>
      <c r="C53" s="26">
        <v>3.3675393534009907E-4</v>
      </c>
      <c r="D53" s="26">
        <v>3.3675393534009907E-4</v>
      </c>
      <c r="E53" s="26">
        <v>3.3675393534009907E-4</v>
      </c>
      <c r="F53" s="27">
        <v>3.3593347442576209</v>
      </c>
      <c r="G53" s="27">
        <v>1.503383400198123</v>
      </c>
      <c r="H53" s="27">
        <v>0.78610820195366959</v>
      </c>
      <c r="I53" s="27">
        <v>2.0550682786912851</v>
      </c>
      <c r="J53" s="27"/>
      <c r="K53" s="27"/>
      <c r="L53" s="26">
        <v>3.3675393534009907E-4</v>
      </c>
      <c r="M53" s="26">
        <v>3.3675393534009907E-4</v>
      </c>
      <c r="N53" s="26">
        <v>3.3675393534009907E-4</v>
      </c>
      <c r="O53" s="26">
        <v>3.3675393534009907E-4</v>
      </c>
      <c r="P53" s="27">
        <v>3.9215562245929281</v>
      </c>
      <c r="Q53" s="27">
        <v>2.405012714992051</v>
      </c>
      <c r="R53" s="27">
        <v>4.7281977278615201</v>
      </c>
      <c r="S53" s="27">
        <v>3.508154729243965</v>
      </c>
      <c r="T53" s="27"/>
      <c r="U53" s="27"/>
      <c r="V53" s="26">
        <v>1.2629475173342941E-4</v>
      </c>
      <c r="W53" s="26">
        <v>1.2629475173342941E-4</v>
      </c>
      <c r="X53" s="26">
        <v>1.2629475173342941E-4</v>
      </c>
      <c r="Y53" s="26">
        <v>1.2629475173342941E-4</v>
      </c>
      <c r="Z53" s="27">
        <v>2.1856508515946098</v>
      </c>
      <c r="AA53" s="27">
        <v>0.121983451515132</v>
      </c>
      <c r="AB53" s="27">
        <v>2.8270448994118889</v>
      </c>
      <c r="AC53" s="26">
        <v>1.2629475173342941E-4</v>
      </c>
      <c r="AD53" s="27"/>
      <c r="AE53" s="27"/>
      <c r="AF53" s="26">
        <v>1.7661663935471376E-3</v>
      </c>
      <c r="AG53" s="26">
        <v>1.7661663935471376E-3</v>
      </c>
      <c r="AH53" s="26">
        <v>1.7661663935471376E-3</v>
      </c>
      <c r="AI53" s="26">
        <v>1.7661663935471376E-3</v>
      </c>
      <c r="AJ53" s="27">
        <v>4.0260605528280546</v>
      </c>
      <c r="AK53" s="26">
        <v>1.7661663935471376E-3</v>
      </c>
      <c r="AL53" s="27">
        <v>4.9349746205202987</v>
      </c>
      <c r="AM53" s="26">
        <v>1.7661663935471376E-3</v>
      </c>
      <c r="AN53" s="27"/>
    </row>
    <row r="54" spans="2:40" x14ac:dyDescent="0.2">
      <c r="B54" s="26">
        <v>3.3675393534009907E-4</v>
      </c>
      <c r="C54" s="26">
        <v>3.3675393534009907E-4</v>
      </c>
      <c r="D54" s="26">
        <v>3.3675393534009907E-4</v>
      </c>
      <c r="E54" s="26">
        <v>3.3675393534009907E-4</v>
      </c>
      <c r="F54" s="27">
        <v>1.740409091387527</v>
      </c>
      <c r="G54" s="27">
        <v>1.066912336953777</v>
      </c>
      <c r="H54" s="27">
        <v>2.0002785322607548</v>
      </c>
      <c r="I54" s="27">
        <v>1.2173002944586631</v>
      </c>
      <c r="J54" s="27"/>
      <c r="K54" s="27"/>
      <c r="L54" s="26">
        <v>3.3675393534009907E-4</v>
      </c>
      <c r="M54" s="26">
        <v>3.3675393534009907E-4</v>
      </c>
      <c r="N54" s="26">
        <v>3.3675393534009907E-4</v>
      </c>
      <c r="O54" s="26">
        <v>3.3675393534009907E-4</v>
      </c>
      <c r="P54" s="27">
        <v>1.3560607014085311</v>
      </c>
      <c r="Q54" s="27">
        <v>2.480804617836148</v>
      </c>
      <c r="R54" s="27">
        <v>2.5588133229751149</v>
      </c>
      <c r="S54" s="27">
        <v>1.3451844915791551</v>
      </c>
      <c r="T54" s="27"/>
      <c r="U54" s="27"/>
      <c r="V54" s="26">
        <v>1.2629475173342941E-4</v>
      </c>
      <c r="W54" s="26">
        <v>1.2629475173342941E-4</v>
      </c>
      <c r="X54" s="26">
        <v>1.2629475173342941E-4</v>
      </c>
      <c r="Y54" s="26">
        <v>1.2629475173342941E-4</v>
      </c>
      <c r="Z54" s="27">
        <v>1.4874319111052221</v>
      </c>
      <c r="AA54" s="27">
        <v>1.51295176102117</v>
      </c>
      <c r="AB54" s="26">
        <v>1.2629475173342941E-4</v>
      </c>
      <c r="AC54" s="26">
        <v>1.2629475173342941E-4</v>
      </c>
      <c r="AD54" s="27"/>
      <c r="AE54" s="27"/>
      <c r="AF54" s="26">
        <v>1.7661663935471376E-3</v>
      </c>
      <c r="AG54" s="26">
        <v>1.7661663935471376E-3</v>
      </c>
      <c r="AH54" s="26">
        <v>1.7661663935471376E-3</v>
      </c>
      <c r="AI54" s="26">
        <v>1.7661663935471376E-3</v>
      </c>
      <c r="AJ54" s="27">
        <v>4.2513932125437819</v>
      </c>
      <c r="AK54" s="27">
        <v>4.8946162419802501</v>
      </c>
      <c r="AL54" s="26">
        <v>1.7661663935471376E-3</v>
      </c>
      <c r="AM54" s="26">
        <v>1.7661663935471376E-3</v>
      </c>
      <c r="AN54" s="27"/>
    </row>
    <row r="55" spans="2:40" x14ac:dyDescent="0.2">
      <c r="B55" s="26">
        <v>3.3675393534009907E-4</v>
      </c>
      <c r="C55" s="26">
        <v>3.3675393534009907E-4</v>
      </c>
      <c r="D55" s="26">
        <v>3.3675393534009907E-4</v>
      </c>
      <c r="E55" s="26">
        <v>3.3675393534009907E-4</v>
      </c>
      <c r="F55" s="27">
        <v>0.78554366644386675</v>
      </c>
      <c r="G55" s="27">
        <v>1.328666187212834</v>
      </c>
      <c r="H55" s="27">
        <v>1.51037589017961</v>
      </c>
      <c r="I55" s="27">
        <v>0.62499869322933832</v>
      </c>
      <c r="J55" s="27"/>
      <c r="K55" s="27"/>
      <c r="L55" s="26">
        <v>3.3675393534009907E-4</v>
      </c>
      <c r="M55" s="26">
        <v>3.3675393534009907E-4</v>
      </c>
      <c r="N55" s="27"/>
      <c r="O55" s="26">
        <v>3.3675393534009907E-4</v>
      </c>
      <c r="P55" s="27">
        <v>2.1751719004329049</v>
      </c>
      <c r="Q55" s="27">
        <v>4.0745187457060297</v>
      </c>
      <c r="R55" s="27"/>
      <c r="S55" s="27">
        <v>8.6205607060825429</v>
      </c>
      <c r="T55" s="27"/>
      <c r="U55" s="27"/>
      <c r="V55" s="26">
        <v>1.2629475173342941E-4</v>
      </c>
      <c r="W55" s="26">
        <v>1.2629475173342941E-4</v>
      </c>
      <c r="X55" s="27"/>
      <c r="Y55" s="26">
        <v>1.2629475173342941E-4</v>
      </c>
      <c r="Z55" s="27">
        <v>2.4035033196423221</v>
      </c>
      <c r="AA55" s="27">
        <v>0.47954767489933869</v>
      </c>
      <c r="AB55" s="27"/>
      <c r="AC55" s="27">
        <v>0.2339978800668539</v>
      </c>
      <c r="AD55" s="27"/>
      <c r="AE55" s="27"/>
      <c r="AF55" s="26">
        <v>1.7661663935471376E-3</v>
      </c>
      <c r="AG55" s="26">
        <v>1.7661663935471376E-3</v>
      </c>
      <c r="AH55" s="27"/>
      <c r="AI55" s="26">
        <v>1.7661663935471376E-3</v>
      </c>
      <c r="AJ55" s="27">
        <v>3.3114853914583531</v>
      </c>
      <c r="AK55" s="26">
        <v>1.7661663935471376E-3</v>
      </c>
      <c r="AL55" s="27"/>
      <c r="AM55" s="26">
        <v>1.7661663935471376E-3</v>
      </c>
      <c r="AN55" s="27"/>
    </row>
    <row r="56" spans="2:40" x14ac:dyDescent="0.2">
      <c r="B56" s="26">
        <v>3.3675393534009907E-4</v>
      </c>
      <c r="C56" s="26">
        <v>3.3675393534009907E-4</v>
      </c>
      <c r="D56" s="27"/>
      <c r="E56" s="26">
        <v>3.3675393534009907E-4</v>
      </c>
      <c r="F56" s="27">
        <v>1.465540910819179</v>
      </c>
      <c r="G56" s="27">
        <v>1.54710756971596</v>
      </c>
      <c r="H56" s="27"/>
      <c r="I56" s="27">
        <v>2.7698247024316611</v>
      </c>
      <c r="J56" s="27"/>
      <c r="K56" s="27"/>
      <c r="L56" s="26">
        <v>3.3675393534009907E-4</v>
      </c>
      <c r="M56" s="26">
        <v>3.3675393534009907E-4</v>
      </c>
      <c r="N56" s="27"/>
      <c r="O56" s="26">
        <v>3.3675393534009907E-4</v>
      </c>
      <c r="P56" s="27">
        <v>4.6985163073888776</v>
      </c>
      <c r="Q56" s="27">
        <v>2.3136813151837212</v>
      </c>
      <c r="R56" s="27"/>
      <c r="S56" s="27">
        <v>1.594536311201028</v>
      </c>
      <c r="T56" s="27"/>
      <c r="U56" s="27"/>
      <c r="V56" s="26">
        <v>1.2629475173342941E-4</v>
      </c>
      <c r="W56" s="26">
        <v>1.2629475173342941E-4</v>
      </c>
      <c r="X56" s="27"/>
      <c r="Y56" s="26">
        <v>1.2629475173342941E-4</v>
      </c>
      <c r="Z56" s="27">
        <v>1.0913577475089229</v>
      </c>
      <c r="AA56" s="27">
        <v>0.2099510432967501</v>
      </c>
      <c r="AB56" s="27"/>
      <c r="AC56" s="26">
        <v>1.2629475173342941E-4</v>
      </c>
      <c r="AD56" s="27"/>
      <c r="AE56" s="27"/>
      <c r="AF56" s="26">
        <v>1.7661663935471376E-3</v>
      </c>
      <c r="AG56" s="26">
        <v>1.7661663935471376E-3</v>
      </c>
      <c r="AH56" s="27"/>
      <c r="AI56" s="26">
        <v>1.7661663935471376E-3</v>
      </c>
      <c r="AJ56" s="27">
        <v>2.073895517752494</v>
      </c>
      <c r="AK56" s="26">
        <v>1.7661663935471376E-3</v>
      </c>
      <c r="AL56" s="27"/>
      <c r="AM56" s="26">
        <v>1.7661663935471376E-3</v>
      </c>
      <c r="AN56" s="27"/>
    </row>
    <row r="57" spans="2:40" x14ac:dyDescent="0.2">
      <c r="B57" s="26">
        <v>3.3675393534009907E-4</v>
      </c>
      <c r="C57" s="26">
        <v>3.3675393534009907E-4</v>
      </c>
      <c r="D57" s="27"/>
      <c r="E57" s="26">
        <v>3.3675393534009907E-4</v>
      </c>
      <c r="F57" s="27">
        <v>2.057353225950056</v>
      </c>
      <c r="G57" s="27">
        <v>1.0303760455207041</v>
      </c>
      <c r="H57" s="27"/>
      <c r="I57" s="27">
        <v>0.56802767867777104</v>
      </c>
      <c r="J57" s="27"/>
      <c r="K57" s="27"/>
      <c r="L57" s="26">
        <v>3.3675393534009907E-4</v>
      </c>
      <c r="M57" s="26">
        <v>3.3675393534009907E-4</v>
      </c>
      <c r="N57" s="27"/>
      <c r="O57" s="26">
        <v>3.3675393534009907E-4</v>
      </c>
      <c r="P57" s="27">
        <v>4.6302857730129841</v>
      </c>
      <c r="Q57" s="27">
        <v>1.289612600247217</v>
      </c>
      <c r="R57" s="27"/>
      <c r="S57" s="27">
        <v>3.6729898950105389</v>
      </c>
      <c r="T57" s="27"/>
      <c r="U57" s="27"/>
      <c r="V57" s="26">
        <v>1.2629475173342941E-4</v>
      </c>
      <c r="W57" s="26">
        <v>1.2629475173342941E-4</v>
      </c>
      <c r="X57" s="27"/>
      <c r="Y57" s="26">
        <v>1.2629475173342941E-4</v>
      </c>
      <c r="Z57" s="27">
        <v>5.5163113785520306</v>
      </c>
      <c r="AA57" s="26">
        <v>1.2629475173342941E-4</v>
      </c>
      <c r="AB57" s="27"/>
      <c r="AC57" s="27">
        <v>0.13137719174095919</v>
      </c>
      <c r="AD57" s="27"/>
      <c r="AE57" s="27"/>
      <c r="AF57" s="26">
        <v>1.7661663935471376E-3</v>
      </c>
      <c r="AG57" s="26">
        <v>1.7661663935471376E-3</v>
      </c>
      <c r="AH57" s="27"/>
      <c r="AI57" s="26">
        <v>1.7661663935471376E-3</v>
      </c>
      <c r="AJ57" s="27">
        <v>5.785249759516522</v>
      </c>
      <c r="AK57" s="26">
        <v>1.7661663935471376E-3</v>
      </c>
      <c r="AL57" s="27"/>
      <c r="AM57" s="26">
        <v>1.7661663935471376E-3</v>
      </c>
      <c r="AN57" s="27"/>
    </row>
    <row r="58" spans="2:40" x14ac:dyDescent="0.2">
      <c r="B58" s="26">
        <v>3.3675393534009907E-4</v>
      </c>
      <c r="C58" s="26">
        <v>3.3675393534009907E-4</v>
      </c>
      <c r="D58" s="27"/>
      <c r="E58" s="26">
        <v>3.3675393534009907E-4</v>
      </c>
      <c r="F58" s="27">
        <v>3.0570328783718859</v>
      </c>
      <c r="G58" s="27">
        <v>0.63643033330890186</v>
      </c>
      <c r="H58" s="27"/>
      <c r="I58" s="27">
        <v>1.4801185606888549</v>
      </c>
      <c r="J58" s="27"/>
      <c r="K58" s="27"/>
      <c r="L58" s="26">
        <v>3.3675393534009907E-4</v>
      </c>
      <c r="M58" s="26">
        <v>3.3675393534009907E-4</v>
      </c>
      <c r="N58" s="27"/>
      <c r="O58" s="26">
        <v>3.3675393534009907E-4</v>
      </c>
      <c r="P58" s="27">
        <v>2.330638538611014</v>
      </c>
      <c r="Q58" s="27">
        <v>2.4069572667931669</v>
      </c>
      <c r="R58" s="27"/>
      <c r="S58" s="27">
        <v>2.425876124984562</v>
      </c>
      <c r="T58" s="27"/>
      <c r="U58" s="27"/>
      <c r="V58" s="26">
        <v>1.2629475173342941E-4</v>
      </c>
      <c r="W58" s="26">
        <v>1.2629475173342941E-4</v>
      </c>
      <c r="X58" s="27"/>
      <c r="Y58" s="26">
        <v>1.2629475173342941E-4</v>
      </c>
      <c r="Z58" s="27">
        <v>1.063319345137931</v>
      </c>
      <c r="AA58" s="26">
        <v>1.2629475173342941E-4</v>
      </c>
      <c r="AB58" s="27"/>
      <c r="AC58" s="26">
        <v>1.2629475173342941E-4</v>
      </c>
      <c r="AD58" s="27"/>
      <c r="AE58" s="27"/>
      <c r="AF58" s="26">
        <v>1.7661663935471376E-3</v>
      </c>
      <c r="AG58" s="26">
        <v>1.7661663935471376E-3</v>
      </c>
      <c r="AH58" s="27"/>
      <c r="AI58" s="26">
        <v>1.7661663935471376E-3</v>
      </c>
      <c r="AJ58" s="27">
        <v>3.8271064067447611</v>
      </c>
      <c r="AK58" s="26">
        <v>1.7661663935471376E-3</v>
      </c>
      <c r="AL58" s="27"/>
      <c r="AM58" s="26">
        <v>1.7661663935471376E-3</v>
      </c>
      <c r="AN58" s="27"/>
    </row>
    <row r="59" spans="2:40" x14ac:dyDescent="0.2">
      <c r="B59" s="26">
        <v>3.3675393534009907E-4</v>
      </c>
      <c r="C59" s="26">
        <v>3.3675393534009907E-4</v>
      </c>
      <c r="D59" s="27"/>
      <c r="E59" s="26">
        <v>3.3675393534009907E-4</v>
      </c>
      <c r="F59" s="27">
        <v>1.2776023196703381</v>
      </c>
      <c r="G59" s="27">
        <v>1.024465914524866</v>
      </c>
      <c r="H59" s="27"/>
      <c r="I59" s="27">
        <v>1.220051947180798</v>
      </c>
      <c r="J59" s="27"/>
      <c r="K59" s="27"/>
      <c r="L59" s="26">
        <v>3.3675393534009907E-4</v>
      </c>
      <c r="M59" s="27"/>
      <c r="N59" s="27"/>
      <c r="O59" s="26">
        <v>3.3675393534009907E-4</v>
      </c>
      <c r="P59" s="27">
        <v>2.4117123320396998</v>
      </c>
      <c r="Q59" s="27"/>
      <c r="R59" s="27"/>
      <c r="S59" s="27">
        <v>3.2069895087863438</v>
      </c>
      <c r="T59" s="27"/>
      <c r="U59" s="27"/>
      <c r="V59" s="26">
        <v>1.2629475173342941E-4</v>
      </c>
      <c r="W59" s="27"/>
      <c r="X59" s="27"/>
      <c r="Y59" s="26">
        <v>1.2629475173342941E-4</v>
      </c>
      <c r="Z59" s="27">
        <v>2.2790475741819818</v>
      </c>
      <c r="AA59" s="27"/>
      <c r="AB59" s="27"/>
      <c r="AC59" s="26">
        <v>1.2629475173342941E-4</v>
      </c>
      <c r="AD59" s="27"/>
      <c r="AE59" s="27"/>
      <c r="AF59" s="26">
        <v>1.7661663935471376E-3</v>
      </c>
      <c r="AG59" s="27"/>
      <c r="AH59" s="27"/>
      <c r="AI59" s="26">
        <v>1.7661663935471376E-3</v>
      </c>
      <c r="AJ59" s="27">
        <v>3.9143119831870758</v>
      </c>
      <c r="AK59" s="27"/>
      <c r="AL59" s="27"/>
      <c r="AM59" s="26">
        <v>1.7661663935471376E-3</v>
      </c>
      <c r="AN59" s="27"/>
    </row>
    <row r="60" spans="2:40" x14ac:dyDescent="0.2">
      <c r="B60" s="26">
        <v>3.3675393534009907E-4</v>
      </c>
      <c r="C60" s="27"/>
      <c r="D60" s="27"/>
      <c r="E60" s="26">
        <v>3.3675393534009907E-4</v>
      </c>
      <c r="F60" s="27">
        <v>0.97517870140294693</v>
      </c>
      <c r="G60" s="27"/>
      <c r="H60" s="27"/>
      <c r="I60" s="27">
        <v>1.617913798084561</v>
      </c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</row>
    <row r="61" spans="2:40" x14ac:dyDescent="0.2"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  <c r="AN61" s="27"/>
    </row>
    <row r="62" spans="2:40" x14ac:dyDescent="0.2"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  <c r="AN62" s="27"/>
    </row>
    <row r="63" spans="2:40" x14ac:dyDescent="0.2"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M63" s="27"/>
      <c r="AN63" s="27"/>
    </row>
    <row r="64" spans="2:40" x14ac:dyDescent="0.2">
      <c r="B64" s="27"/>
      <c r="C64" s="27"/>
      <c r="D64" s="27"/>
      <c r="E64" s="27"/>
      <c r="F64" s="27"/>
      <c r="G64" s="27"/>
      <c r="H64" s="27"/>
      <c r="I64" s="27"/>
      <c r="J64" s="27"/>
      <c r="K64" s="27"/>
      <c r="L64" s="28" t="s">
        <v>225</v>
      </c>
      <c r="M64" s="27"/>
      <c r="N64" s="27"/>
      <c r="O64" s="27"/>
      <c r="P64" s="27"/>
      <c r="Q64" s="27"/>
      <c r="R64" s="27"/>
      <c r="S64" s="27"/>
      <c r="T64" s="27"/>
      <c r="U64" s="27"/>
      <c r="V64" s="28" t="s">
        <v>226</v>
      </c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7"/>
      <c r="AI64" s="27"/>
      <c r="AJ64" s="27"/>
      <c r="AK64" s="27"/>
      <c r="AL64" s="27"/>
      <c r="AM64" s="27"/>
      <c r="AN64" s="27"/>
    </row>
    <row r="65" spans="2:40" x14ac:dyDescent="0.2"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 t="s">
        <v>0</v>
      </c>
      <c r="M65" s="27" t="s">
        <v>1</v>
      </c>
      <c r="N65" s="27" t="s">
        <v>2</v>
      </c>
      <c r="O65" s="27" t="s">
        <v>3</v>
      </c>
      <c r="P65" s="27" t="s">
        <v>0</v>
      </c>
      <c r="Q65" s="27" t="s">
        <v>1</v>
      </c>
      <c r="R65" s="27" t="s">
        <v>2</v>
      </c>
      <c r="S65" s="27" t="s">
        <v>3</v>
      </c>
      <c r="T65" s="27"/>
      <c r="U65" s="27"/>
      <c r="V65" s="27" t="s">
        <v>0</v>
      </c>
      <c r="W65" s="27" t="s">
        <v>1</v>
      </c>
      <c r="X65" s="27" t="s">
        <v>2</v>
      </c>
      <c r="Y65" s="27" t="s">
        <v>3</v>
      </c>
      <c r="Z65" s="27" t="s">
        <v>0</v>
      </c>
      <c r="AA65" s="27" t="s">
        <v>1</v>
      </c>
      <c r="AB65" s="27" t="s">
        <v>2</v>
      </c>
      <c r="AC65" s="27" t="s">
        <v>3</v>
      </c>
      <c r="AD65" s="27"/>
      <c r="AE65" s="27"/>
      <c r="AF65" s="27"/>
      <c r="AG65" s="27"/>
      <c r="AH65" s="27"/>
      <c r="AI65" s="27"/>
      <c r="AJ65" s="27"/>
      <c r="AK65" s="27"/>
      <c r="AL65" s="27"/>
      <c r="AM65" s="27"/>
      <c r="AN65" s="27"/>
    </row>
    <row r="66" spans="2:40" x14ac:dyDescent="0.2">
      <c r="B66" s="27"/>
      <c r="C66" s="27"/>
      <c r="D66" s="27"/>
      <c r="E66" s="27"/>
      <c r="F66" s="27"/>
      <c r="G66" s="27"/>
      <c r="H66" s="27"/>
      <c r="I66" s="27"/>
      <c r="J66" s="27"/>
      <c r="K66" s="27"/>
      <c r="L66" s="26">
        <v>1.2629475173342941E-4</v>
      </c>
      <c r="M66" s="26">
        <v>1.2629475173342941E-4</v>
      </c>
      <c r="N66" s="26">
        <v>1.2629475173342941E-4</v>
      </c>
      <c r="O66" s="29">
        <v>1.2629475173342941E-4</v>
      </c>
      <c r="P66" s="27">
        <v>0.49922179023222218</v>
      </c>
      <c r="Q66" s="27">
        <v>0.36587484955149768</v>
      </c>
      <c r="R66" s="27">
        <v>0.59483155746340621</v>
      </c>
      <c r="S66" s="27">
        <v>0.43323597349834181</v>
      </c>
      <c r="T66" s="27"/>
      <c r="U66" s="27"/>
      <c r="V66" s="26">
        <v>1.2629475173342941E-4</v>
      </c>
      <c r="W66" s="26">
        <v>1.2629475173342941E-4</v>
      </c>
      <c r="X66" s="26">
        <v>1.2629475173342941E-4</v>
      </c>
      <c r="Y66" s="26">
        <v>1.2629475173342941E-4</v>
      </c>
      <c r="Z66" s="27">
        <v>1.6278370583592969</v>
      </c>
      <c r="AA66" s="27">
        <v>0.36918794515535619</v>
      </c>
      <c r="AB66" s="27">
        <v>3.9599926209188192</v>
      </c>
      <c r="AC66" s="27">
        <v>0.50387577209249945</v>
      </c>
      <c r="AD66" s="27"/>
      <c r="AE66" s="27"/>
      <c r="AF66" s="27"/>
      <c r="AG66" s="27"/>
      <c r="AH66" s="27"/>
      <c r="AI66" s="27"/>
      <c r="AJ66" s="27"/>
      <c r="AK66" s="27"/>
      <c r="AL66" s="27"/>
      <c r="AM66" s="27"/>
      <c r="AN66" s="27"/>
    </row>
    <row r="67" spans="2:40" x14ac:dyDescent="0.2">
      <c r="B67" s="27"/>
      <c r="C67" s="27"/>
      <c r="D67" s="27"/>
      <c r="E67" s="27"/>
      <c r="F67" s="27"/>
      <c r="G67" s="27"/>
      <c r="H67" s="27"/>
      <c r="I67" s="27"/>
      <c r="J67" s="27"/>
      <c r="K67" s="27"/>
      <c r="L67" s="26">
        <v>1.2629475173342941E-4</v>
      </c>
      <c r="M67" s="26">
        <v>1.2629475173342941E-4</v>
      </c>
      <c r="N67" s="26">
        <v>1.2629475173342941E-4</v>
      </c>
      <c r="O67" s="29">
        <v>1.2629475173342941E-4</v>
      </c>
      <c r="P67" s="27">
        <v>0.38765737120915139</v>
      </c>
      <c r="Q67" s="27">
        <v>1.2629475173342941E-4</v>
      </c>
      <c r="R67" s="27">
        <v>0.25881986550024072</v>
      </c>
      <c r="S67" s="27">
        <v>0.61565290355194757</v>
      </c>
      <c r="T67" s="27"/>
      <c r="U67" s="27"/>
      <c r="V67" s="26">
        <v>1.2629475173342941E-4</v>
      </c>
      <c r="W67" s="26">
        <v>1.2629475173342941E-4</v>
      </c>
      <c r="X67" s="26">
        <v>1.2629475173342941E-4</v>
      </c>
      <c r="Y67" s="26">
        <v>1.2629475173342941E-4</v>
      </c>
      <c r="Z67" s="27">
        <v>1.5592361296711701</v>
      </c>
      <c r="AA67" s="26">
        <v>1.2629475173342941E-4</v>
      </c>
      <c r="AB67" s="27">
        <v>0.1794586279291473</v>
      </c>
      <c r="AC67" s="27">
        <v>0.57691358142984916</v>
      </c>
      <c r="AD67" s="27"/>
      <c r="AE67" s="27"/>
      <c r="AF67" s="27"/>
      <c r="AG67" s="27"/>
      <c r="AH67" s="27"/>
      <c r="AI67" s="27"/>
      <c r="AJ67" s="27"/>
      <c r="AK67" s="27"/>
      <c r="AL67" s="27"/>
      <c r="AM67" s="27"/>
      <c r="AN67" s="27"/>
    </row>
    <row r="68" spans="2:40" x14ac:dyDescent="0.2">
      <c r="B68" s="27"/>
      <c r="C68" s="27"/>
      <c r="D68" s="27"/>
      <c r="E68" s="27"/>
      <c r="F68" s="27"/>
      <c r="G68" s="27"/>
      <c r="H68" s="27"/>
      <c r="I68" s="27"/>
      <c r="J68" s="27"/>
      <c r="K68" s="27"/>
      <c r="L68" s="26">
        <v>1.2629475173342941E-4</v>
      </c>
      <c r="M68" s="26">
        <v>1.2629475173342941E-4</v>
      </c>
      <c r="N68" s="26">
        <v>1.2629475173342941E-4</v>
      </c>
      <c r="O68" s="29">
        <v>1.2629475173342941E-4</v>
      </c>
      <c r="P68" s="27">
        <v>1.0412391160880989</v>
      </c>
      <c r="Q68" s="27">
        <v>0.96531376177421591</v>
      </c>
      <c r="R68" s="27">
        <v>0.19369695751429539</v>
      </c>
      <c r="S68" s="27">
        <v>0.45740550947748848</v>
      </c>
      <c r="T68" s="27"/>
      <c r="U68" s="27"/>
      <c r="V68" s="26">
        <v>1.2629475173342941E-4</v>
      </c>
      <c r="W68" s="27">
        <v>7.8479556074752238E-2</v>
      </c>
      <c r="X68" s="27">
        <v>5.1968524004256743E-2</v>
      </c>
      <c r="Y68" s="26">
        <v>1.2629475173342941E-4</v>
      </c>
      <c r="Z68" s="27">
        <v>4.3433810822639929</v>
      </c>
      <c r="AA68" s="27">
        <v>4.4060974960035502</v>
      </c>
      <c r="AB68" s="27">
        <v>0.1847126916750455</v>
      </c>
      <c r="AC68" s="27">
        <v>1.2662021806563799</v>
      </c>
      <c r="AD68" s="27"/>
      <c r="AE68" s="27"/>
      <c r="AF68" s="27"/>
      <c r="AG68" s="27"/>
      <c r="AH68" s="27"/>
      <c r="AI68" s="27"/>
      <c r="AJ68" s="27"/>
      <c r="AK68" s="27"/>
      <c r="AL68" s="27"/>
      <c r="AM68" s="27"/>
      <c r="AN68" s="27"/>
    </row>
    <row r="69" spans="2:40" x14ac:dyDescent="0.2">
      <c r="B69" s="27"/>
      <c r="C69" s="27"/>
      <c r="D69" s="27"/>
      <c r="E69" s="27"/>
      <c r="F69" s="27"/>
      <c r="G69" s="27"/>
      <c r="H69" s="27"/>
      <c r="I69" s="27"/>
      <c r="J69" s="27"/>
      <c r="K69" s="27"/>
      <c r="L69" s="26">
        <v>1.2629475173342941E-4</v>
      </c>
      <c r="M69" s="26">
        <v>1.2629475173342941E-4</v>
      </c>
      <c r="N69" s="26">
        <v>1.2629475173342941E-4</v>
      </c>
      <c r="O69" s="29">
        <v>1.2629475173342941E-4</v>
      </c>
      <c r="P69" s="27">
        <v>1.227652650149146</v>
      </c>
      <c r="Q69" s="26">
        <v>1.2629475173342941E-4</v>
      </c>
      <c r="R69" s="27">
        <v>0.1704080526168672</v>
      </c>
      <c r="S69" s="27">
        <v>0.40798654174832238</v>
      </c>
      <c r="T69" s="27"/>
      <c r="U69" s="27"/>
      <c r="V69" s="26">
        <v>1.2629475173342941E-4</v>
      </c>
      <c r="W69" s="26">
        <v>1.2629475173342941E-4</v>
      </c>
      <c r="X69" s="26">
        <v>1.2629475173342941E-4</v>
      </c>
      <c r="Y69" s="26">
        <v>1.2629475173342941E-4</v>
      </c>
      <c r="Z69" s="27">
        <v>5.5376564103829562</v>
      </c>
      <c r="AA69" s="27">
        <v>0.28103587865544127</v>
      </c>
      <c r="AB69" s="27">
        <v>0.2054405326899533</v>
      </c>
      <c r="AC69" s="27">
        <v>0.28596070134918788</v>
      </c>
      <c r="AD69" s="27"/>
      <c r="AE69" s="27"/>
      <c r="AF69" s="27"/>
      <c r="AG69" s="27"/>
      <c r="AH69" s="27"/>
      <c r="AI69" s="27"/>
      <c r="AJ69" s="27"/>
      <c r="AK69" s="27"/>
      <c r="AL69" s="27"/>
      <c r="AM69" s="27"/>
      <c r="AN69" s="27"/>
    </row>
    <row r="70" spans="2:40" x14ac:dyDescent="0.2"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6">
        <v>1.2629475173342941E-4</v>
      </c>
      <c r="M70" s="27">
        <v>7.1898701799678333E-2</v>
      </c>
      <c r="N70" s="26">
        <v>1.2629475173342941E-4</v>
      </c>
      <c r="O70" s="29">
        <v>1.2629475173342941E-4</v>
      </c>
      <c r="P70" s="27">
        <v>0.73955837330341834</v>
      </c>
      <c r="Q70" s="27">
        <v>0.99181092545815952</v>
      </c>
      <c r="R70" s="27">
        <v>0.2141596271782672</v>
      </c>
      <c r="S70" s="27">
        <v>0.69678561329756872</v>
      </c>
      <c r="T70" s="27"/>
      <c r="U70" s="27"/>
      <c r="V70" s="26">
        <v>1.2629475173342941E-4</v>
      </c>
      <c r="W70" s="27">
        <v>7.7478944444486025E-2</v>
      </c>
      <c r="X70" s="26">
        <v>1.2629475173342941E-4</v>
      </c>
      <c r="Y70" s="26">
        <v>1.2629475173342941E-4</v>
      </c>
      <c r="Z70" s="27">
        <v>4.7779439613560664</v>
      </c>
      <c r="AA70" s="27">
        <v>3.9745288621731101</v>
      </c>
      <c r="AB70" s="27">
        <v>0.19269691434124189</v>
      </c>
      <c r="AC70" s="27">
        <v>0.45026909816152932</v>
      </c>
      <c r="AD70" s="27"/>
      <c r="AE70" s="27"/>
      <c r="AF70" s="27"/>
      <c r="AG70" s="27"/>
      <c r="AH70" s="27"/>
      <c r="AI70" s="27"/>
      <c r="AJ70" s="27"/>
      <c r="AK70" s="27"/>
      <c r="AL70" s="27"/>
      <c r="AM70" s="27"/>
      <c r="AN70" s="27"/>
    </row>
    <row r="71" spans="2:40" x14ac:dyDescent="0.2">
      <c r="B71" s="27"/>
      <c r="C71" s="27"/>
      <c r="D71" s="27"/>
      <c r="E71" s="27"/>
      <c r="F71" s="27"/>
      <c r="G71" s="27"/>
      <c r="H71" s="27"/>
      <c r="I71" s="27"/>
      <c r="J71" s="27"/>
      <c r="K71" s="27"/>
      <c r="L71" s="26">
        <v>1.2629475173342941E-4</v>
      </c>
      <c r="M71" s="26">
        <v>1.2629475173342941E-4</v>
      </c>
      <c r="N71" s="26">
        <v>1.2629475173342941E-4</v>
      </c>
      <c r="O71" s="29">
        <v>1.2629475173342941E-4</v>
      </c>
      <c r="P71" s="27">
        <v>0.63475292295239971</v>
      </c>
      <c r="Q71" s="27">
        <v>1.4972489107858811</v>
      </c>
      <c r="R71" s="27">
        <v>0.19025065900609681</v>
      </c>
      <c r="S71" s="27">
        <v>0.51888047211545829</v>
      </c>
      <c r="T71" s="27"/>
      <c r="U71" s="27"/>
      <c r="V71" s="26">
        <v>1.2629475173342941E-4</v>
      </c>
      <c r="W71" s="26">
        <v>1.2629475173342941E-4</v>
      </c>
      <c r="X71" s="26">
        <v>1.2629475173342941E-4</v>
      </c>
      <c r="Y71" s="26">
        <v>1.2629475173342941E-4</v>
      </c>
      <c r="Z71" s="27">
        <v>2.5925297962800391</v>
      </c>
      <c r="AA71" s="27">
        <v>6.1728014465916603</v>
      </c>
      <c r="AB71" s="27">
        <v>0.42450330849766349</v>
      </c>
      <c r="AC71" s="27">
        <v>0.37422016189031132</v>
      </c>
      <c r="AD71" s="27"/>
      <c r="AE71" s="27"/>
      <c r="AF71" s="27"/>
      <c r="AG71" s="27"/>
      <c r="AH71" s="27"/>
      <c r="AI71" s="27"/>
      <c r="AJ71" s="27"/>
      <c r="AK71" s="27"/>
      <c r="AL71" s="27"/>
      <c r="AM71" s="27"/>
      <c r="AN71" s="27"/>
    </row>
    <row r="72" spans="2:40" x14ac:dyDescent="0.2">
      <c r="J72" s="27"/>
      <c r="K72" s="27"/>
      <c r="L72" s="26">
        <v>1.2629475173342941E-4</v>
      </c>
      <c r="M72" s="26">
        <v>1.2629475173342941E-4</v>
      </c>
      <c r="N72" s="26">
        <v>1.2629475173342941E-4</v>
      </c>
      <c r="O72" s="30">
        <v>9.5314358301539018E-2</v>
      </c>
      <c r="P72" s="27">
        <v>1.041860409894483</v>
      </c>
      <c r="Q72" s="27">
        <v>0.42528965103026989</v>
      </c>
      <c r="R72" s="27">
        <v>0.5988994391756528</v>
      </c>
      <c r="S72" s="27">
        <v>0.52664276142959399</v>
      </c>
      <c r="T72" s="27"/>
      <c r="U72" s="27"/>
      <c r="V72" s="26">
        <v>1.2629475173342941E-4</v>
      </c>
      <c r="W72" s="26">
        <v>1.2629475173342941E-4</v>
      </c>
      <c r="X72" s="26">
        <v>1.2629475173342941E-4</v>
      </c>
      <c r="Y72" s="26">
        <v>1.2629475173342941E-4</v>
      </c>
      <c r="Z72" s="27">
        <v>5.2989000675506448</v>
      </c>
      <c r="AA72" s="27">
        <v>0.36412516519027471</v>
      </c>
      <c r="AB72" s="27">
        <v>0.46949503328042791</v>
      </c>
      <c r="AC72" s="27">
        <v>0.2297001489247559</v>
      </c>
      <c r="AD72" s="27"/>
      <c r="AE72" s="27"/>
      <c r="AF72" s="27"/>
      <c r="AG72" s="27"/>
      <c r="AH72" s="27"/>
      <c r="AI72" s="27"/>
      <c r="AJ72" s="27"/>
      <c r="AK72" s="27"/>
      <c r="AL72" s="27"/>
      <c r="AM72" s="27"/>
      <c r="AN72" s="27"/>
    </row>
    <row r="73" spans="2:40" x14ac:dyDescent="0.2">
      <c r="J73" s="27"/>
      <c r="K73" s="27"/>
      <c r="L73" s="26">
        <v>1.2629475173342941E-4</v>
      </c>
      <c r="M73" s="26">
        <v>1.2629475173342941E-4</v>
      </c>
      <c r="N73" s="27">
        <v>4.6971867674746169E-2</v>
      </c>
      <c r="O73" s="29">
        <v>1.2629475173342941E-4</v>
      </c>
      <c r="P73" s="26">
        <v>1.2629475173342941E-4</v>
      </c>
      <c r="Q73" s="27">
        <v>0.25046748779527589</v>
      </c>
      <c r="R73" s="27">
        <v>1.9970288691685529</v>
      </c>
      <c r="S73" s="27">
        <v>0.43317701772873568</v>
      </c>
      <c r="T73" s="27"/>
      <c r="U73" s="27"/>
      <c r="V73" s="26">
        <v>1.2629475173342941E-4</v>
      </c>
      <c r="W73" s="26">
        <v>1.2629475173342941E-4</v>
      </c>
      <c r="X73" s="27">
        <v>7.6795471251233899E-2</v>
      </c>
      <c r="Y73" s="26">
        <v>1.2629475173342941E-4</v>
      </c>
      <c r="Z73" s="27">
        <v>0.21021207629024069</v>
      </c>
      <c r="AA73" s="27">
        <v>0.25399219683197671</v>
      </c>
      <c r="AB73" s="27">
        <v>7.4551923237051776</v>
      </c>
      <c r="AC73" s="27">
        <v>0.60001947981217607</v>
      </c>
      <c r="AD73" s="27"/>
      <c r="AE73" s="27"/>
      <c r="AF73" s="27"/>
      <c r="AG73" s="27"/>
      <c r="AH73" s="27"/>
      <c r="AI73" s="27"/>
      <c r="AJ73" s="27"/>
      <c r="AK73" s="27"/>
      <c r="AL73" s="27"/>
      <c r="AM73" s="27"/>
      <c r="AN73" s="27"/>
    </row>
    <row r="74" spans="2:40" x14ac:dyDescent="0.2">
      <c r="J74" s="27"/>
      <c r="K74" s="27"/>
      <c r="L74" s="26">
        <v>1.2629475173342941E-4</v>
      </c>
      <c r="M74" s="26">
        <v>1.2629475173342941E-4</v>
      </c>
      <c r="N74" s="26">
        <v>1.2629475173342941E-4</v>
      </c>
      <c r="O74" s="29">
        <v>1.2629475173342941E-4</v>
      </c>
      <c r="P74" s="27">
        <v>0.79070973827443469</v>
      </c>
      <c r="Q74" s="27">
        <v>0.61231085239292971</v>
      </c>
      <c r="R74" s="27">
        <v>0.70892778541469248</v>
      </c>
      <c r="S74" s="27">
        <v>0.37569406885283002</v>
      </c>
      <c r="T74" s="27"/>
      <c r="U74" s="27"/>
      <c r="V74" s="26">
        <v>1.2629475173342941E-4</v>
      </c>
      <c r="W74" s="26">
        <v>1.2629475173342941E-4</v>
      </c>
      <c r="X74" s="27">
        <v>4.632779251602917E-2</v>
      </c>
      <c r="Y74" s="26">
        <v>1.2629475173342941E-4</v>
      </c>
      <c r="Z74" s="27">
        <v>2.860721891073061</v>
      </c>
      <c r="AA74" s="27">
        <v>0.55168793482067602</v>
      </c>
      <c r="AB74" s="27">
        <v>2.7883936280209332</v>
      </c>
      <c r="AC74" s="27">
        <v>0.29405409604117427</v>
      </c>
      <c r="AD74" s="27"/>
      <c r="AE74" s="27"/>
      <c r="AF74" s="27"/>
      <c r="AG74" s="27"/>
      <c r="AH74" s="27"/>
      <c r="AI74" s="27"/>
      <c r="AJ74" s="27"/>
      <c r="AK74" s="27"/>
      <c r="AL74" s="27"/>
      <c r="AM74" s="27"/>
      <c r="AN74" s="27"/>
    </row>
    <row r="75" spans="2:40" x14ac:dyDescent="0.2">
      <c r="J75" s="27"/>
      <c r="K75" s="27"/>
      <c r="L75" s="26">
        <v>1.2629475173342941E-4</v>
      </c>
      <c r="M75" s="26">
        <v>1.2629475173342941E-4</v>
      </c>
      <c r="N75" s="26">
        <v>1.2629475173342941E-4</v>
      </c>
      <c r="O75" s="29">
        <v>1.2629475173342941E-4</v>
      </c>
      <c r="P75" s="27">
        <v>0.36883965474678337</v>
      </c>
      <c r="Q75" s="27">
        <v>0.8407233725402723</v>
      </c>
      <c r="R75" s="27">
        <v>1.1214398242119501</v>
      </c>
      <c r="S75" s="27">
        <v>0.24879281431491129</v>
      </c>
      <c r="T75" s="27"/>
      <c r="U75" s="27"/>
      <c r="V75" s="26">
        <v>1.2629475173342941E-4</v>
      </c>
      <c r="W75" s="26">
        <v>1.2629475173342941E-4</v>
      </c>
      <c r="X75" s="26">
        <v>1.2629475173342941E-4</v>
      </c>
      <c r="Y75" s="26">
        <v>1.2629475173342941E-4</v>
      </c>
      <c r="Z75" s="27">
        <v>1.1905182595506081</v>
      </c>
      <c r="AA75" s="27">
        <v>0.68053315182765128</v>
      </c>
      <c r="AB75" s="27">
        <v>3.9357221636799902</v>
      </c>
      <c r="AC75" s="27">
        <v>0.22063163020179211</v>
      </c>
      <c r="AD75" s="27"/>
      <c r="AE75" s="27"/>
      <c r="AF75" s="27"/>
      <c r="AG75" s="27"/>
      <c r="AH75" s="27"/>
      <c r="AI75" s="27"/>
      <c r="AJ75" s="27"/>
      <c r="AK75" s="27"/>
      <c r="AL75" s="27"/>
      <c r="AM75" s="27"/>
      <c r="AN75" s="27"/>
    </row>
    <row r="76" spans="2:40" x14ac:dyDescent="0.2">
      <c r="J76" s="27"/>
      <c r="K76" s="27"/>
      <c r="L76" s="26">
        <v>1.2629475173342941E-4</v>
      </c>
      <c r="M76" s="26">
        <v>1.2629475173342941E-4</v>
      </c>
      <c r="N76" s="26">
        <v>1.2629475173342941E-4</v>
      </c>
      <c r="O76" s="29">
        <v>1.2629475173342941E-4</v>
      </c>
      <c r="P76" s="27">
        <v>1.342549059102037</v>
      </c>
      <c r="Q76" s="27">
        <v>0.58164979771381231</v>
      </c>
      <c r="R76" s="27">
        <v>0.37622107144065642</v>
      </c>
      <c r="S76" s="26">
        <v>1.2629475173342941E-4</v>
      </c>
      <c r="T76" s="27"/>
      <c r="U76" s="27"/>
      <c r="V76" s="26">
        <v>1.2629475173342941E-4</v>
      </c>
      <c r="W76" s="26">
        <v>1.2629475173342941E-4</v>
      </c>
      <c r="X76" s="26">
        <v>1.2629475173342941E-4</v>
      </c>
      <c r="Y76" s="26">
        <v>1.2629475173342941E-4</v>
      </c>
      <c r="Z76" s="27">
        <v>4.6814858650678826</v>
      </c>
      <c r="AA76" s="27">
        <v>0.43281257558248482</v>
      </c>
      <c r="AB76" s="27">
        <v>0.5737385667154461</v>
      </c>
      <c r="AC76" s="26">
        <v>1.2629475173342941E-4</v>
      </c>
      <c r="AD76" s="27"/>
      <c r="AE76" s="27"/>
      <c r="AF76" s="27"/>
      <c r="AG76" s="27"/>
      <c r="AH76" s="27"/>
      <c r="AI76" s="27"/>
      <c r="AJ76" s="27"/>
      <c r="AK76" s="27"/>
      <c r="AL76" s="27"/>
      <c r="AM76" s="27"/>
      <c r="AN76" s="27"/>
    </row>
    <row r="77" spans="2:40" x14ac:dyDescent="0.2">
      <c r="J77" s="27"/>
      <c r="K77" s="27"/>
      <c r="L77" s="26">
        <v>1.2629475173342941E-4</v>
      </c>
      <c r="M77" s="27">
        <v>6.552535105097082E-2</v>
      </c>
      <c r="N77" s="26">
        <v>1.2629475173342941E-4</v>
      </c>
      <c r="O77" s="29">
        <v>1.2629475173342941E-4</v>
      </c>
      <c r="P77" s="27">
        <v>1.1311815970105421</v>
      </c>
      <c r="Q77" s="27">
        <v>0.98051060996349615</v>
      </c>
      <c r="R77" s="27">
        <v>0.69243154184180156</v>
      </c>
      <c r="S77" s="27">
        <v>0.24773641680707759</v>
      </c>
      <c r="T77" s="27"/>
      <c r="U77" s="27"/>
      <c r="V77" s="26">
        <v>1.2629475173342941E-4</v>
      </c>
      <c r="W77" s="27">
        <v>0.1191551710835697</v>
      </c>
      <c r="X77" s="26">
        <v>1.2629475173342941E-4</v>
      </c>
      <c r="Y77" s="26">
        <v>1.2629475173342941E-4</v>
      </c>
      <c r="Z77" s="27">
        <v>4.3514540047909307</v>
      </c>
      <c r="AA77" s="27">
        <v>4.8837222943754686</v>
      </c>
      <c r="AB77" s="27">
        <v>0.67435712892000477</v>
      </c>
      <c r="AC77" s="27">
        <v>0.2420005428927566</v>
      </c>
      <c r="AD77" s="27"/>
      <c r="AE77" s="27"/>
      <c r="AF77" s="27"/>
      <c r="AG77" s="27"/>
      <c r="AH77" s="27"/>
      <c r="AI77" s="27"/>
      <c r="AJ77" s="27"/>
      <c r="AK77" s="27"/>
      <c r="AL77" s="27"/>
      <c r="AM77" s="27"/>
      <c r="AN77" s="27"/>
    </row>
    <row r="78" spans="2:40" x14ac:dyDescent="0.2">
      <c r="J78" s="27"/>
      <c r="K78" s="27"/>
      <c r="L78" s="26">
        <v>1.2629475173342941E-4</v>
      </c>
      <c r="M78" s="26">
        <v>1.2629475173342941E-4</v>
      </c>
      <c r="N78" s="26">
        <v>1.2629475173342941E-4</v>
      </c>
      <c r="O78" s="29">
        <v>1.2629475173342941E-4</v>
      </c>
      <c r="P78" s="27">
        <v>0.58151948698686606</v>
      </c>
      <c r="Q78" s="27">
        <v>0.34324483210430351</v>
      </c>
      <c r="R78" s="27">
        <v>0.15735497994442979</v>
      </c>
      <c r="S78" s="27">
        <v>0.22862637559720081</v>
      </c>
      <c r="T78" s="27"/>
      <c r="U78" s="27"/>
      <c r="V78" s="26">
        <v>1.2629475173342941E-4</v>
      </c>
      <c r="W78" s="26">
        <v>1.2629475173342941E-4</v>
      </c>
      <c r="X78" s="26">
        <v>1.2629475173342941E-4</v>
      </c>
      <c r="Y78" s="26">
        <v>1.2629475173342941E-4</v>
      </c>
      <c r="Z78" s="27">
        <v>3.754187749285145</v>
      </c>
      <c r="AA78" s="27">
        <v>0.31666703431568688</v>
      </c>
      <c r="AB78" s="27">
        <v>0.17923264660816021</v>
      </c>
      <c r="AC78" s="27">
        <v>0.14156421898404939</v>
      </c>
      <c r="AD78" s="27"/>
      <c r="AE78" s="27"/>
      <c r="AF78" s="27"/>
      <c r="AG78" s="27"/>
      <c r="AH78" s="27"/>
      <c r="AI78" s="27"/>
      <c r="AJ78" s="27"/>
      <c r="AK78" s="27"/>
      <c r="AL78" s="27"/>
      <c r="AM78" s="27"/>
      <c r="AN78" s="27"/>
    </row>
    <row r="79" spans="2:40" x14ac:dyDescent="0.2">
      <c r="J79" s="27"/>
      <c r="K79" s="27"/>
      <c r="L79" s="26">
        <v>1.2629475173342941E-4</v>
      </c>
      <c r="M79" s="26">
        <v>1.2629475173342941E-4</v>
      </c>
      <c r="N79" s="26">
        <v>1.2629475173342941E-4</v>
      </c>
      <c r="O79" s="29">
        <v>1.2629475173342941E-4</v>
      </c>
      <c r="P79" s="27">
        <v>0.75737060565610015</v>
      </c>
      <c r="Q79" s="27">
        <v>0.40697293820618041</v>
      </c>
      <c r="R79" s="27">
        <v>0.30869824724491368</v>
      </c>
      <c r="S79" s="27">
        <v>0.93286299428308783</v>
      </c>
      <c r="T79" s="27"/>
      <c r="U79" s="27"/>
      <c r="V79" s="26">
        <v>1.2629475173342941E-4</v>
      </c>
      <c r="W79" s="26">
        <v>1.2629475173342941E-4</v>
      </c>
      <c r="X79" s="26">
        <v>1.2629475173342941E-4</v>
      </c>
      <c r="Y79" s="26">
        <v>1.2629475173342941E-4</v>
      </c>
      <c r="Z79" s="27">
        <v>3.371853935692195</v>
      </c>
      <c r="AA79" s="27">
        <v>0.47990417208686359</v>
      </c>
      <c r="AB79" s="27">
        <v>0.29653049853576707</v>
      </c>
      <c r="AC79" s="27">
        <v>2.4477820098086549</v>
      </c>
      <c r="AD79" s="27"/>
      <c r="AE79" s="27"/>
      <c r="AF79" s="27"/>
      <c r="AG79" s="27"/>
      <c r="AH79" s="27"/>
      <c r="AI79" s="27"/>
      <c r="AJ79" s="27"/>
      <c r="AK79" s="27"/>
      <c r="AL79" s="27"/>
      <c r="AM79" s="27"/>
      <c r="AN79" s="27"/>
    </row>
    <row r="80" spans="2:40" x14ac:dyDescent="0.2">
      <c r="J80" s="27"/>
      <c r="K80" s="27"/>
      <c r="L80" s="26">
        <v>1.2629475173342941E-4</v>
      </c>
      <c r="M80" s="26">
        <v>1.2629475173342941E-4</v>
      </c>
      <c r="N80" s="26">
        <v>1.2629475173342941E-4</v>
      </c>
      <c r="O80" s="29">
        <v>1.2629475173342941E-4</v>
      </c>
      <c r="P80" s="27">
        <v>0.54095758730777777</v>
      </c>
      <c r="Q80" s="27">
        <v>0.30704786707049841</v>
      </c>
      <c r="R80" s="27">
        <v>0.37732041707787989</v>
      </c>
      <c r="S80" s="27">
        <v>0.77677024937787253</v>
      </c>
      <c r="T80" s="27"/>
      <c r="U80" s="27"/>
      <c r="V80" s="26">
        <v>1.2629475173342941E-4</v>
      </c>
      <c r="W80" s="26">
        <v>1.2629475173342941E-4</v>
      </c>
      <c r="X80" s="26">
        <v>1.2629475173342941E-4</v>
      </c>
      <c r="Y80" s="26">
        <v>1.2629475173342941E-4</v>
      </c>
      <c r="Z80" s="27">
        <v>1.827380043458507</v>
      </c>
      <c r="AA80" s="27">
        <v>0.22131546259405779</v>
      </c>
      <c r="AB80" s="27">
        <v>0.39819354926598099</v>
      </c>
      <c r="AC80" s="27">
        <v>0.46918003168036221</v>
      </c>
      <c r="AD80" s="27"/>
      <c r="AE80" s="27"/>
      <c r="AF80" s="27"/>
      <c r="AG80" s="27"/>
      <c r="AH80" s="27"/>
      <c r="AI80" s="27"/>
      <c r="AJ80" s="27"/>
      <c r="AK80" s="27"/>
      <c r="AL80" s="27"/>
      <c r="AM80" s="27"/>
      <c r="AN80" s="27"/>
    </row>
    <row r="81" spans="2:40" x14ac:dyDescent="0.2">
      <c r="J81" s="27"/>
      <c r="K81" s="27"/>
      <c r="L81" s="26">
        <v>1.2629475173342941E-4</v>
      </c>
      <c r="M81" s="26">
        <v>1.2629475173342941E-4</v>
      </c>
      <c r="N81" s="26">
        <v>1.2629475173342941E-4</v>
      </c>
      <c r="O81" s="29">
        <v>1.2629475173342941E-4</v>
      </c>
      <c r="P81" s="27">
        <v>0.59535501719065642</v>
      </c>
      <c r="Q81" s="27">
        <v>0.58280861685973984</v>
      </c>
      <c r="R81" s="27">
        <v>0.25833365656797708</v>
      </c>
      <c r="S81" s="27">
        <v>0.31466778240374182</v>
      </c>
      <c r="T81" s="27"/>
      <c r="U81" s="27"/>
      <c r="V81" s="26">
        <v>1.2629475173342941E-4</v>
      </c>
      <c r="W81" s="26">
        <v>1.2629475173342941E-4</v>
      </c>
      <c r="X81" s="26">
        <v>1.2629475173342941E-4</v>
      </c>
      <c r="Y81" s="26">
        <v>1.2629475173342941E-4</v>
      </c>
      <c r="Z81" s="27">
        <v>2.2308427527373982</v>
      </c>
      <c r="AA81" s="27">
        <v>0.82032014203044246</v>
      </c>
      <c r="AB81" s="27">
        <v>0.25984727234313881</v>
      </c>
      <c r="AC81" s="27">
        <v>0.43917639343873821</v>
      </c>
      <c r="AD81" s="27"/>
      <c r="AE81" s="27"/>
      <c r="AF81" s="27"/>
      <c r="AG81" s="27"/>
      <c r="AH81" s="27"/>
      <c r="AI81" s="27"/>
      <c r="AJ81" s="27"/>
      <c r="AK81" s="27"/>
      <c r="AL81" s="27"/>
      <c r="AM81" s="27"/>
      <c r="AN81" s="27"/>
    </row>
    <row r="82" spans="2:40" x14ac:dyDescent="0.2">
      <c r="J82" s="27"/>
      <c r="K82" s="27"/>
      <c r="L82" s="26">
        <v>1.2629475173342941E-4</v>
      </c>
      <c r="M82" s="26">
        <v>1.2629475173342941E-4</v>
      </c>
      <c r="N82" s="26">
        <v>1.2629475173342941E-4</v>
      </c>
      <c r="O82" s="29">
        <v>1.2629475173342941E-4</v>
      </c>
      <c r="P82" s="27">
        <v>1.1417845240728131</v>
      </c>
      <c r="Q82" s="27">
        <v>0.40096216460694872</v>
      </c>
      <c r="R82" s="26">
        <v>1.2629475173342941E-4</v>
      </c>
      <c r="S82" s="27">
        <v>0.56333133657500367</v>
      </c>
      <c r="T82" s="27"/>
      <c r="U82" s="27"/>
      <c r="V82" s="26">
        <v>1.2629475173342941E-4</v>
      </c>
      <c r="W82" s="26">
        <v>1.2629475173342941E-4</v>
      </c>
      <c r="X82" s="26">
        <v>1.2629475173342941E-4</v>
      </c>
      <c r="Y82" s="26">
        <v>1.2629475173342941E-4</v>
      </c>
      <c r="Z82" s="27">
        <v>11.11268424259737</v>
      </c>
      <c r="AA82" s="27">
        <v>0.36776335865077558</v>
      </c>
      <c r="AB82" s="26">
        <v>1.2629475173342941E-4</v>
      </c>
      <c r="AC82" s="27">
        <v>0.56959870541001956</v>
      </c>
      <c r="AD82" s="27"/>
      <c r="AE82" s="27"/>
      <c r="AF82" s="27"/>
      <c r="AG82" s="27"/>
      <c r="AH82" s="27"/>
      <c r="AI82" s="27"/>
      <c r="AJ82" s="27"/>
      <c r="AK82" s="27"/>
      <c r="AL82" s="27"/>
      <c r="AM82" s="27"/>
      <c r="AN82" s="27"/>
    </row>
    <row r="83" spans="2:40" x14ac:dyDescent="0.2">
      <c r="J83" s="27"/>
      <c r="K83" s="27"/>
      <c r="L83" s="26">
        <v>1.2629475173342941E-4</v>
      </c>
      <c r="M83" s="26">
        <v>1.2629475173342941E-4</v>
      </c>
      <c r="N83" s="26">
        <v>1.2629475173342941E-4</v>
      </c>
      <c r="O83" s="29">
        <v>1.2629475173342941E-4</v>
      </c>
      <c r="P83" s="27">
        <v>0.91687032212356923</v>
      </c>
      <c r="Q83" s="27">
        <v>0.20767269517039769</v>
      </c>
      <c r="R83" s="27">
        <v>1.374688624681347</v>
      </c>
      <c r="S83" s="26">
        <v>1.2629475173342941E-4</v>
      </c>
      <c r="T83" s="27"/>
      <c r="U83" s="27"/>
      <c r="V83" s="26">
        <v>1.2629475173342941E-4</v>
      </c>
      <c r="W83" s="26">
        <v>1.2629475173342941E-4</v>
      </c>
      <c r="X83" s="27">
        <v>7.4019991464319965E-2</v>
      </c>
      <c r="Y83" s="26">
        <v>1.2629475173342941E-4</v>
      </c>
      <c r="Z83" s="27">
        <v>3.6965022594925609</v>
      </c>
      <c r="AA83" s="27">
        <v>0.2210041346956409</v>
      </c>
      <c r="AB83" s="27">
        <v>5.2863352134097976</v>
      </c>
      <c r="AC83" s="27">
        <v>0.2991466280787114</v>
      </c>
      <c r="AD83" s="27"/>
      <c r="AE83" s="27"/>
      <c r="AF83" s="27"/>
      <c r="AG83" s="27"/>
      <c r="AH83" s="27"/>
      <c r="AI83" s="27"/>
      <c r="AJ83" s="27"/>
      <c r="AK83" s="27"/>
      <c r="AL83" s="27"/>
      <c r="AM83" s="27"/>
      <c r="AN83" s="27"/>
    </row>
    <row r="84" spans="2:40" x14ac:dyDescent="0.2">
      <c r="J84" s="27"/>
      <c r="K84" s="27"/>
      <c r="L84" s="26">
        <v>1.2629475173342941E-4</v>
      </c>
      <c r="M84" s="26">
        <v>1.2629475173342941E-4</v>
      </c>
      <c r="N84" s="26">
        <v>1.2629475173342941E-4</v>
      </c>
      <c r="O84" s="29">
        <v>1.2629475173342941E-4</v>
      </c>
      <c r="P84" s="27">
        <v>0.64364217005679558</v>
      </c>
      <c r="Q84" s="27">
        <v>0.65097403207577431</v>
      </c>
      <c r="R84" s="27">
        <v>0.39337584890477029</v>
      </c>
      <c r="S84" s="27">
        <v>0.26673592774135418</v>
      </c>
      <c r="T84" s="27"/>
      <c r="U84" s="27"/>
      <c r="V84" s="26">
        <v>1.2629475173342941E-4</v>
      </c>
      <c r="W84" s="26">
        <v>1.2629475173342941E-4</v>
      </c>
      <c r="X84" s="26">
        <v>1.2629475173342941E-4</v>
      </c>
      <c r="Y84" s="26">
        <v>1.2629475173342941E-4</v>
      </c>
      <c r="Z84" s="27">
        <v>2.982060244895866</v>
      </c>
      <c r="AA84" s="27">
        <v>3.443993777925991</v>
      </c>
      <c r="AB84" s="27">
        <v>0.25336080378061998</v>
      </c>
      <c r="AC84" s="27">
        <v>0.19015950979115509</v>
      </c>
      <c r="AD84" s="27"/>
      <c r="AE84" s="27"/>
      <c r="AF84" s="27"/>
      <c r="AG84" s="27"/>
      <c r="AH84" s="27"/>
      <c r="AI84" s="27"/>
      <c r="AJ84" s="27"/>
      <c r="AK84" s="27"/>
      <c r="AL84" s="27"/>
      <c r="AM84" s="27"/>
      <c r="AN84" s="27"/>
    </row>
    <row r="85" spans="2:40" x14ac:dyDescent="0.2">
      <c r="J85" s="27"/>
      <c r="K85" s="27"/>
      <c r="L85" s="26">
        <v>1.2629475173342941E-4</v>
      </c>
      <c r="M85" s="26">
        <v>1.2629475173342941E-4</v>
      </c>
      <c r="N85" s="27"/>
      <c r="O85" s="29">
        <v>1.2629475173342941E-4</v>
      </c>
      <c r="P85" s="27">
        <v>0.83195322323483101</v>
      </c>
      <c r="Q85" s="27">
        <v>0.71174894797863353</v>
      </c>
      <c r="R85" s="27"/>
      <c r="S85" s="27">
        <v>0.54660332606222461</v>
      </c>
      <c r="T85" s="27"/>
      <c r="U85" s="27"/>
      <c r="V85" s="26">
        <v>1.2629475173342941E-4</v>
      </c>
      <c r="W85" s="26">
        <v>1.2629475173342941E-4</v>
      </c>
      <c r="X85" s="27"/>
      <c r="Y85" s="26">
        <v>1.2629475173342941E-4</v>
      </c>
      <c r="Z85" s="27">
        <v>3.283371267276562</v>
      </c>
      <c r="AA85" s="27">
        <v>0.94550213279838324</v>
      </c>
      <c r="AB85" s="27"/>
      <c r="AC85" s="27">
        <v>0.58752381544284704</v>
      </c>
      <c r="AD85" s="27"/>
      <c r="AE85" s="27"/>
      <c r="AF85" s="27"/>
      <c r="AG85" s="27"/>
      <c r="AH85" s="27"/>
      <c r="AI85" s="27"/>
      <c r="AJ85" s="27"/>
      <c r="AK85" s="27"/>
      <c r="AL85" s="27"/>
      <c r="AM85" s="27"/>
      <c r="AN85" s="27"/>
    </row>
    <row r="86" spans="2:40" x14ac:dyDescent="0.2">
      <c r="J86" s="27"/>
      <c r="K86" s="27"/>
      <c r="L86" s="26">
        <v>1.2629475173342941E-4</v>
      </c>
      <c r="M86" s="26">
        <v>1.2629475173342941E-4</v>
      </c>
      <c r="N86" s="27"/>
      <c r="O86" s="29">
        <v>1.2629475173342941E-4</v>
      </c>
      <c r="P86" s="27">
        <v>0.68567722048726731</v>
      </c>
      <c r="Q86" s="27">
        <v>0.39795035842829563</v>
      </c>
      <c r="R86" s="27"/>
      <c r="S86" s="26">
        <v>1.2629475173342941E-4</v>
      </c>
      <c r="T86" s="27"/>
      <c r="U86" s="27"/>
      <c r="V86" s="26">
        <v>1.2629475173342941E-4</v>
      </c>
      <c r="W86" s="26">
        <v>1.2629475173342941E-4</v>
      </c>
      <c r="X86" s="27"/>
      <c r="Y86" s="26">
        <v>1.2629475173342941E-4</v>
      </c>
      <c r="Z86" s="27">
        <v>1.7671491450213761</v>
      </c>
      <c r="AA86" s="27">
        <v>0.36098687732513252</v>
      </c>
      <c r="AB86" s="27"/>
      <c r="AC86" s="26">
        <v>1.2629475173342941E-4</v>
      </c>
      <c r="AD86" s="27"/>
      <c r="AE86" s="27"/>
      <c r="AF86" s="27"/>
      <c r="AG86" s="27"/>
      <c r="AH86" s="27"/>
      <c r="AI86" s="27"/>
      <c r="AJ86" s="27"/>
      <c r="AK86" s="27"/>
      <c r="AL86" s="27"/>
      <c r="AM86" s="27"/>
      <c r="AN86" s="27"/>
    </row>
    <row r="87" spans="2:40" x14ac:dyDescent="0.2">
      <c r="B87" s="27"/>
      <c r="C87" s="27"/>
      <c r="D87" s="27"/>
      <c r="E87" s="27"/>
      <c r="F87" s="27"/>
      <c r="G87" s="27"/>
      <c r="H87" s="27"/>
      <c r="I87" s="27"/>
      <c r="J87" s="27"/>
      <c r="K87" s="27"/>
      <c r="L87" s="26">
        <v>1.2629475173342941E-4</v>
      </c>
      <c r="M87" s="26">
        <v>1.2629475173342941E-4</v>
      </c>
      <c r="N87" s="27"/>
      <c r="O87" s="29">
        <v>1.2629475173342941E-4</v>
      </c>
      <c r="P87" s="27">
        <v>1.546661674755986</v>
      </c>
      <c r="Q87" s="27">
        <v>0.18728323227095739</v>
      </c>
      <c r="R87" s="27"/>
      <c r="S87" s="27">
        <v>0.36972250792308781</v>
      </c>
      <c r="T87" s="27"/>
      <c r="U87" s="27"/>
      <c r="V87" s="26">
        <v>1.2629475173342941E-4</v>
      </c>
      <c r="W87" s="26">
        <v>1.2629475173342941E-4</v>
      </c>
      <c r="X87" s="27"/>
      <c r="Y87" s="26">
        <v>1.2629475173342941E-4</v>
      </c>
      <c r="Z87" s="27">
        <v>6.2214043873061993</v>
      </c>
      <c r="AA87" s="27">
        <v>0.16966713745306861</v>
      </c>
      <c r="AB87" s="27"/>
      <c r="AC87" s="27">
        <v>0.35202278172704837</v>
      </c>
      <c r="AD87" s="27"/>
      <c r="AE87" s="27"/>
      <c r="AF87" s="27"/>
      <c r="AG87" s="27"/>
      <c r="AH87" s="27"/>
      <c r="AI87" s="27"/>
      <c r="AJ87" s="27"/>
      <c r="AK87" s="27"/>
      <c r="AL87" s="27"/>
      <c r="AM87" s="27"/>
      <c r="AN87" s="27"/>
    </row>
    <row r="88" spans="2:40" x14ac:dyDescent="0.2">
      <c r="B88" s="27"/>
      <c r="C88" s="27"/>
      <c r="D88" s="27"/>
      <c r="E88" s="27"/>
      <c r="F88" s="27"/>
      <c r="G88" s="27"/>
      <c r="H88" s="27"/>
      <c r="I88" s="27"/>
      <c r="J88" s="27"/>
      <c r="K88" s="27"/>
      <c r="L88" s="26">
        <v>1.2629475173342941E-4</v>
      </c>
      <c r="M88" s="26">
        <v>1.2629475173342941E-4</v>
      </c>
      <c r="N88" s="27"/>
      <c r="O88" s="29">
        <v>1.2629475173342941E-4</v>
      </c>
      <c r="P88" s="27">
        <v>0.74103674497297833</v>
      </c>
      <c r="Q88" s="27">
        <v>0.3190242524913251</v>
      </c>
      <c r="R88" s="27"/>
      <c r="S88" s="27">
        <v>0.26625523175044979</v>
      </c>
      <c r="T88" s="27"/>
      <c r="U88" s="27"/>
      <c r="V88" s="26">
        <v>1.2629475173342941E-4</v>
      </c>
      <c r="W88" s="26">
        <v>1.2629475173342941E-4</v>
      </c>
      <c r="X88" s="27"/>
      <c r="Y88" s="26">
        <v>1.2629475173342941E-4</v>
      </c>
      <c r="Z88" s="27">
        <v>1.6787753127712499</v>
      </c>
      <c r="AA88" s="26">
        <v>1.2629475173342941E-4</v>
      </c>
      <c r="AB88" s="27"/>
      <c r="AC88" s="27">
        <v>0.28209930587898119</v>
      </c>
      <c r="AD88" s="27"/>
      <c r="AE88" s="27"/>
      <c r="AF88" s="27"/>
      <c r="AG88" s="27"/>
      <c r="AH88" s="27"/>
      <c r="AI88" s="27"/>
      <c r="AJ88" s="27"/>
      <c r="AK88" s="27"/>
      <c r="AL88" s="27"/>
      <c r="AM88" s="27"/>
      <c r="AN88" s="27"/>
    </row>
    <row r="89" spans="2:40" x14ac:dyDescent="0.2"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6">
        <v>1.2629475173342941E-4</v>
      </c>
      <c r="M89" s="27"/>
      <c r="N89" s="27"/>
      <c r="O89" s="29">
        <v>1.2629475173342941E-4</v>
      </c>
      <c r="P89" s="27">
        <v>0.95758775241142735</v>
      </c>
      <c r="Q89" s="27"/>
      <c r="R89" s="27"/>
      <c r="S89" s="27">
        <v>1.2629475173342941E-4</v>
      </c>
      <c r="T89" s="27"/>
      <c r="U89" s="27"/>
      <c r="V89" s="26">
        <v>1.2629475173342941E-4</v>
      </c>
      <c r="W89" s="27"/>
      <c r="X89" s="27"/>
      <c r="Y89" s="26">
        <v>1.2629475173342941E-4</v>
      </c>
      <c r="Z89" s="27">
        <v>4.3829512898997569</v>
      </c>
      <c r="AA89" s="27"/>
      <c r="AB89" s="27"/>
      <c r="AC89" s="27">
        <v>0.32841849980497212</v>
      </c>
      <c r="AD89" s="27"/>
      <c r="AE89" s="27"/>
      <c r="AF89" s="27"/>
      <c r="AG89" s="27"/>
      <c r="AH89" s="27"/>
      <c r="AI89" s="27"/>
      <c r="AJ89" s="27"/>
      <c r="AK89" s="27"/>
      <c r="AL89" s="27"/>
      <c r="AM89" s="27"/>
      <c r="AN89" s="27"/>
    </row>
    <row r="90" spans="2:40" x14ac:dyDescent="0.2">
      <c r="B90" s="27"/>
      <c r="C90" s="27"/>
      <c r="D90" s="27"/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  <c r="X90" s="27"/>
      <c r="Y90" s="27"/>
      <c r="Z90" s="27"/>
      <c r="AA90" s="27"/>
      <c r="AB90" s="27"/>
      <c r="AC90" s="27"/>
      <c r="AD90" s="27"/>
      <c r="AE90" s="27"/>
      <c r="AF90" s="27"/>
      <c r="AG90" s="27"/>
      <c r="AH90" s="27"/>
      <c r="AI90" s="27"/>
      <c r="AJ90" s="27"/>
      <c r="AK90" s="27"/>
      <c r="AL90" s="27"/>
      <c r="AM90" s="27"/>
      <c r="AN90" s="27"/>
    </row>
    <row r="91" spans="2:40" x14ac:dyDescent="0.2">
      <c r="B91" s="27"/>
      <c r="C91" s="27"/>
      <c r="D91" s="27"/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  <c r="AA91" s="27"/>
      <c r="AB91" s="27"/>
      <c r="AC91" s="27"/>
      <c r="AD91" s="27"/>
      <c r="AE91" s="27"/>
      <c r="AF91" s="27"/>
      <c r="AG91" s="27"/>
      <c r="AH91" s="27"/>
      <c r="AI91" s="27"/>
      <c r="AJ91" s="27"/>
      <c r="AK91" s="27"/>
      <c r="AL91" s="27"/>
      <c r="AM91" s="27"/>
      <c r="AN91" s="27"/>
    </row>
    <row r="92" spans="2:40" x14ac:dyDescent="0.2">
      <c r="B92" s="27"/>
      <c r="C92" s="27"/>
      <c r="D92" s="27"/>
      <c r="E92" s="2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27"/>
      <c r="T92" s="27"/>
      <c r="U92" s="27"/>
      <c r="V92" s="27"/>
      <c r="W92" s="27"/>
      <c r="X92" s="27"/>
      <c r="Y92" s="27"/>
      <c r="Z92" s="27"/>
      <c r="AA92" s="27"/>
      <c r="AB92" s="27"/>
      <c r="AC92" s="27"/>
      <c r="AD92" s="27"/>
      <c r="AE92" s="27"/>
      <c r="AF92" s="27"/>
      <c r="AG92" s="27"/>
      <c r="AH92" s="27"/>
      <c r="AI92" s="27"/>
      <c r="AJ92" s="27"/>
      <c r="AK92" s="27"/>
      <c r="AL92" s="27"/>
      <c r="AM92" s="27"/>
      <c r="AN92" s="2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034C5-CC0E-2244-A87D-6FF12EFEE613}">
  <dimension ref="B1:AM89"/>
  <sheetViews>
    <sheetView topLeftCell="R73" workbookViewId="0">
      <selection activeCell="H107" sqref="H107"/>
    </sheetView>
  </sheetViews>
  <sheetFormatPr baseColWidth="10" defaultRowHeight="16" x14ac:dyDescent="0.2"/>
  <sheetData>
    <row r="1" spans="2:39" x14ac:dyDescent="0.2">
      <c r="B1" s="8" t="s">
        <v>104</v>
      </c>
    </row>
    <row r="2" spans="2:39" x14ac:dyDescent="0.2">
      <c r="B2" s="8" t="s">
        <v>269</v>
      </c>
    </row>
    <row r="3" spans="2:39" x14ac:dyDescent="0.2">
      <c r="B3" s="8" t="s">
        <v>287</v>
      </c>
    </row>
    <row r="4" spans="2:39" x14ac:dyDescent="0.2">
      <c r="B4" s="1" t="s">
        <v>95</v>
      </c>
      <c r="L4" s="1" t="s">
        <v>96</v>
      </c>
      <c r="V4" s="1" t="s">
        <v>286</v>
      </c>
    </row>
    <row r="5" spans="2:39" x14ac:dyDescent="0.2">
      <c r="B5" t="s">
        <v>0</v>
      </c>
      <c r="C5" t="s">
        <v>1</v>
      </c>
      <c r="D5" t="s">
        <v>2</v>
      </c>
      <c r="E5" t="s">
        <v>3</v>
      </c>
      <c r="F5" t="s">
        <v>0</v>
      </c>
      <c r="G5" t="s">
        <v>1</v>
      </c>
      <c r="H5" t="s">
        <v>2</v>
      </c>
      <c r="I5" t="s">
        <v>3</v>
      </c>
      <c r="L5" t="s">
        <v>0</v>
      </c>
      <c r="M5" t="s">
        <v>1</v>
      </c>
      <c r="N5" t="s">
        <v>2</v>
      </c>
      <c r="O5" t="s">
        <v>3</v>
      </c>
      <c r="P5" t="s">
        <v>0</v>
      </c>
      <c r="Q5" t="s">
        <v>1</v>
      </c>
      <c r="R5" t="s">
        <v>2</v>
      </c>
      <c r="S5" t="s">
        <v>3</v>
      </c>
      <c r="V5" s="3" t="s">
        <v>11</v>
      </c>
      <c r="W5" s="3" t="s">
        <v>12</v>
      </c>
      <c r="Y5" s="3" t="s">
        <v>11</v>
      </c>
      <c r="Z5" s="3" t="s">
        <v>12</v>
      </c>
      <c r="AB5" s="3" t="s">
        <v>11</v>
      </c>
      <c r="AC5" s="3" t="s">
        <v>12</v>
      </c>
      <c r="AE5" s="3" t="s">
        <v>11</v>
      </c>
      <c r="AF5" s="3" t="s">
        <v>12</v>
      </c>
      <c r="AH5" s="3" t="s">
        <v>11</v>
      </c>
      <c r="AI5" s="3" t="s">
        <v>12</v>
      </c>
      <c r="AK5" s="3" t="s">
        <v>11</v>
      </c>
      <c r="AL5" s="3" t="s">
        <v>12</v>
      </c>
    </row>
    <row r="6" spans="2:39" x14ac:dyDescent="0.2">
      <c r="B6" s="26">
        <v>2.4990699999999999E-3</v>
      </c>
      <c r="C6" s="26">
        <v>2.4990699999999999E-3</v>
      </c>
      <c r="D6" s="26">
        <v>2.4990699999999999E-3</v>
      </c>
      <c r="E6" s="26">
        <v>2.4990699999999999E-3</v>
      </c>
      <c r="F6" s="27">
        <v>0.84330002451266584</v>
      </c>
      <c r="G6" s="27">
        <v>1.2185749277143809</v>
      </c>
      <c r="H6" s="27">
        <v>0.59367512364663555</v>
      </c>
      <c r="I6" s="27">
        <v>1.250286287276321</v>
      </c>
      <c r="J6" s="27"/>
      <c r="K6" s="27"/>
      <c r="L6" s="26">
        <v>2.4990699999999999E-3</v>
      </c>
      <c r="M6" s="26">
        <v>2.4990699999999999E-3</v>
      </c>
      <c r="N6" s="26">
        <v>2.4990699999999999E-3</v>
      </c>
      <c r="O6" s="26">
        <v>2.4990699999999999E-3</v>
      </c>
      <c r="P6" s="27">
        <v>0.91218362993164925</v>
      </c>
      <c r="Q6" s="27">
        <v>0.88023615005296474</v>
      </c>
      <c r="R6" s="27">
        <v>1.7079166878827159</v>
      </c>
      <c r="S6" s="27">
        <v>0.95248225904382622</v>
      </c>
      <c r="T6" s="27"/>
      <c r="U6" s="27"/>
      <c r="V6" s="27">
        <v>25.729372007243619</v>
      </c>
      <c r="W6" s="27">
        <v>175.24653422524261</v>
      </c>
      <c r="X6" s="27"/>
      <c r="Y6" s="27">
        <v>16.776543189871809</v>
      </c>
      <c r="Z6" s="27">
        <v>159.00827941797129</v>
      </c>
      <c r="AA6" s="27"/>
      <c r="AB6" s="27">
        <v>3.5191151032454759</v>
      </c>
      <c r="AC6" s="27">
        <v>14.60936285126804</v>
      </c>
      <c r="AD6" s="27"/>
      <c r="AE6" s="27">
        <v>1.3618131003258469</v>
      </c>
      <c r="AF6" s="27">
        <v>2.4131742358139512</v>
      </c>
      <c r="AG6" s="27"/>
      <c r="AH6" s="27">
        <v>0.70770296915048791</v>
      </c>
      <c r="AI6" s="27">
        <v>1.0419121702348051</v>
      </c>
      <c r="AJ6" s="27"/>
      <c r="AK6" s="27">
        <v>1.304978821732717</v>
      </c>
      <c r="AL6" s="27">
        <v>2.71367195455313</v>
      </c>
      <c r="AM6" s="27"/>
    </row>
    <row r="7" spans="2:39" x14ac:dyDescent="0.2">
      <c r="B7" s="26">
        <v>2.4990699999999999E-3</v>
      </c>
      <c r="C7" s="26">
        <v>2.4990699999999999E-3</v>
      </c>
      <c r="D7" s="26">
        <v>2.4990699999999999E-3</v>
      </c>
      <c r="E7" s="26">
        <v>2.4990699999999999E-3</v>
      </c>
      <c r="F7" s="27">
        <v>0.6980505861984595</v>
      </c>
      <c r="G7" s="27">
        <v>0.56255613081386879</v>
      </c>
      <c r="H7" s="27">
        <v>1.042097227387881</v>
      </c>
      <c r="I7" s="27">
        <v>2.0495716579559491</v>
      </c>
      <c r="J7" s="27"/>
      <c r="K7" s="27"/>
      <c r="L7" s="26">
        <v>2.4990699999999999E-3</v>
      </c>
      <c r="M7" s="26">
        <v>2.4990699999999999E-3</v>
      </c>
      <c r="N7" s="26">
        <v>2.4990699999999999E-3</v>
      </c>
      <c r="O7" s="26">
        <v>2.4990699999999999E-3</v>
      </c>
      <c r="P7" s="27">
        <v>0.79834321532910368</v>
      </c>
      <c r="Q7" s="26">
        <v>2.4990699999999999E-3</v>
      </c>
      <c r="R7" s="27">
        <v>0.44953457904383398</v>
      </c>
      <c r="S7" s="27">
        <v>1.3593738282450101</v>
      </c>
      <c r="T7" s="27"/>
      <c r="U7" s="27"/>
      <c r="V7" s="27">
        <v>85.467199886648928</v>
      </c>
      <c r="W7" s="27">
        <v>62.862138559072022</v>
      </c>
      <c r="X7" s="27"/>
      <c r="Y7" s="27">
        <v>86.421125476578069</v>
      </c>
      <c r="Z7" s="27">
        <v>47.57803388118117</v>
      </c>
      <c r="AA7" s="27"/>
      <c r="AB7" s="27">
        <v>21.269723139627171</v>
      </c>
      <c r="AC7" s="27">
        <v>6.5299685265199434</v>
      </c>
      <c r="AD7" s="27"/>
      <c r="AE7" s="27">
        <v>4.8930300010467391</v>
      </c>
      <c r="AF7" s="27">
        <v>1.961877376848447</v>
      </c>
      <c r="AG7" s="27"/>
      <c r="AH7" s="27">
        <v>2.7265527587350351</v>
      </c>
      <c r="AI7" s="27">
        <v>0.84982763185152965</v>
      </c>
      <c r="AJ7" s="27"/>
      <c r="AK7" s="27">
        <v>5.880983944954715</v>
      </c>
      <c r="AL7" s="27">
        <v>2.2708087076770478</v>
      </c>
      <c r="AM7" s="27"/>
    </row>
    <row r="8" spans="2:39" x14ac:dyDescent="0.2">
      <c r="B8" s="26">
        <v>2.4990699999999999E-3</v>
      </c>
      <c r="C8" s="26">
        <v>2.4990699999999999E-3</v>
      </c>
      <c r="D8" s="26">
        <v>2.4990699999999999E-3</v>
      </c>
      <c r="E8" s="26">
        <v>2.4990699999999999E-3</v>
      </c>
      <c r="F8" s="27">
        <v>1.9227744641722511</v>
      </c>
      <c r="G8" s="27">
        <v>1.2707727931759261</v>
      </c>
      <c r="H8" s="27">
        <v>0.67727022855982544</v>
      </c>
      <c r="I8" s="27">
        <v>1.5582632382146451</v>
      </c>
      <c r="J8" s="27"/>
      <c r="K8" s="27"/>
      <c r="L8" s="26">
        <v>2.4990699999999999E-3</v>
      </c>
      <c r="M8" s="26">
        <v>2.4990699999999999E-3</v>
      </c>
      <c r="N8" s="27">
        <v>7.123064930742104E-2</v>
      </c>
      <c r="O8" s="26">
        <v>2.4990699999999999E-3</v>
      </c>
      <c r="P8" s="27">
        <v>2.145221018891486</v>
      </c>
      <c r="Q8" s="27">
        <v>2.0112053777268222</v>
      </c>
      <c r="R8" s="27">
        <v>0.41837978008271248</v>
      </c>
      <c r="S8" s="27">
        <v>1.331166424628867</v>
      </c>
      <c r="T8" s="27"/>
      <c r="U8" s="27"/>
      <c r="V8" s="27">
        <v>39.162200167534053</v>
      </c>
      <c r="W8" s="27">
        <v>72.920149302693503</v>
      </c>
      <c r="X8" s="27"/>
      <c r="Y8" s="27">
        <v>37.789676270485209</v>
      </c>
      <c r="Z8" s="27">
        <v>47.317006582085213</v>
      </c>
      <c r="AA8" s="27"/>
      <c r="AB8" s="27">
        <v>5.7623555296931954</v>
      </c>
      <c r="AC8" s="27">
        <v>5.398995761778977</v>
      </c>
      <c r="AD8" s="27"/>
      <c r="AE8" s="27">
        <v>1.260842433433806</v>
      </c>
      <c r="AF8" s="27">
        <v>1.247074402303632</v>
      </c>
      <c r="AG8" s="27"/>
      <c r="AH8" s="27">
        <v>0.71813100471890179</v>
      </c>
      <c r="AI8" s="27">
        <v>0.61709517500604405</v>
      </c>
      <c r="AJ8" s="27"/>
      <c r="AK8" s="27">
        <v>1.1224049981992821</v>
      </c>
      <c r="AL8" s="27">
        <v>1.3982741333409241</v>
      </c>
      <c r="AM8" s="27"/>
    </row>
    <row r="9" spans="2:39" x14ac:dyDescent="0.2">
      <c r="B9" s="26">
        <v>2.4990699999999999E-3</v>
      </c>
      <c r="C9" s="26">
        <v>2.4990699999999999E-3</v>
      </c>
      <c r="D9" s="27">
        <v>4.5130580802509132E-2</v>
      </c>
      <c r="E9" s="26">
        <v>2.4990699999999999E-3</v>
      </c>
      <c r="F9" s="27">
        <v>1.9143583009179279</v>
      </c>
      <c r="G9" s="27">
        <v>0.91038708525787737</v>
      </c>
      <c r="H9" s="27">
        <v>0.56813198785088093</v>
      </c>
      <c r="I9" s="27">
        <v>1.35150023379385</v>
      </c>
      <c r="J9" s="27"/>
      <c r="K9" s="27"/>
      <c r="L9" s="26">
        <v>2.4990699999999999E-3</v>
      </c>
      <c r="M9" s="26">
        <v>2.4990699999999999E-3</v>
      </c>
      <c r="N9" s="27">
        <v>6.7862420547469937E-2</v>
      </c>
      <c r="O9" s="26">
        <v>2.4990699999999999E-3</v>
      </c>
      <c r="P9" s="27">
        <v>2.9341147526687892</v>
      </c>
      <c r="Q9" s="27">
        <v>0.51040028653344593</v>
      </c>
      <c r="R9" s="27">
        <v>0.43647322741798222</v>
      </c>
      <c r="S9" s="27">
        <v>0.82945170966505632</v>
      </c>
      <c r="T9" s="27"/>
      <c r="U9" s="27"/>
      <c r="V9" s="27">
        <v>34.463376358769892</v>
      </c>
      <c r="W9" s="27">
        <v>110.3714699997426</v>
      </c>
      <c r="X9" s="27"/>
      <c r="Y9" s="27">
        <v>20.799876509201589</v>
      </c>
      <c r="Z9" s="27">
        <v>83.688297440434567</v>
      </c>
      <c r="AA9" s="27"/>
      <c r="AB9" s="27">
        <v>7.246233176068043</v>
      </c>
      <c r="AC9" s="27">
        <v>10.44890783600033</v>
      </c>
      <c r="AD9" s="27"/>
      <c r="AE9" s="27">
        <v>2.0825867732919852</v>
      </c>
      <c r="AF9" s="27">
        <v>2.445394536479164</v>
      </c>
      <c r="AG9" s="27"/>
      <c r="AH9" s="27">
        <v>0.92707247991778974</v>
      </c>
      <c r="AI9" s="27">
        <v>1.2509126051202351</v>
      </c>
      <c r="AJ9" s="27"/>
      <c r="AK9" s="27">
        <v>2.6997673930385688</v>
      </c>
      <c r="AL9" s="27">
        <v>3.0277728470128009</v>
      </c>
      <c r="AM9" s="27"/>
    </row>
    <row r="10" spans="2:39" x14ac:dyDescent="0.2">
      <c r="B10" s="26">
        <v>2.4990699999999999E-3</v>
      </c>
      <c r="C10" s="27">
        <v>0.2425591467148743</v>
      </c>
      <c r="D10" s="26">
        <v>2.4990699999999999E-3</v>
      </c>
      <c r="E10" s="26">
        <v>2.4990699999999999E-3</v>
      </c>
      <c r="F10" s="27">
        <v>1.008613718209511</v>
      </c>
      <c r="G10" s="27">
        <v>2.111997794787098</v>
      </c>
      <c r="H10" s="27">
        <v>0.77148536276117186</v>
      </c>
      <c r="I10" s="27">
        <v>2.1974651955321192</v>
      </c>
      <c r="J10" s="27"/>
      <c r="K10" s="27"/>
      <c r="L10" s="26">
        <v>2.4990699999999999E-3</v>
      </c>
      <c r="M10" s="27">
        <v>0.1044171503737924</v>
      </c>
      <c r="N10" s="26">
        <v>2.4990699999999999E-3</v>
      </c>
      <c r="O10" s="26">
        <v>2.4990699999999999E-3</v>
      </c>
      <c r="P10" s="27">
        <v>2.240515448293896</v>
      </c>
      <c r="Q10" s="27">
        <v>2.5109840288266509</v>
      </c>
      <c r="R10" s="27">
        <v>0.44115780700629809</v>
      </c>
      <c r="S10" s="27">
        <v>1.0122331792032251</v>
      </c>
      <c r="T10" s="27"/>
      <c r="U10" s="27"/>
      <c r="V10" s="27">
        <v>94.956004990818613</v>
      </c>
      <c r="W10" s="27">
        <v>80.558603190147124</v>
      </c>
      <c r="X10" s="27"/>
      <c r="Y10" s="27">
        <v>61.00743036790265</v>
      </c>
      <c r="Z10" s="27">
        <v>62.657434806266281</v>
      </c>
      <c r="AA10" s="27"/>
      <c r="AB10" s="27">
        <v>15.74095836502079</v>
      </c>
      <c r="AC10" s="27">
        <v>7.879613606282871</v>
      </c>
      <c r="AD10" s="27"/>
      <c r="AE10" s="27">
        <v>4.7281977278615201</v>
      </c>
      <c r="AF10" s="27">
        <v>1.9422574863140309</v>
      </c>
      <c r="AG10" s="27"/>
      <c r="AH10" s="27">
        <v>2.0002785322607548</v>
      </c>
      <c r="AI10" s="27">
        <v>0.92562651836616139</v>
      </c>
      <c r="AJ10" s="27"/>
      <c r="AK10" s="27">
        <v>5.1442501410420922</v>
      </c>
      <c r="AL10" s="27">
        <v>2.1028727723126228</v>
      </c>
      <c r="AM10" s="27"/>
    </row>
    <row r="11" spans="2:39" x14ac:dyDescent="0.2">
      <c r="B11" s="26">
        <v>2.4990699999999999E-3</v>
      </c>
      <c r="C11" s="27">
        <v>5.9892430345286379E-2</v>
      </c>
      <c r="D11" s="26">
        <v>2.4990699999999999E-3</v>
      </c>
      <c r="E11" s="26">
        <v>2.4990699999999999E-3</v>
      </c>
      <c r="F11" s="27">
        <v>1.032964156357167</v>
      </c>
      <c r="G11" s="27">
        <v>2.3347807806239929</v>
      </c>
      <c r="H11" s="27">
        <v>0.52379171904379895</v>
      </c>
      <c r="I11" s="27">
        <v>1.734303464004141</v>
      </c>
      <c r="J11" s="27"/>
      <c r="K11" s="27"/>
      <c r="L11" s="26">
        <v>2.4990699999999999E-3</v>
      </c>
      <c r="M11" s="26">
        <v>2.4990699999999999E-3</v>
      </c>
      <c r="N11" s="26">
        <v>2.4990699999999999E-3</v>
      </c>
      <c r="O11" s="26">
        <v>2.4990699999999999E-3</v>
      </c>
      <c r="P11" s="27">
        <v>1.2996523023981139</v>
      </c>
      <c r="Q11" s="27">
        <v>3.1971261782049871</v>
      </c>
      <c r="R11" s="27">
        <v>0.38956414185613503</v>
      </c>
      <c r="S11" s="27">
        <v>0.84114162939104775</v>
      </c>
      <c r="T11" s="27"/>
      <c r="U11" s="27"/>
      <c r="V11" s="27">
        <v>71.626815894344347</v>
      </c>
      <c r="W11" s="27">
        <v>439.54036064434888</v>
      </c>
      <c r="X11" s="27"/>
      <c r="Y11" s="32">
        <v>47.666786799999997</v>
      </c>
      <c r="Z11" s="27">
        <v>296.31727941894582</v>
      </c>
      <c r="AA11" s="27"/>
      <c r="AB11" s="32">
        <v>12.41979637837513</v>
      </c>
      <c r="AC11" s="27">
        <v>42.548312999894357</v>
      </c>
      <c r="AD11" s="27"/>
      <c r="AE11" s="32">
        <v>3.1121401293687141</v>
      </c>
      <c r="AF11" s="27">
        <v>9.5035490182835272</v>
      </c>
      <c r="AG11" s="27"/>
      <c r="AH11" s="32">
        <v>1.4741185695838659</v>
      </c>
      <c r="AI11" s="27">
        <v>3.6945929455941671</v>
      </c>
      <c r="AJ11" s="27"/>
      <c r="AK11" s="32">
        <v>3.8900192268248568</v>
      </c>
      <c r="AL11" s="27">
        <v>11.714161558784699</v>
      </c>
      <c r="AM11" s="27"/>
    </row>
    <row r="12" spans="2:39" x14ac:dyDescent="0.2">
      <c r="B12" s="26">
        <v>2.4990699999999999E-3</v>
      </c>
      <c r="C12" s="26">
        <v>2.4990699999999999E-3</v>
      </c>
      <c r="D12" s="26">
        <v>2.4990699999999999E-3</v>
      </c>
      <c r="E12" s="27">
        <v>6.9663141933965084E-2</v>
      </c>
      <c r="F12" s="27">
        <v>1.9424525691584169</v>
      </c>
      <c r="G12" s="27">
        <v>1.3122458807341171</v>
      </c>
      <c r="H12" s="27">
        <v>1.8787142753229691</v>
      </c>
      <c r="I12" s="27">
        <v>1.619211365909309</v>
      </c>
      <c r="J12" s="27"/>
      <c r="K12" s="27"/>
      <c r="L12" s="26">
        <v>2.4990699999999999E-3</v>
      </c>
      <c r="M12" s="26">
        <v>2.4990699999999999E-3</v>
      </c>
      <c r="N12" s="26">
        <v>2.4990699999999999E-3</v>
      </c>
      <c r="O12" s="26">
        <v>2.4990699999999999E-3</v>
      </c>
      <c r="P12" s="27">
        <v>2.8340910065184639</v>
      </c>
      <c r="Q12" s="27">
        <v>0.66733391650082274</v>
      </c>
      <c r="R12" s="27">
        <v>1.0511448481000121</v>
      </c>
      <c r="S12" s="27">
        <v>0.69819696940875431</v>
      </c>
      <c r="T12" s="27"/>
      <c r="U12" s="27"/>
      <c r="V12" s="27">
        <v>57.308878404746693</v>
      </c>
      <c r="W12" s="27">
        <v>73.004311546779135</v>
      </c>
      <c r="X12" s="27"/>
      <c r="Y12" s="32">
        <v>54.725220899999997</v>
      </c>
      <c r="Z12" s="27">
        <v>57.508893498297759</v>
      </c>
      <c r="AA12" s="27"/>
      <c r="AB12" s="32">
        <v>8.7861197379969482</v>
      </c>
      <c r="AC12" s="27">
        <v>9.8919739210376818</v>
      </c>
      <c r="AD12" s="27"/>
      <c r="AE12" s="32">
        <v>2.5939156378798209</v>
      </c>
      <c r="AF12" s="27">
        <v>3.439865534058109</v>
      </c>
      <c r="AG12" s="27"/>
      <c r="AH12" s="32">
        <v>1.291360416507461</v>
      </c>
      <c r="AI12" s="27">
        <v>1.2224956403350959</v>
      </c>
      <c r="AJ12" s="27"/>
      <c r="AK12" s="32">
        <v>2.956325812443271</v>
      </c>
      <c r="AL12" s="27">
        <v>3.5749941364182729</v>
      </c>
      <c r="AM12" s="27"/>
    </row>
    <row r="13" spans="2:39" x14ac:dyDescent="0.2">
      <c r="B13" s="26">
        <v>2.4990699999999999E-3</v>
      </c>
      <c r="C13" s="26">
        <v>2.4990699999999999E-3</v>
      </c>
      <c r="D13" s="26">
        <v>2.4990699999999999E-3</v>
      </c>
      <c r="E13" s="26">
        <v>2.4990699999999999E-3</v>
      </c>
      <c r="F13" s="27">
        <v>0.77334203754790842</v>
      </c>
      <c r="G13" s="27">
        <v>0.86422520066237873</v>
      </c>
      <c r="H13" s="27">
        <v>3.6721540223377689</v>
      </c>
      <c r="I13" s="27">
        <v>1.931833576238712</v>
      </c>
      <c r="J13" s="27"/>
      <c r="K13" s="27"/>
      <c r="L13" s="26">
        <v>2.4990699999999999E-3</v>
      </c>
      <c r="M13" s="26">
        <v>2.4990699999999999E-3</v>
      </c>
      <c r="N13" s="26">
        <v>2.4990699999999999E-3</v>
      </c>
      <c r="O13" s="27">
        <v>0.17405462112952619</v>
      </c>
      <c r="P13" s="27">
        <v>0.51474079295717112</v>
      </c>
      <c r="Q13" s="27">
        <v>0.46769481082700431</v>
      </c>
      <c r="R13" s="27">
        <v>4.4034567700606528</v>
      </c>
      <c r="S13" s="27">
        <v>1.428373244817384</v>
      </c>
      <c r="T13" s="27"/>
      <c r="U13" s="27"/>
      <c r="V13" s="27">
        <v>66.436298344262553</v>
      </c>
      <c r="W13" s="27">
        <v>78.335817406411707</v>
      </c>
      <c r="X13" s="27"/>
      <c r="Y13" s="32">
        <v>44.014431799999997</v>
      </c>
      <c r="Z13" s="27">
        <v>82.666567911022327</v>
      </c>
      <c r="AA13" s="27"/>
      <c r="AB13" s="32">
        <v>7.0978233948986373</v>
      </c>
      <c r="AC13" s="27">
        <v>14.318936411387281</v>
      </c>
      <c r="AD13" s="27"/>
      <c r="AE13" s="32">
        <v>2.480804617836148</v>
      </c>
      <c r="AF13" s="27">
        <v>4.0343825196959031</v>
      </c>
      <c r="AG13" s="27"/>
      <c r="AH13" s="32">
        <v>1.328666187212834</v>
      </c>
      <c r="AI13" s="27">
        <v>1.2286326416819331</v>
      </c>
      <c r="AJ13" s="27"/>
      <c r="AK13" s="32">
        <v>3.2108352077682629</v>
      </c>
      <c r="AL13" s="27">
        <v>3.037372425632924</v>
      </c>
      <c r="AM13" s="27"/>
    </row>
    <row r="14" spans="2:39" x14ac:dyDescent="0.2">
      <c r="B14" s="26">
        <v>2.4990699999999999E-3</v>
      </c>
      <c r="C14" s="26">
        <v>2.4990699999999999E-3</v>
      </c>
      <c r="D14" s="26">
        <v>2.4990699999999999E-3</v>
      </c>
      <c r="E14" s="26">
        <v>2.4990699999999999E-3</v>
      </c>
      <c r="F14" s="27">
        <v>1.196406265498424</v>
      </c>
      <c r="G14" s="27">
        <v>1.827493954726725</v>
      </c>
      <c r="H14" s="27">
        <v>1.179086495223818</v>
      </c>
      <c r="I14" s="27">
        <v>1.132402588113077</v>
      </c>
      <c r="J14" s="27"/>
      <c r="K14" s="27"/>
      <c r="L14" s="26">
        <v>2.4990699999999999E-3</v>
      </c>
      <c r="M14" s="26">
        <v>2.4990699999999999E-3</v>
      </c>
      <c r="N14" s="26">
        <v>2.4990699999999999E-3</v>
      </c>
      <c r="O14" s="26">
        <v>2.4990699999999999E-3</v>
      </c>
      <c r="P14" s="27">
        <v>1.4580563918499421</v>
      </c>
      <c r="Q14" s="27">
        <v>1.2170410042698989</v>
      </c>
      <c r="R14" s="27">
        <v>1.5012887077905199</v>
      </c>
      <c r="S14" s="27">
        <v>0.54035013336620885</v>
      </c>
      <c r="T14" s="27"/>
      <c r="U14" s="27"/>
      <c r="V14" s="27"/>
      <c r="W14" s="27">
        <v>151.93151072406269</v>
      </c>
      <c r="X14" s="27"/>
      <c r="Y14" s="27"/>
      <c r="Z14" s="27">
        <v>120.0182028348585</v>
      </c>
      <c r="AA14" s="27"/>
      <c r="AB14" s="27"/>
      <c r="AC14" s="27">
        <v>16.021953182399901</v>
      </c>
      <c r="AD14" s="27"/>
      <c r="AE14" s="27"/>
      <c r="AF14" s="27">
        <v>3.400747551409141</v>
      </c>
      <c r="AG14" s="27"/>
      <c r="AH14" s="27"/>
      <c r="AI14" s="27">
        <v>1.1671301820522151</v>
      </c>
      <c r="AJ14" s="27"/>
      <c r="AK14" s="27"/>
      <c r="AL14" s="27">
        <v>3.059547452339221</v>
      </c>
      <c r="AM14" s="27"/>
    </row>
    <row r="15" spans="2:39" x14ac:dyDescent="0.2">
      <c r="B15" s="26">
        <v>2.4990699999999999E-3</v>
      </c>
      <c r="C15" s="26">
        <v>2.4990699999999999E-3</v>
      </c>
      <c r="D15" s="26">
        <v>2.4990699999999999E-3</v>
      </c>
      <c r="E15" s="26">
        <v>2.4990699999999999E-3</v>
      </c>
      <c r="F15" s="27">
        <v>0.4764763735283431</v>
      </c>
      <c r="G15" s="27">
        <v>3.0199486159375439</v>
      </c>
      <c r="H15" s="27">
        <v>1.456387216039891</v>
      </c>
      <c r="I15" s="27">
        <v>0.72252834887752049</v>
      </c>
      <c r="J15" s="27"/>
      <c r="K15" s="27"/>
      <c r="L15" s="26">
        <v>2.4990699999999999E-3</v>
      </c>
      <c r="M15" s="27">
        <v>5.8693237905484669E-2</v>
      </c>
      <c r="N15" s="26">
        <v>2.4990699999999999E-3</v>
      </c>
      <c r="O15" s="26">
        <v>2.4990699999999999E-3</v>
      </c>
      <c r="P15" s="27">
        <v>0.53281191830227004</v>
      </c>
      <c r="Q15" s="27">
        <v>1.984802105497264</v>
      </c>
      <c r="R15" s="27">
        <v>1.795847675642305</v>
      </c>
      <c r="S15" s="27">
        <v>0.43468699690818402</v>
      </c>
      <c r="T15" s="27"/>
      <c r="U15" s="27"/>
      <c r="V15" s="27"/>
      <c r="W15" s="27">
        <v>204.33165598998721</v>
      </c>
      <c r="X15" s="27"/>
      <c r="Y15" s="27"/>
      <c r="Z15" s="27">
        <v>162.47017400851061</v>
      </c>
      <c r="AA15" s="27"/>
      <c r="AB15" s="27"/>
      <c r="AC15" s="27">
        <v>17.964796985124309</v>
      </c>
      <c r="AD15" s="27"/>
      <c r="AE15" s="27"/>
      <c r="AF15" s="27">
        <v>3.208039733727865</v>
      </c>
      <c r="AG15" s="27"/>
      <c r="AH15" s="27"/>
      <c r="AI15" s="27">
        <v>1.7477686161470161</v>
      </c>
      <c r="AJ15" s="27"/>
      <c r="AK15" s="27"/>
      <c r="AL15" s="27">
        <v>4.2866741570281137</v>
      </c>
      <c r="AM15" s="27"/>
    </row>
    <row r="16" spans="2:39" x14ac:dyDescent="0.2">
      <c r="B16" s="26">
        <v>2.4990699999999999E-3</v>
      </c>
      <c r="C16" s="26">
        <v>2.4990699999999999E-3</v>
      </c>
      <c r="D16" s="26">
        <v>2.4990699999999999E-3</v>
      </c>
      <c r="E16" s="26">
        <v>2.4990699999999999E-3</v>
      </c>
      <c r="F16" s="27">
        <v>2.268308675269604</v>
      </c>
      <c r="G16" s="27">
        <v>2.255952292389996</v>
      </c>
      <c r="H16" s="27">
        <v>1.166671747497676</v>
      </c>
      <c r="I16" s="27">
        <v>0.68843595268604185</v>
      </c>
      <c r="J16" s="27"/>
      <c r="K16" s="27"/>
      <c r="L16" s="26">
        <v>2.4990699999999999E-3</v>
      </c>
      <c r="M16" s="26">
        <v>2.4990699999999999E-3</v>
      </c>
      <c r="N16" s="26">
        <v>2.4990699999999999E-3</v>
      </c>
      <c r="O16" s="26">
        <v>2.4990699999999999E-3</v>
      </c>
      <c r="P16" s="27">
        <v>2.5101218991970429</v>
      </c>
      <c r="Q16" s="27">
        <v>0.99247567685632132</v>
      </c>
      <c r="R16" s="27">
        <v>0.71784486031786199</v>
      </c>
      <c r="S16" s="27">
        <v>2.4990699999999999E-3</v>
      </c>
      <c r="T16" s="27"/>
      <c r="U16" s="27"/>
      <c r="V16" s="27"/>
      <c r="W16" s="27">
        <v>381.9837397286085</v>
      </c>
      <c r="X16" s="27"/>
      <c r="Y16" s="27"/>
      <c r="Z16" s="27">
        <v>159.90710876693191</v>
      </c>
      <c r="AA16" s="27"/>
      <c r="AB16" s="27"/>
      <c r="AC16" s="27">
        <v>27.263654758105069</v>
      </c>
      <c r="AD16" s="27"/>
      <c r="AE16" s="27"/>
      <c r="AF16" s="27">
        <v>6.8422325301862958</v>
      </c>
      <c r="AG16" s="27"/>
      <c r="AH16" s="27"/>
      <c r="AI16" s="27">
        <v>3.4618218606944109</v>
      </c>
      <c r="AJ16" s="27"/>
      <c r="AK16" s="27"/>
      <c r="AL16" s="27">
        <v>7.4409203920454701</v>
      </c>
      <c r="AM16" s="27"/>
    </row>
    <row r="17" spans="2:39" x14ac:dyDescent="0.2">
      <c r="B17" s="26">
        <v>2.4990699999999999E-3</v>
      </c>
      <c r="C17" s="26">
        <v>2.4990699999999999E-3</v>
      </c>
      <c r="D17" s="26">
        <v>2.4990699999999999E-3</v>
      </c>
      <c r="E17" s="26">
        <v>2.4990699999999999E-3</v>
      </c>
      <c r="F17" s="27">
        <v>1.9833916915607179</v>
      </c>
      <c r="G17" s="27">
        <v>1.50311127932846</v>
      </c>
      <c r="H17" s="27">
        <v>1.789582844257074</v>
      </c>
      <c r="I17" s="27">
        <v>0.81350313845355449</v>
      </c>
      <c r="J17" s="27"/>
      <c r="K17" s="27"/>
      <c r="L17" s="26">
        <v>2.4990699999999999E-3</v>
      </c>
      <c r="M17" s="27">
        <v>0.1178505810344094</v>
      </c>
      <c r="N17" s="26">
        <v>2.4990699999999999E-3</v>
      </c>
      <c r="O17" s="26">
        <v>2.4990699999999999E-3</v>
      </c>
      <c r="P17" s="27">
        <v>1.991906810592162</v>
      </c>
      <c r="Q17" s="27">
        <v>2.5054740715380599</v>
      </c>
      <c r="R17" s="27">
        <v>0.93679276628549091</v>
      </c>
      <c r="S17" s="27">
        <v>0.41498838465044241</v>
      </c>
      <c r="T17" s="27"/>
      <c r="U17" s="27"/>
      <c r="V17" s="27"/>
      <c r="W17" s="27">
        <v>215.22067014690529</v>
      </c>
      <c r="X17" s="27"/>
      <c r="Y17" s="27"/>
      <c r="Z17" s="27">
        <v>146.0580780879117</v>
      </c>
      <c r="AA17" s="27"/>
      <c r="AB17" s="27"/>
      <c r="AC17" s="27">
        <v>20.125539227725621</v>
      </c>
      <c r="AD17" s="27"/>
      <c r="AE17" s="27"/>
      <c r="AF17" s="27">
        <v>5.7489837273786009</v>
      </c>
      <c r="AG17" s="27"/>
      <c r="AH17" s="27"/>
      <c r="AI17" s="27">
        <v>1.9450409917510041</v>
      </c>
      <c r="AJ17" s="27"/>
      <c r="AK17" s="27"/>
      <c r="AL17" s="27">
        <v>5.1192505732853117</v>
      </c>
      <c r="AM17" s="27"/>
    </row>
    <row r="18" spans="2:39" x14ac:dyDescent="0.2">
      <c r="B18" s="26">
        <v>2.4990699999999999E-3</v>
      </c>
      <c r="C18" s="26">
        <v>2.4990699999999999E-3</v>
      </c>
      <c r="D18" s="26">
        <v>2.4990699999999999E-3</v>
      </c>
      <c r="E18" s="26">
        <v>2.4990699999999999E-3</v>
      </c>
      <c r="F18" s="27">
        <v>0.90980945434749716</v>
      </c>
      <c r="G18" s="27">
        <v>0.8623584455727823</v>
      </c>
      <c r="H18" s="27">
        <v>0.48337008891679473</v>
      </c>
      <c r="I18" s="27">
        <v>0.678792720558413</v>
      </c>
      <c r="J18" s="27"/>
      <c r="K18" s="27"/>
      <c r="L18" s="26">
        <v>2.4990699999999999E-3</v>
      </c>
      <c r="M18" s="26">
        <v>2.4990699999999999E-3</v>
      </c>
      <c r="N18" s="26">
        <v>2.4990699999999999E-3</v>
      </c>
      <c r="O18" s="26">
        <v>2.4990699999999999E-3</v>
      </c>
      <c r="P18" s="27">
        <v>1.64259893069825</v>
      </c>
      <c r="Q18" s="27">
        <v>0.71750421889202953</v>
      </c>
      <c r="R18" s="27">
        <v>0.33747917995312582</v>
      </c>
      <c r="S18" s="27">
        <v>0.30642198497503881</v>
      </c>
      <c r="T18" s="27"/>
      <c r="U18" s="27"/>
      <c r="V18" s="27"/>
      <c r="W18" s="27">
        <v>65.836422921902127</v>
      </c>
      <c r="X18" s="27"/>
      <c r="Y18" s="27"/>
      <c r="Z18" s="27">
        <v>40.180007857163943</v>
      </c>
      <c r="AA18" s="27"/>
      <c r="AB18" s="27"/>
      <c r="AC18" s="27">
        <v>5.7005590175860146</v>
      </c>
      <c r="AD18" s="27"/>
      <c r="AE18" s="27"/>
      <c r="AF18" s="27">
        <v>1.633884400313468</v>
      </c>
      <c r="AG18" s="27"/>
      <c r="AH18" s="27"/>
      <c r="AI18" s="27">
        <v>0.78610820195366959</v>
      </c>
      <c r="AJ18" s="27"/>
      <c r="AK18" s="27"/>
      <c r="AL18" s="27">
        <v>1.334342343502356</v>
      </c>
      <c r="AM18" s="27"/>
    </row>
    <row r="19" spans="2:39" x14ac:dyDescent="0.2">
      <c r="B19" s="27">
        <v>0.13261422642362591</v>
      </c>
      <c r="C19" s="26">
        <v>2.4990699999999999E-3</v>
      </c>
      <c r="D19" s="26">
        <v>2.4990699999999999E-3</v>
      </c>
      <c r="E19" s="26">
        <v>2.4990699999999999E-3</v>
      </c>
      <c r="F19" s="27">
        <v>1.457419905775301</v>
      </c>
      <c r="G19" s="27">
        <v>1.550975878195608</v>
      </c>
      <c r="H19" s="27">
        <v>0.97720918550255731</v>
      </c>
      <c r="I19" s="27">
        <v>2.3325027315650328</v>
      </c>
      <c r="J19" s="27"/>
      <c r="K19" s="27"/>
      <c r="L19" s="26">
        <v>2.4990699999999999E-3</v>
      </c>
      <c r="M19" s="26">
        <v>2.4990699999999999E-3</v>
      </c>
      <c r="N19" s="26">
        <v>2.4990699999999999E-3</v>
      </c>
      <c r="O19" s="26">
        <v>2.4990699999999999E-3</v>
      </c>
      <c r="P19" s="27">
        <v>1.8340208409368839</v>
      </c>
      <c r="Q19" s="27">
        <v>0.91336617551029486</v>
      </c>
      <c r="R19" s="27">
        <v>0.44729149757149411</v>
      </c>
      <c r="S19" s="27">
        <v>2.3123690280336708</v>
      </c>
      <c r="T19" s="27"/>
      <c r="U19" s="27"/>
      <c r="V19" s="27"/>
      <c r="W19" s="27">
        <v>198.1998985417074</v>
      </c>
      <c r="X19" s="27"/>
      <c r="Y19" s="27"/>
      <c r="Z19" s="27">
        <v>94.714866980160537</v>
      </c>
      <c r="AA19" s="27"/>
      <c r="AB19" s="27"/>
      <c r="AC19" s="27">
        <v>17.76527987091487</v>
      </c>
      <c r="AD19" s="27"/>
      <c r="AE19" s="27"/>
      <c r="AF19" s="27">
        <v>2.5588133229751149</v>
      </c>
      <c r="AG19" s="27"/>
      <c r="AH19" s="27"/>
      <c r="AI19" s="27">
        <v>1.51037589017961</v>
      </c>
      <c r="AJ19" s="27"/>
      <c r="AK19" s="27"/>
      <c r="AL19" s="27">
        <v>3.1566458917557672</v>
      </c>
      <c r="AM19" s="27"/>
    </row>
    <row r="20" spans="2:39" x14ac:dyDescent="0.2">
      <c r="B20" s="26">
        <v>2.4990699999999999E-3</v>
      </c>
      <c r="C20" s="26">
        <v>2.4990699999999999E-3</v>
      </c>
      <c r="D20" s="26">
        <v>2.4990699999999999E-3</v>
      </c>
      <c r="E20" s="26">
        <v>2.4990699999999999E-3</v>
      </c>
      <c r="F20" s="27">
        <v>0.98265145453339542</v>
      </c>
      <c r="G20" s="27">
        <v>0.97067997602419087</v>
      </c>
      <c r="H20" s="27">
        <v>1.260068620482899</v>
      </c>
      <c r="I20" s="27">
        <v>2.5919659836030231</v>
      </c>
      <c r="J20" s="27"/>
      <c r="K20" s="27"/>
      <c r="L20" s="26">
        <v>2.4990699999999999E-3</v>
      </c>
      <c r="M20" s="26">
        <v>2.4990699999999999E-3</v>
      </c>
      <c r="N20" s="26">
        <v>2.4990699999999999E-3</v>
      </c>
      <c r="O20" s="26">
        <v>2.4990699999999999E-3</v>
      </c>
      <c r="P20" s="27">
        <v>1.0898722869953941</v>
      </c>
      <c r="Q20" s="27">
        <v>0.54418128162364765</v>
      </c>
      <c r="R20" s="27">
        <v>0.83293667661463333</v>
      </c>
      <c r="S20" s="27">
        <v>1.2840638505232089</v>
      </c>
      <c r="T20" s="27"/>
      <c r="U20" s="27"/>
      <c r="W20" s="27">
        <v>83.005324151648722</v>
      </c>
      <c r="X20" s="27"/>
      <c r="Z20" s="32">
        <v>64.701469299999999</v>
      </c>
      <c r="AA20" s="27"/>
      <c r="AC20" s="32">
        <v>11.35525226099244</v>
      </c>
      <c r="AD20" s="27"/>
      <c r="AF20" s="32">
        <v>3.4749846314614259</v>
      </c>
      <c r="AG20" s="27"/>
      <c r="AI20" s="32">
        <v>1.9848467088778501</v>
      </c>
      <c r="AJ20" s="27"/>
      <c r="AL20" s="32">
        <v>3.4151933112855941</v>
      </c>
      <c r="AM20" s="27"/>
    </row>
    <row r="21" spans="2:39" x14ac:dyDescent="0.2">
      <c r="B21" s="26">
        <v>2.4990699999999999E-3</v>
      </c>
      <c r="C21" s="26">
        <v>2.4990699999999999E-3</v>
      </c>
      <c r="D21" s="26">
        <v>2.4990699999999999E-3</v>
      </c>
      <c r="E21" s="26">
        <v>2.4990699999999999E-3</v>
      </c>
      <c r="F21" s="27">
        <v>1.358497072611583</v>
      </c>
      <c r="G21" s="27">
        <v>1.981986561663384</v>
      </c>
      <c r="H21" s="27">
        <v>0.91697288561274348</v>
      </c>
      <c r="I21" s="27">
        <v>0.94963200411173088</v>
      </c>
      <c r="J21" s="27"/>
      <c r="K21" s="27"/>
      <c r="L21" s="26">
        <v>2.4990699999999999E-3</v>
      </c>
      <c r="M21" s="26">
        <v>2.4990699999999999E-3</v>
      </c>
      <c r="N21" s="26">
        <v>2.4990699999999999E-3</v>
      </c>
      <c r="O21" s="26">
        <v>2.4990699999999999E-3</v>
      </c>
      <c r="P21" s="27">
        <v>1.263222404483229</v>
      </c>
      <c r="Q21" s="27">
        <v>1.5938539849818281</v>
      </c>
      <c r="R21" s="27">
        <v>0.73858613377425297</v>
      </c>
      <c r="S21" s="27">
        <v>0.72381572473257272</v>
      </c>
      <c r="T21" s="27"/>
      <c r="U21" s="27"/>
      <c r="W21" s="27">
        <v>66.809118604276918</v>
      </c>
      <c r="X21" s="27"/>
      <c r="Z21" s="32">
        <v>58.5853374</v>
      </c>
      <c r="AA21" s="27"/>
      <c r="AC21" s="32">
        <v>9.5731071301546677</v>
      </c>
      <c r="AD21" s="27"/>
      <c r="AF21" s="32">
        <v>1.995214320521651</v>
      </c>
      <c r="AG21" s="27"/>
      <c r="AI21" s="32">
        <v>0.50805000717767235</v>
      </c>
      <c r="AJ21" s="27"/>
      <c r="AL21" s="32">
        <v>1.8063637446120739</v>
      </c>
      <c r="AM21" s="27"/>
    </row>
    <row r="22" spans="2:39" x14ac:dyDescent="0.2">
      <c r="B22" s="26">
        <v>2.4990699999999999E-3</v>
      </c>
      <c r="C22" s="26">
        <v>2.4990699999999999E-3</v>
      </c>
      <c r="D22" s="26">
        <v>2.4990699999999999E-3</v>
      </c>
      <c r="E22" s="26">
        <v>2.4990699999999999E-3</v>
      </c>
      <c r="F22" s="27">
        <v>2.5429545932442301</v>
      </c>
      <c r="G22" s="27">
        <v>1.2990941342830771</v>
      </c>
      <c r="H22" s="27">
        <v>0.67371250466172306</v>
      </c>
      <c r="I22" s="27">
        <v>2.1316960864334229</v>
      </c>
      <c r="J22" s="27"/>
      <c r="K22" s="27"/>
      <c r="L22" s="26">
        <v>2.4990699999999999E-3</v>
      </c>
      <c r="M22" s="26">
        <v>2.4990699999999999E-3</v>
      </c>
      <c r="N22" s="26">
        <v>2.4990699999999999E-3</v>
      </c>
      <c r="O22" s="27">
        <v>5.2538269170169578E-2</v>
      </c>
      <c r="P22" s="27">
        <v>6.1106393139317818</v>
      </c>
      <c r="Q22" s="27">
        <v>0.66275006785586343</v>
      </c>
      <c r="R22" s="27">
        <v>0.36849388920306247</v>
      </c>
      <c r="S22" s="27">
        <v>1.4910097181174551</v>
      </c>
      <c r="T22" s="27"/>
      <c r="U22" s="27"/>
      <c r="W22" s="27">
        <v>85.054591519314783</v>
      </c>
      <c r="X22" s="27"/>
      <c r="Z22" s="32">
        <v>56.442626400000002</v>
      </c>
      <c r="AA22" s="27"/>
      <c r="AC22" s="32">
        <v>10.34861261661619</v>
      </c>
      <c r="AD22" s="27"/>
      <c r="AF22" s="32">
        <v>2.753410848139596</v>
      </c>
      <c r="AG22" s="27"/>
      <c r="AI22" s="32">
        <v>1.107181568650849</v>
      </c>
      <c r="AJ22" s="27"/>
      <c r="AL22" s="32">
        <v>2.8381315604740731</v>
      </c>
      <c r="AM22" s="27"/>
    </row>
    <row r="23" spans="2:39" x14ac:dyDescent="0.2">
      <c r="B23" s="26">
        <v>2.4990699999999999E-3</v>
      </c>
      <c r="C23" s="26">
        <v>2.4990699999999999E-3</v>
      </c>
      <c r="D23" s="26">
        <v>2.4990699999999999E-3</v>
      </c>
      <c r="E23" s="26">
        <v>2.4990699999999999E-3</v>
      </c>
      <c r="F23" s="27">
        <v>1.5638721639794879</v>
      </c>
      <c r="G23" s="27">
        <v>0.55129020610821122</v>
      </c>
      <c r="H23" s="27">
        <v>2.4522930520062212</v>
      </c>
      <c r="I23" s="27">
        <v>0.63411500667509502</v>
      </c>
      <c r="J23" s="27"/>
      <c r="K23" s="27"/>
      <c r="L23" s="26">
        <v>2.4990699999999999E-3</v>
      </c>
      <c r="M23" s="26">
        <v>2.4990699999999999E-3</v>
      </c>
      <c r="N23" s="26">
        <v>2.4990699999999999E-3</v>
      </c>
      <c r="O23" s="26">
        <v>2.4990699999999999E-3</v>
      </c>
      <c r="P23" s="27">
        <v>2.1644881358459021</v>
      </c>
      <c r="Q23" s="27">
        <v>0.42065393422278619</v>
      </c>
      <c r="R23" s="27">
        <v>3.1951348995693589</v>
      </c>
      <c r="S23" s="26">
        <v>2.4990699999999999E-3</v>
      </c>
      <c r="T23" s="27"/>
      <c r="U23" s="27"/>
      <c r="W23" s="27">
        <v>194.1650843320989</v>
      </c>
      <c r="X23" s="27"/>
      <c r="Z23" s="32">
        <v>137.822318</v>
      </c>
      <c r="AA23" s="27"/>
      <c r="AC23" s="32">
        <v>20.85608867604439</v>
      </c>
      <c r="AD23" s="27"/>
      <c r="AE23" s="27"/>
      <c r="AF23" s="32">
        <v>5.2536369386937576</v>
      </c>
      <c r="AG23" s="27"/>
      <c r="AH23" s="27"/>
      <c r="AI23" s="32">
        <v>1.895064054133496</v>
      </c>
      <c r="AJ23" s="27"/>
      <c r="AK23" s="27"/>
      <c r="AL23" s="32">
        <v>3.1615884734179351</v>
      </c>
      <c r="AM23" s="27"/>
    </row>
    <row r="24" spans="2:39" x14ac:dyDescent="0.2">
      <c r="B24" s="26">
        <v>2.4990699999999999E-3</v>
      </c>
      <c r="C24" s="26">
        <v>2.4990699999999999E-3</v>
      </c>
      <c r="D24" s="26">
        <v>2.4990699999999999E-3</v>
      </c>
      <c r="E24" s="26">
        <v>2.4990699999999999E-3</v>
      </c>
      <c r="F24" s="27">
        <v>0.68897329769379512</v>
      </c>
      <c r="G24" s="27">
        <v>0.99732407375608856</v>
      </c>
      <c r="H24" s="27">
        <v>1.237899113028623</v>
      </c>
      <c r="I24" s="27">
        <v>0.94527830644160671</v>
      </c>
      <c r="J24" s="27"/>
      <c r="K24" s="27"/>
      <c r="L24" s="26">
        <v>2.4990699999999999E-3</v>
      </c>
      <c r="M24" s="26">
        <v>2.4990699999999999E-3</v>
      </c>
      <c r="N24" s="26">
        <v>2.4990699999999999E-3</v>
      </c>
      <c r="O24" s="26">
        <v>2.4990699999999999E-3</v>
      </c>
      <c r="P24" s="27">
        <v>1.1236447306499651</v>
      </c>
      <c r="Q24" s="27">
        <v>1.675122256985685</v>
      </c>
      <c r="R24" s="27">
        <v>0.6917709842695382</v>
      </c>
      <c r="S24" s="27">
        <v>0.58080957507162989</v>
      </c>
      <c r="T24" s="27"/>
      <c r="U24" s="27"/>
      <c r="V24" s="27"/>
      <c r="W24" s="27">
        <v>147.13280757694679</v>
      </c>
      <c r="X24" s="27"/>
      <c r="Y24" s="27"/>
      <c r="Z24" s="32">
        <v>96.650093100000007</v>
      </c>
      <c r="AA24" s="27"/>
      <c r="AB24" s="27"/>
      <c r="AC24" s="32">
        <v>18.893199972809619</v>
      </c>
      <c r="AD24" s="27"/>
      <c r="AE24" s="27"/>
      <c r="AF24" s="32">
        <v>4.0872717804995959</v>
      </c>
      <c r="AG24" s="27"/>
      <c r="AH24" s="27"/>
      <c r="AI24" s="32">
        <v>2.3240071353464851</v>
      </c>
      <c r="AJ24" s="27"/>
      <c r="AK24" s="27"/>
      <c r="AL24" s="32">
        <v>4.8059486881644773</v>
      </c>
      <c r="AM24" s="27"/>
    </row>
    <row r="25" spans="2:39" x14ac:dyDescent="0.2">
      <c r="B25" s="26">
        <v>2.4990699999999999E-3</v>
      </c>
      <c r="C25" s="26">
        <v>2.4990699999999999E-3</v>
      </c>
      <c r="D25" s="27"/>
      <c r="E25" s="26">
        <v>2.4990699999999999E-3</v>
      </c>
      <c r="F25" s="27">
        <v>1.1753734824064219</v>
      </c>
      <c r="G25" s="27">
        <v>1.77382820225813</v>
      </c>
      <c r="H25" s="27"/>
      <c r="I25" s="27">
        <v>1.848053121758479</v>
      </c>
      <c r="J25" s="27"/>
      <c r="K25" s="27"/>
      <c r="L25" s="26">
        <v>2.4990699999999999E-3</v>
      </c>
      <c r="M25" s="26">
        <v>2.4990699999999999E-3</v>
      </c>
      <c r="N25" s="27"/>
      <c r="O25" s="26">
        <v>2.4990699999999999E-3</v>
      </c>
      <c r="P25" s="27">
        <v>1.710410806633186</v>
      </c>
      <c r="Q25" s="27">
        <v>1.205478269120392</v>
      </c>
      <c r="R25" s="27"/>
      <c r="S25" s="27">
        <v>1.624933365498739</v>
      </c>
      <c r="T25" s="27"/>
      <c r="U25" s="27"/>
      <c r="V25" s="27"/>
      <c r="W25" s="27">
        <v>204.9789211467351</v>
      </c>
      <c r="X25" s="27"/>
      <c r="Y25" s="27"/>
      <c r="Z25" s="32">
        <v>135.824984</v>
      </c>
      <c r="AA25" s="27"/>
      <c r="AB25" s="27"/>
      <c r="AC25" s="32">
        <v>18.891732335579629</v>
      </c>
      <c r="AD25" s="27"/>
      <c r="AE25" s="27"/>
      <c r="AF25" s="32">
        <v>4.5127636881460296</v>
      </c>
      <c r="AG25" s="27"/>
      <c r="AH25" s="27"/>
      <c r="AI25" s="32">
        <v>1.979112397819869</v>
      </c>
      <c r="AJ25" s="27"/>
      <c r="AK25" s="27"/>
      <c r="AL25" s="32">
        <v>4.7445270023106518</v>
      </c>
      <c r="AM25" s="27"/>
    </row>
    <row r="26" spans="2:39" x14ac:dyDescent="0.2">
      <c r="B26" s="26">
        <v>2.4990699999999999E-3</v>
      </c>
      <c r="C26" s="26">
        <v>2.4990699999999999E-3</v>
      </c>
      <c r="D26" s="27"/>
      <c r="E26" s="26">
        <v>2.4990699999999999E-3</v>
      </c>
      <c r="F26" s="27">
        <v>1.646395517038308</v>
      </c>
      <c r="G26" s="27">
        <v>1.6540967678935741</v>
      </c>
      <c r="H26" s="27"/>
      <c r="I26" s="27">
        <v>0.65754212043807136</v>
      </c>
      <c r="J26" s="27"/>
      <c r="K26" s="27"/>
      <c r="L26" s="26">
        <v>2.4990699999999999E-3</v>
      </c>
      <c r="M26" s="26">
        <v>2.4990699999999999E-3</v>
      </c>
      <c r="N26" s="27"/>
      <c r="O26" s="26">
        <v>2.4990699999999999E-3</v>
      </c>
      <c r="P26" s="27">
        <v>1.53629830711142</v>
      </c>
      <c r="Q26" s="27">
        <v>0.77977621463072955</v>
      </c>
      <c r="R26" s="27"/>
      <c r="S26" s="27">
        <v>0.381035402299021</v>
      </c>
      <c r="T26" s="27"/>
      <c r="U26" s="27"/>
      <c r="V26" s="27"/>
      <c r="W26" s="27">
        <v>182.49904152771489</v>
      </c>
      <c r="X26" s="27"/>
      <c r="Y26" s="27"/>
      <c r="Z26" s="32">
        <v>157.50376600000001</v>
      </c>
      <c r="AA26" s="27"/>
      <c r="AB26" s="27"/>
      <c r="AC26" s="32">
        <v>14.79311359445143</v>
      </c>
      <c r="AD26" s="27"/>
      <c r="AE26" s="27"/>
      <c r="AF26" s="32">
        <v>2.6443260302166869</v>
      </c>
      <c r="AG26" s="27"/>
      <c r="AH26" s="27"/>
      <c r="AI26" s="32">
        <v>1.1158555455402059</v>
      </c>
      <c r="AJ26" s="27"/>
      <c r="AK26" s="27"/>
      <c r="AL26" s="32">
        <v>4.1523739980190379</v>
      </c>
      <c r="AM26" s="27"/>
    </row>
    <row r="27" spans="2:39" x14ac:dyDescent="0.2">
      <c r="B27" s="26">
        <v>2.4990699999999999E-3</v>
      </c>
      <c r="C27" s="26">
        <v>2.4990699999999999E-3</v>
      </c>
      <c r="D27" s="27"/>
      <c r="E27" s="26">
        <v>2.4990699999999999E-3</v>
      </c>
      <c r="F27" s="27">
        <v>2.3646200709655139</v>
      </c>
      <c r="G27" s="27">
        <v>0.51965741778560726</v>
      </c>
      <c r="H27" s="27"/>
      <c r="I27" s="27">
        <v>1.1453680521410361</v>
      </c>
      <c r="J27" s="27"/>
      <c r="K27" s="27"/>
      <c r="L27" s="26">
        <v>2.4990699999999999E-3</v>
      </c>
      <c r="M27" s="26">
        <v>2.4990699999999999E-3</v>
      </c>
      <c r="N27" s="27"/>
      <c r="O27" s="26">
        <v>2.4990699999999999E-3</v>
      </c>
      <c r="P27" s="27">
        <v>3.2081174565752431</v>
      </c>
      <c r="Q27" s="27">
        <v>0.28635345913359062</v>
      </c>
      <c r="R27" s="27"/>
      <c r="S27" s="27">
        <v>0.76491160995932495</v>
      </c>
      <c r="T27" s="27"/>
      <c r="U27" s="27"/>
      <c r="V27" s="27"/>
      <c r="W27" s="27">
        <v>70.508065968444896</v>
      </c>
      <c r="X27" s="27"/>
      <c r="Y27" s="27"/>
      <c r="Z27" s="32">
        <v>77.780375300000003</v>
      </c>
      <c r="AA27" s="27"/>
      <c r="AB27" s="27"/>
      <c r="AC27" s="32">
        <v>14.04836543417766</v>
      </c>
      <c r="AD27" s="27"/>
      <c r="AE27" s="27"/>
      <c r="AF27" s="32">
        <v>4.4946195492227554</v>
      </c>
      <c r="AG27" s="27"/>
      <c r="AH27" s="27"/>
      <c r="AI27" s="32">
        <v>2.9048542929860441</v>
      </c>
      <c r="AJ27" s="27"/>
      <c r="AK27" s="27"/>
      <c r="AL27" s="32">
        <v>5.1320130130126698</v>
      </c>
      <c r="AM27" s="27"/>
    </row>
    <row r="28" spans="2:39" x14ac:dyDescent="0.2">
      <c r="B28" s="26">
        <v>2.4990699999999999E-3</v>
      </c>
      <c r="C28" s="26">
        <v>2.4990699999999999E-3</v>
      </c>
      <c r="D28" s="27"/>
      <c r="E28" s="26">
        <v>2.4990699999999999E-3</v>
      </c>
      <c r="F28" s="27">
        <v>1.472482092962061</v>
      </c>
      <c r="G28" s="27">
        <v>1.0650945173251529</v>
      </c>
      <c r="H28" s="27"/>
      <c r="I28" s="27">
        <v>0.68024656255310045</v>
      </c>
      <c r="J28" s="27"/>
      <c r="K28" s="27"/>
      <c r="L28" s="26">
        <v>2.4990699999999999E-3</v>
      </c>
      <c r="M28" s="26">
        <v>2.4990699999999999E-3</v>
      </c>
      <c r="N28" s="27"/>
      <c r="O28" s="26">
        <v>2.4990699999999999E-3</v>
      </c>
      <c r="P28" s="27">
        <v>1.1614278614176681</v>
      </c>
      <c r="Q28" s="27">
        <v>0.62804400666934435</v>
      </c>
      <c r="R28" s="27"/>
      <c r="S28" s="27">
        <v>0.56790177396410935</v>
      </c>
      <c r="T28" s="27"/>
      <c r="U28" s="27"/>
      <c r="V28" s="27"/>
      <c r="W28" s="27">
        <v>149.49256663790641</v>
      </c>
      <c r="X28" s="27"/>
      <c r="Y28" s="27"/>
      <c r="Z28" s="32">
        <v>113.172242</v>
      </c>
      <c r="AA28" s="27"/>
      <c r="AB28" s="27"/>
      <c r="AC28" s="32">
        <v>20.77877589288282</v>
      </c>
      <c r="AD28" s="27"/>
      <c r="AE28" s="27"/>
      <c r="AF28" s="32">
        <v>5.9040656740024868</v>
      </c>
      <c r="AG28" s="27"/>
      <c r="AH28" s="27"/>
      <c r="AI28" s="32">
        <v>2.7486216242085031</v>
      </c>
      <c r="AJ28" s="27"/>
      <c r="AK28" s="27"/>
      <c r="AL28" s="32">
        <v>4.3762516674357199</v>
      </c>
      <c r="AM28" s="27"/>
    </row>
    <row r="29" spans="2:39" x14ac:dyDescent="0.2">
      <c r="B29" s="26">
        <v>2.4990699999999999E-3</v>
      </c>
      <c r="C29" s="27"/>
      <c r="D29" s="27"/>
      <c r="E29" s="26">
        <v>2.4990699999999999E-3</v>
      </c>
      <c r="F29" s="27">
        <v>1.1949284425019171</v>
      </c>
      <c r="G29" s="27"/>
      <c r="H29" s="27"/>
      <c r="I29" s="27">
        <v>0.75121123917989141</v>
      </c>
      <c r="J29" s="27"/>
      <c r="K29" s="27"/>
      <c r="L29" s="26">
        <v>2.4990699999999999E-3</v>
      </c>
      <c r="M29" s="27"/>
      <c r="N29" s="27"/>
      <c r="O29" s="26">
        <v>2.4990699999999999E-3</v>
      </c>
      <c r="P29" s="27">
        <v>1.8580252159307959</v>
      </c>
      <c r="Q29" s="27"/>
      <c r="R29" s="27"/>
      <c r="S29" s="27">
        <v>1.01744668132111</v>
      </c>
      <c r="T29" s="27"/>
      <c r="U29" s="27"/>
      <c r="V29" s="27"/>
      <c r="W29" s="27">
        <v>108.8760106787436</v>
      </c>
      <c r="X29" s="27"/>
      <c r="Y29" s="27"/>
      <c r="Z29" s="32">
        <v>80.710229100000006</v>
      </c>
      <c r="AA29" s="27"/>
      <c r="AB29" s="27"/>
      <c r="AC29" s="32">
        <v>16.198630699353451</v>
      </c>
      <c r="AD29" s="27"/>
      <c r="AE29" s="27"/>
      <c r="AF29" s="32">
        <v>3.7151738802794601</v>
      </c>
      <c r="AG29" s="27"/>
      <c r="AH29" s="27"/>
      <c r="AI29" s="32">
        <v>2.033289938743116</v>
      </c>
      <c r="AJ29" s="27"/>
      <c r="AK29" s="27"/>
      <c r="AL29" s="32">
        <v>4.1775854977797424</v>
      </c>
      <c r="AM29" s="27"/>
    </row>
    <row r="30" spans="2:39" x14ac:dyDescent="0.2"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>
        <v>149.91110156925319</v>
      </c>
      <c r="X30" s="27"/>
      <c r="Y30" s="27"/>
      <c r="Z30" s="32">
        <v>135.882068</v>
      </c>
      <c r="AA30" s="27"/>
      <c r="AB30" s="27"/>
      <c r="AC30" s="32">
        <v>15.639264997746359</v>
      </c>
      <c r="AD30" s="27"/>
      <c r="AE30" s="27"/>
      <c r="AF30" s="32">
        <v>4.1657830572667152</v>
      </c>
      <c r="AG30" s="27"/>
      <c r="AH30" s="27"/>
      <c r="AI30" s="32">
        <v>1.6453955647727641</v>
      </c>
      <c r="AJ30" s="27"/>
      <c r="AK30" s="27"/>
      <c r="AL30" s="32">
        <v>3.883038812389048</v>
      </c>
      <c r="AM30" s="27"/>
    </row>
    <row r="31" spans="2:39" x14ac:dyDescent="0.2"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>
        <v>101.959699622369</v>
      </c>
      <c r="X31" s="27"/>
      <c r="Y31" s="27"/>
      <c r="Z31" s="32">
        <v>74.614588900000001</v>
      </c>
      <c r="AA31" s="27"/>
      <c r="AB31" s="27"/>
      <c r="AC31" s="32">
        <v>12.446544745431821</v>
      </c>
      <c r="AD31" s="27"/>
      <c r="AE31" s="27"/>
      <c r="AF31" s="32">
        <v>4.2009969199839086</v>
      </c>
      <c r="AG31" s="27"/>
      <c r="AH31" s="27"/>
      <c r="AI31" s="32">
        <v>1.554712099727654</v>
      </c>
      <c r="AJ31" s="27"/>
      <c r="AK31" s="27"/>
      <c r="AL31" s="32">
        <v>2.3799263714305998</v>
      </c>
      <c r="AM31" s="27"/>
    </row>
    <row r="32" spans="2:39" x14ac:dyDescent="0.2"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>
        <v>101.90512957751589</v>
      </c>
      <c r="X32" s="27"/>
      <c r="Y32" s="27"/>
      <c r="Z32" s="32">
        <v>84.278719899999999</v>
      </c>
      <c r="AA32" s="27"/>
      <c r="AB32" s="27"/>
      <c r="AC32" s="32">
        <v>12.269699063621729</v>
      </c>
      <c r="AD32" s="27"/>
      <c r="AE32" s="27"/>
      <c r="AF32" s="32">
        <v>2.969498038905912</v>
      </c>
      <c r="AG32" s="27"/>
      <c r="AH32" s="27"/>
      <c r="AI32" s="32">
        <v>1.591962130249549</v>
      </c>
      <c r="AJ32" s="27"/>
      <c r="AK32" s="27"/>
      <c r="AL32" s="32">
        <v>3.840679022012647</v>
      </c>
      <c r="AM32" s="27"/>
    </row>
    <row r="33" spans="2:39" x14ac:dyDescent="0.2">
      <c r="B33" s="28" t="s">
        <v>97</v>
      </c>
      <c r="C33" s="27"/>
      <c r="D33" s="27"/>
      <c r="E33" s="27"/>
      <c r="F33" s="27"/>
      <c r="G33" s="27"/>
      <c r="H33" s="27"/>
      <c r="I33" s="27"/>
      <c r="J33" s="27"/>
      <c r="K33" s="27"/>
      <c r="L33" s="28" t="s">
        <v>98</v>
      </c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>
        <v>188.7790442132181</v>
      </c>
      <c r="X33" s="27"/>
      <c r="Y33" s="27"/>
      <c r="Z33" s="32">
        <v>111.31627899999999</v>
      </c>
      <c r="AA33" s="27"/>
      <c r="AB33" s="27"/>
      <c r="AC33" s="32">
        <v>20.80529192310938</v>
      </c>
      <c r="AD33" s="27"/>
      <c r="AE33" s="27"/>
      <c r="AF33" s="32">
        <v>7.1120868969960096</v>
      </c>
      <c r="AG33" s="27"/>
      <c r="AH33" s="27"/>
      <c r="AI33" s="32">
        <v>2.7685560089614358</v>
      </c>
      <c r="AJ33" s="27"/>
      <c r="AK33" s="27"/>
      <c r="AL33" s="32">
        <v>7.8451673360341152</v>
      </c>
      <c r="AM33" s="27"/>
    </row>
    <row r="34" spans="2:39" x14ac:dyDescent="0.2">
      <c r="B34" s="27" t="s">
        <v>0</v>
      </c>
      <c r="C34" s="27" t="s">
        <v>1</v>
      </c>
      <c r="D34" s="27" t="s">
        <v>2</v>
      </c>
      <c r="E34" s="27" t="s">
        <v>3</v>
      </c>
      <c r="F34" s="27" t="s">
        <v>0</v>
      </c>
      <c r="G34" s="27" t="s">
        <v>1</v>
      </c>
      <c r="H34" s="27" t="s">
        <v>2</v>
      </c>
      <c r="I34" s="27" t="s">
        <v>3</v>
      </c>
      <c r="J34" s="27"/>
      <c r="K34" s="27"/>
      <c r="L34" s="27" t="s">
        <v>0</v>
      </c>
      <c r="M34" s="27" t="s">
        <v>1</v>
      </c>
      <c r="N34" s="27" t="s">
        <v>2</v>
      </c>
      <c r="O34" s="27" t="s">
        <v>3</v>
      </c>
      <c r="P34" s="27" t="s">
        <v>0</v>
      </c>
      <c r="Q34" s="27" t="s">
        <v>1</v>
      </c>
      <c r="R34" s="27" t="s">
        <v>2</v>
      </c>
      <c r="S34" s="27" t="s">
        <v>3</v>
      </c>
      <c r="T34" s="27"/>
      <c r="U34" s="27"/>
      <c r="V34" s="27"/>
      <c r="W34" s="27">
        <v>191.269867574817</v>
      </c>
      <c r="X34" s="27"/>
      <c r="Y34" s="27"/>
      <c r="Z34" s="32">
        <v>121.938838</v>
      </c>
      <c r="AA34" s="27"/>
      <c r="AB34" s="27"/>
      <c r="AC34" s="32">
        <v>15.90437734263304</v>
      </c>
      <c r="AD34" s="27"/>
      <c r="AE34" s="27"/>
      <c r="AF34" s="32">
        <v>3.8078912949328432</v>
      </c>
      <c r="AG34" s="27"/>
      <c r="AH34" s="27"/>
      <c r="AI34" s="32">
        <v>1.503383400198123</v>
      </c>
      <c r="AJ34" s="27"/>
      <c r="AK34" s="27"/>
      <c r="AL34" s="32">
        <v>5.0705479596297041</v>
      </c>
      <c r="AM34" s="27"/>
    </row>
    <row r="35" spans="2:39" x14ac:dyDescent="0.2">
      <c r="B35" s="26">
        <v>2.4990699999999999E-3</v>
      </c>
      <c r="C35" s="26">
        <v>2.4990699999999999E-3</v>
      </c>
      <c r="D35" s="26">
        <v>2.4990699999999999E-3</v>
      </c>
      <c r="E35" s="26">
        <v>2.4990699999999999E-3</v>
      </c>
      <c r="F35" s="27">
        <v>0.77909357670069845</v>
      </c>
      <c r="G35" s="27">
        <v>0.92784907802449745</v>
      </c>
      <c r="H35" s="27">
        <v>1.263332827941354</v>
      </c>
      <c r="I35" s="27">
        <v>0.97361098998448592</v>
      </c>
      <c r="J35" s="27"/>
      <c r="K35" s="27"/>
      <c r="L35" s="26">
        <v>2.7644777696605423E-3</v>
      </c>
      <c r="M35" s="26">
        <v>2.7644777696605423E-3</v>
      </c>
      <c r="N35" s="26">
        <v>2.7644777696605423E-3</v>
      </c>
      <c r="O35" s="26">
        <v>2.7644777696605423E-3</v>
      </c>
      <c r="P35" s="26">
        <v>2.7644777696605423E-3</v>
      </c>
      <c r="Q35" s="26">
        <v>2.7644777696605402E-3</v>
      </c>
      <c r="R35" s="27">
        <v>3.6637515902588009</v>
      </c>
      <c r="S35" s="27">
        <v>3.405408756377152</v>
      </c>
      <c r="T35" s="27"/>
      <c r="U35" s="27"/>
      <c r="V35" s="27"/>
      <c r="W35" s="27">
        <v>107.8427916925957</v>
      </c>
      <c r="X35" s="27"/>
      <c r="Y35" s="27"/>
      <c r="Z35" s="32">
        <v>101.507729</v>
      </c>
      <c r="AA35" s="27"/>
      <c r="AB35" s="27"/>
      <c r="AC35" s="32">
        <v>10.70700518899887</v>
      </c>
      <c r="AD35" s="27"/>
      <c r="AE35" s="27"/>
      <c r="AF35" s="32">
        <v>2.405012714992051</v>
      </c>
      <c r="AG35" s="27"/>
      <c r="AH35" s="27"/>
      <c r="AI35" s="32">
        <v>1.066912336953777</v>
      </c>
      <c r="AJ35" s="27"/>
      <c r="AK35" s="27"/>
      <c r="AL35" s="32">
        <v>2.6388618332140639</v>
      </c>
      <c r="AM35" s="27"/>
    </row>
    <row r="36" spans="2:39" x14ac:dyDescent="0.2">
      <c r="B36" s="26">
        <v>2.4990699999999999E-3</v>
      </c>
      <c r="C36" s="26">
        <v>2.4990699999999999E-3</v>
      </c>
      <c r="D36" s="26">
        <v>2.4990699999999999E-3</v>
      </c>
      <c r="E36" s="26">
        <v>2.4990699999999999E-3</v>
      </c>
      <c r="F36" s="27">
        <v>0.88562823256822665</v>
      </c>
      <c r="G36" s="27">
        <v>0.35577062819103727</v>
      </c>
      <c r="H36" s="27">
        <v>0.63367704301520766</v>
      </c>
      <c r="I36" s="27">
        <v>1.7575200814976639</v>
      </c>
      <c r="J36" s="27"/>
      <c r="K36" s="27"/>
      <c r="L36" s="26">
        <v>2.7644777696605423E-3</v>
      </c>
      <c r="M36" s="26">
        <v>2.7644777696605423E-3</v>
      </c>
      <c r="N36" s="26">
        <v>2.7644777696605423E-3</v>
      </c>
      <c r="O36" s="26">
        <v>2.7644777696605423E-3</v>
      </c>
      <c r="P36" s="26">
        <v>2.7644777696605423E-3</v>
      </c>
      <c r="Q36" s="26">
        <v>2.7644777696605423E-3</v>
      </c>
      <c r="R36" s="26">
        <v>2.7644777696605423E-3</v>
      </c>
      <c r="S36" s="26">
        <v>2.7644777696605423E-3</v>
      </c>
      <c r="T36" s="27"/>
      <c r="U36" s="27"/>
      <c r="V36" s="27"/>
      <c r="W36" s="27">
        <v>107.07311990650641</v>
      </c>
      <c r="X36" s="27"/>
      <c r="Y36" s="27"/>
      <c r="Z36" s="32">
        <v>76.325198099999994</v>
      </c>
      <c r="AA36" s="27"/>
      <c r="AB36" s="27"/>
      <c r="AC36" s="32">
        <v>20.141809200919571</v>
      </c>
      <c r="AD36" s="27"/>
      <c r="AE36" s="27"/>
      <c r="AF36" s="32">
        <v>4.0745187457060297</v>
      </c>
      <c r="AG36" s="27"/>
      <c r="AH36" s="27"/>
      <c r="AI36" s="32">
        <v>1.54710756971596</v>
      </c>
      <c r="AJ36" s="27"/>
      <c r="AK36" s="27"/>
      <c r="AL36" s="32">
        <v>4.1904808474564472</v>
      </c>
      <c r="AM36" s="27"/>
    </row>
    <row r="37" spans="2:39" x14ac:dyDescent="0.2">
      <c r="B37" s="26">
        <v>2.4990699999999999E-3</v>
      </c>
      <c r="C37" s="26">
        <v>2.4990699999999999E-3</v>
      </c>
      <c r="D37" s="26">
        <v>2.4990699999999999E-3</v>
      </c>
      <c r="E37" s="26">
        <v>2.4990699999999999E-3</v>
      </c>
      <c r="F37" s="27">
        <v>2.1428397821045642</v>
      </c>
      <c r="G37" s="27">
        <v>1.3898932236441679</v>
      </c>
      <c r="H37" s="27">
        <v>0.56442243205849829</v>
      </c>
      <c r="I37" s="27">
        <v>1.1097582247327511</v>
      </c>
      <c r="J37" s="27"/>
      <c r="K37" s="27"/>
      <c r="L37" s="26">
        <v>2.7644777696605423E-3</v>
      </c>
      <c r="M37" s="26">
        <v>2.7644777696605423E-3</v>
      </c>
      <c r="N37" s="26">
        <v>2.7644777696605423E-3</v>
      </c>
      <c r="O37" s="26">
        <v>2.7644777696605423E-3</v>
      </c>
      <c r="P37" s="27">
        <v>4.481676884547567</v>
      </c>
      <c r="Q37" s="27">
        <v>4.8105834802165583</v>
      </c>
      <c r="R37" s="26">
        <v>2.7644777696605423E-3</v>
      </c>
      <c r="S37" s="26">
        <v>2.7644777696605423E-3</v>
      </c>
      <c r="T37" s="27"/>
      <c r="U37" s="27"/>
      <c r="V37" s="27"/>
      <c r="W37" s="27">
        <v>128.48720349027451</v>
      </c>
      <c r="X37" s="27"/>
      <c r="Y37" s="27"/>
      <c r="Z37" s="32">
        <v>100.732743</v>
      </c>
      <c r="AA37" s="27"/>
      <c r="AB37" s="27"/>
      <c r="AC37" s="32">
        <v>17.42647791259807</v>
      </c>
      <c r="AD37" s="27"/>
      <c r="AE37" s="27"/>
      <c r="AF37" s="32">
        <v>2.3136813151837212</v>
      </c>
      <c r="AG37" s="27"/>
      <c r="AH37" s="27"/>
      <c r="AI37" s="32">
        <v>1.0303760455207041</v>
      </c>
      <c r="AJ37" s="27"/>
      <c r="AK37" s="27"/>
      <c r="AL37" s="32">
        <v>3.1089297781296619</v>
      </c>
      <c r="AM37" s="27"/>
    </row>
    <row r="38" spans="2:39" x14ac:dyDescent="0.2">
      <c r="B38" s="26">
        <v>2.4990699999999999E-3</v>
      </c>
      <c r="C38" s="26">
        <v>2.4990699999999999E-3</v>
      </c>
      <c r="D38" s="26">
        <v>2.4990699999999999E-3</v>
      </c>
      <c r="E38" s="26">
        <v>2.4990699999999999E-3</v>
      </c>
      <c r="F38" s="27">
        <v>2.807887850613306</v>
      </c>
      <c r="G38" s="26">
        <v>2.4990699999999999E-3</v>
      </c>
      <c r="H38" s="27">
        <v>0.43395075030336439</v>
      </c>
      <c r="I38" s="27">
        <v>1.0427691711265581</v>
      </c>
      <c r="J38" s="27"/>
      <c r="K38" s="27"/>
      <c r="L38" s="26">
        <v>2.7644777696605423E-3</v>
      </c>
      <c r="M38" s="26">
        <v>2.7644777696605423E-3</v>
      </c>
      <c r="N38" s="26">
        <v>2.7644777696605423E-3</v>
      </c>
      <c r="O38" s="26">
        <v>2.7644777696605423E-3</v>
      </c>
      <c r="P38" s="27">
        <v>4.552523003711495</v>
      </c>
      <c r="Q38" s="26">
        <v>2.7644777696605423E-3</v>
      </c>
      <c r="R38" s="26">
        <v>2.7644777696605423E-3</v>
      </c>
      <c r="S38" s="26">
        <v>2.7644777696605423E-3</v>
      </c>
      <c r="T38" s="27"/>
      <c r="U38" s="27"/>
      <c r="V38" s="27"/>
      <c r="W38" s="27">
        <v>85.626908667419556</v>
      </c>
      <c r="X38" s="27"/>
      <c r="Y38" s="27"/>
      <c r="Z38" s="32">
        <v>43.269413499999999</v>
      </c>
      <c r="AA38" s="27"/>
      <c r="AB38" s="27"/>
      <c r="AC38" s="32">
        <v>6.2235559452664484</v>
      </c>
      <c r="AD38" s="27"/>
      <c r="AE38" s="27"/>
      <c r="AF38" s="32">
        <v>1.289612600247217</v>
      </c>
      <c r="AG38" s="27"/>
      <c r="AH38" s="27"/>
      <c r="AI38" s="32">
        <v>0.63643033330890186</v>
      </c>
      <c r="AJ38" s="27"/>
      <c r="AK38" s="27"/>
      <c r="AL38" s="32">
        <v>1.450560216858785</v>
      </c>
      <c r="AM38" s="27"/>
    </row>
    <row r="39" spans="2:39" x14ac:dyDescent="0.2">
      <c r="B39" s="26">
        <v>2.4990699999999999E-3</v>
      </c>
      <c r="C39" s="27">
        <v>0.23975081387234501</v>
      </c>
      <c r="D39" s="26">
        <v>2.4990699999999999E-3</v>
      </c>
      <c r="E39" s="26">
        <v>2.4990699999999999E-3</v>
      </c>
      <c r="F39" s="27">
        <v>2.5040047921654791</v>
      </c>
      <c r="G39" s="27">
        <v>2.823933334146338</v>
      </c>
      <c r="H39" s="27">
        <v>0.53934772546263099</v>
      </c>
      <c r="I39" s="27">
        <v>1.9571475462820029</v>
      </c>
      <c r="J39" s="27"/>
      <c r="K39" s="27"/>
      <c r="L39" s="26">
        <v>2.7644777696605423E-3</v>
      </c>
      <c r="M39" s="26">
        <v>2.7644777696605423E-3</v>
      </c>
      <c r="N39" s="26">
        <v>2.7644777696605423E-3</v>
      </c>
      <c r="O39" s="26">
        <v>2.7644777696605423E-3</v>
      </c>
      <c r="P39" s="27">
        <v>4.1971201971894772</v>
      </c>
      <c r="Q39" s="27">
        <v>5.5171421482047291</v>
      </c>
      <c r="R39" s="26">
        <v>2.7644777696605423E-3</v>
      </c>
      <c r="S39" s="27">
        <v>3.3224413994435489</v>
      </c>
      <c r="T39" s="27"/>
      <c r="U39" s="27"/>
      <c r="V39" s="27"/>
      <c r="W39" s="27">
        <v>79.711506395081585</v>
      </c>
      <c r="X39" s="27"/>
      <c r="Y39" s="27"/>
      <c r="Z39" s="32">
        <v>65.076806199999993</v>
      </c>
      <c r="AA39" s="27"/>
      <c r="AB39" s="27"/>
      <c r="AC39" s="32">
        <v>9.464026842807602</v>
      </c>
      <c r="AD39" s="27"/>
      <c r="AE39" s="27"/>
      <c r="AF39" s="32">
        <v>2.4069572667931669</v>
      </c>
      <c r="AG39" s="27"/>
      <c r="AH39" s="27"/>
      <c r="AI39" s="32">
        <v>1.024465914524866</v>
      </c>
      <c r="AJ39" s="27"/>
      <c r="AK39" s="27"/>
      <c r="AL39" s="32">
        <v>2.0849060733086771</v>
      </c>
      <c r="AM39" s="27"/>
    </row>
    <row r="40" spans="2:39" x14ac:dyDescent="0.2">
      <c r="B40" s="26">
        <v>2.4990699999999999E-3</v>
      </c>
      <c r="C40" s="26">
        <v>2.4990699999999999E-3</v>
      </c>
      <c r="D40" s="26">
        <v>2.4990699999999999E-3</v>
      </c>
      <c r="E40" s="26">
        <v>2.4990699999999999E-3</v>
      </c>
      <c r="F40" s="27">
        <v>1.5674816475947111</v>
      </c>
      <c r="G40" s="27">
        <v>2.748701526026768</v>
      </c>
      <c r="H40" s="27">
        <v>0.36932475827960809</v>
      </c>
      <c r="I40" s="27">
        <v>1.486434101438751</v>
      </c>
      <c r="J40" s="27"/>
      <c r="K40" s="27"/>
      <c r="L40" s="26">
        <v>2.7644777696605423E-3</v>
      </c>
      <c r="M40" s="26">
        <v>2.7644777696605423E-3</v>
      </c>
      <c r="N40" s="26">
        <v>2.7644777696605423E-3</v>
      </c>
      <c r="O40" s="26">
        <v>2.7644777696605423E-3</v>
      </c>
      <c r="P40" s="27">
        <v>2.3812278807634319</v>
      </c>
      <c r="Q40" s="27">
        <v>8.5620107536089733</v>
      </c>
      <c r="R40" s="26">
        <v>2.7644777696605423E-3</v>
      </c>
      <c r="S40" s="26">
        <v>2.7644777696605423E-3</v>
      </c>
      <c r="T40" s="27"/>
      <c r="U40" s="27"/>
      <c r="X40" s="27"/>
      <c r="Y40" s="27"/>
      <c r="Z40" s="27"/>
      <c r="AA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</row>
    <row r="41" spans="2:39" x14ac:dyDescent="0.2">
      <c r="B41" s="26">
        <v>2.4990699999999999E-3</v>
      </c>
      <c r="C41" s="26">
        <v>2.4990699999999999E-3</v>
      </c>
      <c r="D41" s="26">
        <v>2.4990699999999999E-3</v>
      </c>
      <c r="E41" s="27">
        <v>0.1521977190209364</v>
      </c>
      <c r="F41" s="27">
        <v>3.0016695107358711</v>
      </c>
      <c r="G41" s="27">
        <v>0.85786600156449755</v>
      </c>
      <c r="H41" s="27">
        <v>1.0769071615484049</v>
      </c>
      <c r="I41" s="27">
        <v>1.172588658100566</v>
      </c>
      <c r="J41" s="27"/>
      <c r="K41" s="27"/>
      <c r="L41" s="26">
        <v>2.7644777696605423E-3</v>
      </c>
      <c r="M41" s="26">
        <v>2.7644777696605423E-3</v>
      </c>
      <c r="N41" s="26">
        <v>2.7644777696605423E-3</v>
      </c>
      <c r="O41" s="26">
        <v>2.7644777696605423E-3</v>
      </c>
      <c r="P41" s="27">
        <v>2.6282153522324778</v>
      </c>
      <c r="Q41" s="26">
        <v>2.7644777696605423E-3</v>
      </c>
      <c r="R41" s="27">
        <v>2.740542495030684</v>
      </c>
      <c r="S41" s="26">
        <v>2.7644777696605423E-3</v>
      </c>
      <c r="T41" s="27"/>
      <c r="U41" s="27"/>
      <c r="X41" s="27"/>
      <c r="AA41" s="27"/>
      <c r="AD41" s="27"/>
      <c r="AG41" s="27"/>
      <c r="AM41" s="27"/>
    </row>
    <row r="42" spans="2:39" x14ac:dyDescent="0.2">
      <c r="B42" s="26">
        <v>2.4990699999999999E-3</v>
      </c>
      <c r="C42" s="26">
        <v>2.4990699999999999E-3</v>
      </c>
      <c r="D42" s="27">
        <v>9.9793656571876221E-2</v>
      </c>
      <c r="E42" s="26">
        <v>2.4990699999999999E-3</v>
      </c>
      <c r="F42" s="27">
        <v>0.51528194418576256</v>
      </c>
      <c r="G42" s="27">
        <v>0.609134195140419</v>
      </c>
      <c r="H42" s="27">
        <v>4.5842489082877762</v>
      </c>
      <c r="I42" s="27">
        <v>1.60849943215456</v>
      </c>
      <c r="J42" s="27"/>
      <c r="K42" s="27"/>
      <c r="L42" s="26">
        <v>2.7644777696605423E-3</v>
      </c>
      <c r="M42" s="26">
        <v>2.7644777696605423E-3</v>
      </c>
      <c r="N42" s="26">
        <v>2.7644777696605423E-3</v>
      </c>
      <c r="O42" s="26">
        <v>2.7644777696605423E-3</v>
      </c>
      <c r="P42" s="27">
        <v>2.7644777696605423E-3</v>
      </c>
      <c r="Q42" s="26">
        <v>2.7644777696605423E-3</v>
      </c>
      <c r="R42" s="27">
        <v>12.38974158396505</v>
      </c>
      <c r="S42" s="27">
        <v>2.8760008677212521</v>
      </c>
      <c r="T42" s="27"/>
      <c r="U42" s="27"/>
      <c r="X42" s="27"/>
      <c r="AA42" s="27"/>
      <c r="AD42" s="27"/>
      <c r="AG42" s="27"/>
      <c r="AM42" s="27"/>
    </row>
    <row r="43" spans="2:39" x14ac:dyDescent="0.2">
      <c r="B43" s="26">
        <v>2.4990699999999999E-3</v>
      </c>
      <c r="C43" s="26">
        <v>2.4990699999999999E-3</v>
      </c>
      <c r="D43" s="26">
        <v>2.4990699999999999E-3</v>
      </c>
      <c r="E43" s="26">
        <v>2.4990699999999999E-3</v>
      </c>
      <c r="F43" s="27">
        <v>1.4066470390331971</v>
      </c>
      <c r="G43" s="27">
        <v>1.671376462884234</v>
      </c>
      <c r="H43" s="27">
        <v>1.4007500974908109</v>
      </c>
      <c r="I43" s="27">
        <v>0.4676588292326504</v>
      </c>
      <c r="J43" s="27"/>
      <c r="K43" s="27"/>
      <c r="L43" s="26">
        <v>2.7644777696605423E-3</v>
      </c>
      <c r="M43" s="26">
        <v>2.7644777696605423E-3</v>
      </c>
      <c r="N43" s="26">
        <v>2.7644777696605423E-3</v>
      </c>
      <c r="O43" s="26">
        <v>2.7644777696605423E-3</v>
      </c>
      <c r="P43" s="27">
        <v>2.1784266835442518</v>
      </c>
      <c r="Q43" s="26">
        <v>2.7644777696605423E-3</v>
      </c>
      <c r="R43" s="27">
        <v>4.8469709953053144</v>
      </c>
      <c r="S43" s="26">
        <v>2.7644777696605423E-3</v>
      </c>
      <c r="T43" s="27"/>
      <c r="U43" s="27"/>
      <c r="X43" s="27"/>
      <c r="AA43" s="27"/>
      <c r="AD43" s="27"/>
      <c r="AG43" s="27"/>
      <c r="AM43" s="27"/>
    </row>
    <row r="44" spans="2:39" x14ac:dyDescent="0.2">
      <c r="B44" s="26">
        <v>2.4990699999999999E-3</v>
      </c>
      <c r="C44" s="27">
        <v>9.749774725061662E-2</v>
      </c>
      <c r="D44" s="26">
        <v>2.4990699999999999E-3</v>
      </c>
      <c r="E44" s="26">
        <v>2.4990699999999999E-3</v>
      </c>
      <c r="F44" s="27">
        <v>0.7625949877728172</v>
      </c>
      <c r="G44" s="27">
        <v>1.9460137395782771</v>
      </c>
      <c r="H44" s="27">
        <v>1.8074929718150721</v>
      </c>
      <c r="I44" s="27">
        <v>0.38239931399242488</v>
      </c>
      <c r="J44" s="27"/>
      <c r="K44" s="27"/>
      <c r="L44" s="26">
        <v>2.7644777696605423E-3</v>
      </c>
      <c r="M44" s="26">
        <v>2.7644777696605423E-3</v>
      </c>
      <c r="N44" s="26">
        <v>2.7644777696605423E-3</v>
      </c>
      <c r="O44" s="26">
        <v>2.7644777696605423E-3</v>
      </c>
      <c r="P44" s="27">
        <v>2.3038862031377652</v>
      </c>
      <c r="Q44" s="27">
        <v>4.603365540249432</v>
      </c>
      <c r="R44" s="27">
        <v>3.8213909380369642</v>
      </c>
      <c r="S44" s="26">
        <v>2.7644777696605423E-3</v>
      </c>
      <c r="T44" s="27"/>
      <c r="U44" s="27"/>
      <c r="V44" s="27"/>
      <c r="W44" s="27"/>
      <c r="X44" s="27"/>
      <c r="AA44" s="27"/>
      <c r="AB44" s="27"/>
      <c r="AC44" s="27"/>
      <c r="AD44" s="27"/>
      <c r="AG44" s="27"/>
      <c r="AM44" s="27"/>
    </row>
    <row r="45" spans="2:39" x14ac:dyDescent="0.2">
      <c r="B45" s="26">
        <v>2.4990699999999999E-3</v>
      </c>
      <c r="C45" s="26">
        <v>2.4990699999999999E-3</v>
      </c>
      <c r="D45" s="26">
        <v>2.4990699999999999E-3</v>
      </c>
      <c r="E45" s="26">
        <v>2.4990699999999999E-3</v>
      </c>
      <c r="F45" s="27">
        <v>2.2230774641537372</v>
      </c>
      <c r="G45" s="27">
        <v>1.7874899180027239</v>
      </c>
      <c r="H45" s="27">
        <v>0.86645151731268144</v>
      </c>
      <c r="I45" s="26">
        <v>2.4990699999999999E-3</v>
      </c>
      <c r="J45" s="27"/>
      <c r="K45" s="27"/>
      <c r="L45" s="26">
        <v>2.7644777696605423E-3</v>
      </c>
      <c r="M45" s="26">
        <v>2.7644777696605423E-3</v>
      </c>
      <c r="N45" s="26">
        <v>2.7644777696605423E-3</v>
      </c>
      <c r="O45" s="26">
        <v>2.7644777696605423E-3</v>
      </c>
      <c r="P45" s="27">
        <v>7.2959889523203509</v>
      </c>
      <c r="Q45" s="26">
        <v>2.7644777696605423E-3</v>
      </c>
      <c r="R45" s="26">
        <v>2.7644777696605423E-3</v>
      </c>
      <c r="S45" s="26">
        <v>2.7644777696605423E-3</v>
      </c>
      <c r="T45" s="27"/>
      <c r="U45" s="27"/>
      <c r="V45" s="27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G45" s="27"/>
      <c r="AH45" s="27"/>
      <c r="AI45" s="27"/>
      <c r="AJ45" s="27"/>
      <c r="AK45" s="27"/>
      <c r="AL45" s="27"/>
      <c r="AM45" s="27"/>
    </row>
    <row r="46" spans="2:39" x14ac:dyDescent="0.2">
      <c r="B46" s="26">
        <v>2.4990699999999999E-3</v>
      </c>
      <c r="C46" s="27">
        <v>0.28796996677028602</v>
      </c>
      <c r="D46" s="26">
        <v>2.4990699999999999E-3</v>
      </c>
      <c r="E46" s="26">
        <v>2.4990699999999999E-3</v>
      </c>
      <c r="F46" s="27">
        <v>2.9442572749850449</v>
      </c>
      <c r="G46" s="27">
        <v>2.5506553400251919</v>
      </c>
      <c r="H46" s="27">
        <v>0.92404126336120296</v>
      </c>
      <c r="I46" s="27">
        <v>0.79994423888224686</v>
      </c>
      <c r="J46" s="27"/>
      <c r="K46" s="27"/>
      <c r="L46" s="26">
        <v>2.7644777696605423E-3</v>
      </c>
      <c r="M46" s="26">
        <v>2.7644777696605423E-3</v>
      </c>
      <c r="N46" s="26">
        <v>2.7644777696605423E-3</v>
      </c>
      <c r="O46" s="26">
        <v>2.7644777696605423E-3</v>
      </c>
      <c r="P46" s="27">
        <v>4.5611320317426491</v>
      </c>
      <c r="Q46" s="27">
        <v>6.909171216597648</v>
      </c>
      <c r="R46" s="26">
        <v>2.7644777696605423E-3</v>
      </c>
      <c r="S46" s="27">
        <v>0.95809468902794592</v>
      </c>
      <c r="T46" s="27"/>
      <c r="U46" s="27"/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  <c r="AH46" s="27"/>
      <c r="AI46" s="27"/>
      <c r="AJ46" s="27"/>
      <c r="AK46" s="27"/>
      <c r="AL46" s="27"/>
      <c r="AM46" s="27"/>
    </row>
    <row r="47" spans="2:39" x14ac:dyDescent="0.2">
      <c r="B47" s="26">
        <v>2.4990699999999999E-3</v>
      </c>
      <c r="C47" s="26">
        <v>2.4990699999999999E-3</v>
      </c>
      <c r="D47" s="26">
        <v>2.4990699999999999E-3</v>
      </c>
      <c r="E47" s="26">
        <v>2.4990699999999999E-3</v>
      </c>
      <c r="F47" s="27">
        <v>1.6255710600088871</v>
      </c>
      <c r="G47" s="27">
        <v>0.69888911509274365</v>
      </c>
      <c r="H47" s="27">
        <v>0.35282223870461538</v>
      </c>
      <c r="I47" s="27">
        <v>0.55274242241912308</v>
      </c>
      <c r="J47" s="27"/>
      <c r="K47" s="27"/>
      <c r="L47" s="26">
        <v>2.7644777696605423E-3</v>
      </c>
      <c r="M47" s="26">
        <v>2.7644777696605423E-3</v>
      </c>
      <c r="N47" s="26">
        <v>2.7644777696605423E-3</v>
      </c>
      <c r="O47" s="26">
        <v>2.7644777696605423E-3</v>
      </c>
      <c r="P47" s="27">
        <v>5.0235387213996754</v>
      </c>
      <c r="Q47" s="26">
        <v>2.7644777696605423E-3</v>
      </c>
      <c r="R47" s="26">
        <v>2.7644777696605423E-3</v>
      </c>
      <c r="S47" s="26">
        <v>2.7644777696605423E-3</v>
      </c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G47" s="27"/>
      <c r="AH47" s="27"/>
      <c r="AI47" s="27"/>
      <c r="AJ47" s="27"/>
      <c r="AK47" s="27"/>
      <c r="AL47" s="27"/>
      <c r="AM47" s="27"/>
    </row>
    <row r="48" spans="2:39" x14ac:dyDescent="0.2">
      <c r="B48" s="26">
        <v>2.4990699999999999E-3</v>
      </c>
      <c r="C48" s="26">
        <v>2.4990699999999999E-3</v>
      </c>
      <c r="D48" s="26">
        <v>2.4990699999999999E-3</v>
      </c>
      <c r="E48" s="26">
        <v>2.4990699999999999E-3</v>
      </c>
      <c r="F48" s="27">
        <v>1.2399628543851811</v>
      </c>
      <c r="G48" s="27">
        <v>0.58095750732161822</v>
      </c>
      <c r="H48" s="27">
        <v>0.66890932234760192</v>
      </c>
      <c r="I48" s="27">
        <v>2.4038677998497402</v>
      </c>
      <c r="J48" s="27"/>
      <c r="K48" s="27"/>
      <c r="L48" s="26">
        <v>2.7644777696605423E-3</v>
      </c>
      <c r="M48" s="26">
        <v>2.7644777696605423E-3</v>
      </c>
      <c r="N48" s="26">
        <v>2.7644777696605423E-3</v>
      </c>
      <c r="O48" s="26">
        <v>2.7644777696605423E-3</v>
      </c>
      <c r="P48" s="26">
        <v>2.7644777696605423E-3</v>
      </c>
      <c r="Q48" s="27">
        <v>2.1938430532367028</v>
      </c>
      <c r="R48" s="26">
        <v>2.7644777696605423E-3</v>
      </c>
      <c r="S48" s="27">
        <v>2.6800572272603418</v>
      </c>
      <c r="T48" s="27"/>
      <c r="U48" s="27"/>
      <c r="V48" s="27"/>
      <c r="W48" s="32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  <c r="AJ48" s="27"/>
      <c r="AK48" s="27"/>
      <c r="AL48" s="27"/>
      <c r="AM48" s="27"/>
    </row>
    <row r="49" spans="2:39" x14ac:dyDescent="0.2">
      <c r="B49" s="26">
        <v>2.4990699999999999E-3</v>
      </c>
      <c r="C49" s="26">
        <v>2.4990699999999999E-3</v>
      </c>
      <c r="D49" s="26">
        <v>2.4990699999999999E-3</v>
      </c>
      <c r="E49" s="26">
        <v>2.4990699999999999E-3</v>
      </c>
      <c r="F49" s="27">
        <v>1.4167745864716259</v>
      </c>
      <c r="G49" s="27">
        <v>0.72207895520008936</v>
      </c>
      <c r="H49" s="27">
        <v>0.6803028256318937</v>
      </c>
      <c r="I49" s="27">
        <v>1.534228242631692</v>
      </c>
      <c r="J49" s="27"/>
      <c r="K49" s="27"/>
      <c r="L49" s="26">
        <v>2.7644777696605423E-3</v>
      </c>
      <c r="M49" s="26">
        <v>2.7644777696605423E-3</v>
      </c>
      <c r="N49" s="26">
        <v>2.7644777696605423E-3</v>
      </c>
      <c r="O49" s="26">
        <v>2.7644777696605423E-3</v>
      </c>
      <c r="P49" s="27">
        <v>2.1747937315990269</v>
      </c>
      <c r="Q49" s="26">
        <v>2.7644777696605423E-3</v>
      </c>
      <c r="R49" s="26">
        <v>2.7644777696605423E-3</v>
      </c>
      <c r="S49" s="27">
        <v>3.7104451563133058</v>
      </c>
      <c r="T49" s="27"/>
      <c r="U49" s="27"/>
      <c r="V49" s="27"/>
      <c r="W49" s="32"/>
      <c r="X49" s="27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7"/>
    </row>
    <row r="50" spans="2:39" x14ac:dyDescent="0.2">
      <c r="B50" s="26">
        <v>2.4990699999999999E-3</v>
      </c>
      <c r="C50" s="26">
        <v>2.4990699999999999E-3</v>
      </c>
      <c r="D50" s="26">
        <v>2.4990699999999999E-3</v>
      </c>
      <c r="E50" s="26">
        <v>2.4990699999999999E-3</v>
      </c>
      <c r="F50" s="27">
        <v>1.151358016461195</v>
      </c>
      <c r="G50" s="27">
        <v>1.619191495360621</v>
      </c>
      <c r="H50" s="27">
        <v>0.61494298683567328</v>
      </c>
      <c r="I50" s="27">
        <v>0.8676107954934188</v>
      </c>
      <c r="J50" s="27"/>
      <c r="K50" s="27"/>
      <c r="L50" s="26">
        <v>2.7644777696605423E-3</v>
      </c>
      <c r="M50" s="26">
        <v>2.7644777696605423E-3</v>
      </c>
      <c r="N50" s="26">
        <v>2.7644777696605423E-3</v>
      </c>
      <c r="O50" s="26">
        <v>2.7644777696605423E-3</v>
      </c>
      <c r="P50" s="27">
        <v>3.348624049084135</v>
      </c>
      <c r="Q50" s="26">
        <v>2.7644777696605423E-3</v>
      </c>
      <c r="R50" s="26">
        <v>2.7644777696605423E-3</v>
      </c>
      <c r="S50" s="26">
        <v>2.7644777696605423E-3</v>
      </c>
      <c r="T50" s="27"/>
      <c r="U50" s="27"/>
      <c r="V50" s="27"/>
      <c r="W50" s="32"/>
      <c r="X50" s="27"/>
      <c r="Y50" s="27"/>
      <c r="Z50" s="27"/>
      <c r="AA50" s="27"/>
      <c r="AB50" s="27"/>
      <c r="AC50" s="27"/>
      <c r="AD50" s="27"/>
      <c r="AE50" s="27"/>
      <c r="AF50" s="27"/>
      <c r="AG50" s="27"/>
      <c r="AH50" s="27"/>
      <c r="AI50" s="27"/>
      <c r="AJ50" s="27"/>
      <c r="AK50" s="27"/>
      <c r="AL50" s="27"/>
      <c r="AM50" s="27"/>
    </row>
    <row r="51" spans="2:39" x14ac:dyDescent="0.2">
      <c r="B51" s="26">
        <v>2.4990699999999999E-3</v>
      </c>
      <c r="C51" s="26">
        <v>2.4990699999999999E-3</v>
      </c>
      <c r="D51" s="26">
        <v>2.4990699999999999E-3</v>
      </c>
      <c r="E51" s="26">
        <v>2.4990699999999999E-3</v>
      </c>
      <c r="F51" s="27">
        <v>5.1897283935275524</v>
      </c>
      <c r="G51" s="27">
        <v>0.75241866747065966</v>
      </c>
      <c r="H51" s="27">
        <v>0.35794582078631199</v>
      </c>
      <c r="I51" s="27">
        <v>1.5251041599841599</v>
      </c>
      <c r="J51" s="27"/>
      <c r="K51" s="27"/>
      <c r="L51" s="26">
        <v>2.7644777696605423E-3</v>
      </c>
      <c r="M51" s="26">
        <v>2.7644777696605423E-3</v>
      </c>
      <c r="N51" s="26">
        <v>2.7644777696605423E-3</v>
      </c>
      <c r="O51" s="26">
        <v>2.7644777696605423E-3</v>
      </c>
      <c r="P51" s="27">
        <v>13.017439534820539</v>
      </c>
      <c r="Q51" s="26">
        <v>2.7644777696605423E-3</v>
      </c>
      <c r="R51" s="26">
        <v>2.7644777696605423E-3</v>
      </c>
      <c r="S51" s="27">
        <v>2.648959036886009</v>
      </c>
      <c r="T51" s="27"/>
      <c r="U51" s="27"/>
      <c r="V51" s="27"/>
      <c r="W51" s="32"/>
      <c r="X51" s="27"/>
      <c r="Y51" s="27"/>
      <c r="Z51" s="27"/>
      <c r="AA51" s="27"/>
      <c r="AB51" s="27"/>
      <c r="AC51" s="27"/>
      <c r="AD51" s="27"/>
      <c r="AE51" s="27"/>
      <c r="AF51" s="27"/>
      <c r="AG51" s="27"/>
      <c r="AH51" s="27"/>
      <c r="AI51" s="27"/>
      <c r="AJ51" s="27"/>
      <c r="AK51" s="27"/>
      <c r="AL51" s="27"/>
      <c r="AM51" s="27"/>
    </row>
    <row r="52" spans="2:39" x14ac:dyDescent="0.2">
      <c r="B52" s="26">
        <v>2.4990699999999999E-3</v>
      </c>
      <c r="C52" s="26">
        <v>2.4990699999999999E-3</v>
      </c>
      <c r="D52" s="26">
        <v>2.4990699999999999E-3</v>
      </c>
      <c r="E52" s="26">
        <v>2.4990699999999999E-3</v>
      </c>
      <c r="F52" s="27">
        <v>1.780326410656162</v>
      </c>
      <c r="G52" s="27">
        <v>0.53712160343149784</v>
      </c>
      <c r="H52" s="27">
        <v>3.4147962908807732</v>
      </c>
      <c r="I52" s="27">
        <v>0.45870530367315099</v>
      </c>
      <c r="J52" s="27"/>
      <c r="K52" s="27"/>
      <c r="L52" s="26">
        <v>2.7644777696605423E-3</v>
      </c>
      <c r="M52" s="26">
        <v>2.7644777696605423E-3</v>
      </c>
      <c r="N52" s="26">
        <v>2.7644777696605423E-3</v>
      </c>
      <c r="O52" s="26">
        <v>2.7644777696605423E-3</v>
      </c>
      <c r="P52" s="27">
        <v>3.3086629385488728</v>
      </c>
      <c r="Q52" s="26">
        <v>2.7644777696605423E-3</v>
      </c>
      <c r="R52" s="27">
        <v>7.8328394609436742</v>
      </c>
      <c r="S52" s="26">
        <v>2.7644777696605423E-3</v>
      </c>
      <c r="T52" s="27"/>
      <c r="U52" s="27"/>
      <c r="V52" s="27"/>
      <c r="W52" s="32"/>
      <c r="X52" s="27"/>
      <c r="Y52" s="27"/>
      <c r="Z52" s="27"/>
      <c r="AA52" s="27"/>
      <c r="AB52" s="27"/>
      <c r="AC52" s="27"/>
      <c r="AD52" s="27"/>
      <c r="AE52" s="27"/>
      <c r="AF52" s="27"/>
      <c r="AG52" s="27"/>
      <c r="AH52" s="27"/>
      <c r="AI52" s="27"/>
      <c r="AJ52" s="27"/>
      <c r="AK52" s="27"/>
      <c r="AL52" s="27"/>
      <c r="AM52" s="27"/>
    </row>
    <row r="53" spans="2:39" x14ac:dyDescent="0.2">
      <c r="B53" s="26">
        <v>2.4990699999999999E-3</v>
      </c>
      <c r="C53" s="26">
        <v>2.4990699999999999E-3</v>
      </c>
      <c r="D53" s="26">
        <v>2.4990699999999999E-3</v>
      </c>
      <c r="E53" s="26">
        <v>2.4990699999999999E-3</v>
      </c>
      <c r="F53" s="27">
        <v>1.2318095081103031</v>
      </c>
      <c r="G53" s="27">
        <v>1.3415915596065771</v>
      </c>
      <c r="H53" s="27">
        <v>0.88820931116493207</v>
      </c>
      <c r="I53" s="27">
        <v>0.61216206249332561</v>
      </c>
      <c r="J53" s="27"/>
      <c r="K53" s="27"/>
      <c r="L53" s="26">
        <v>2.7644777696605423E-3</v>
      </c>
      <c r="M53" s="26">
        <v>2.7644777696605423E-3</v>
      </c>
      <c r="N53" s="26">
        <v>2.7644777696605423E-3</v>
      </c>
      <c r="O53" s="26">
        <v>2.7644777696605423E-3</v>
      </c>
      <c r="P53" s="27">
        <v>2.276951087053559</v>
      </c>
      <c r="Q53" s="27">
        <v>6.0274086391178283</v>
      </c>
      <c r="R53" s="26">
        <v>2.7644777696605423E-3</v>
      </c>
      <c r="S53" s="26">
        <v>2.7644777696605423E-3</v>
      </c>
      <c r="T53" s="27"/>
      <c r="U53" s="27"/>
      <c r="V53" s="27"/>
      <c r="W53" s="32"/>
      <c r="X53" s="27"/>
      <c r="Y53" s="27"/>
      <c r="Z53" s="27"/>
      <c r="AA53" s="27"/>
      <c r="AB53" s="27"/>
      <c r="AC53" s="27"/>
      <c r="AD53" s="27"/>
      <c r="AE53" s="27"/>
      <c r="AF53" s="27"/>
      <c r="AG53" s="27"/>
      <c r="AH53" s="27"/>
      <c r="AI53" s="27"/>
      <c r="AJ53" s="27"/>
      <c r="AK53" s="27"/>
      <c r="AL53" s="27"/>
      <c r="AM53" s="27"/>
    </row>
    <row r="54" spans="2:39" x14ac:dyDescent="0.2">
      <c r="B54" s="26">
        <v>2.4990699999999999E-3</v>
      </c>
      <c r="C54" s="26">
        <v>2.4990699999999999E-3</v>
      </c>
      <c r="D54" s="27"/>
      <c r="E54" s="26">
        <v>2.4990699999999999E-3</v>
      </c>
      <c r="F54" s="27">
        <v>1.782386971124893</v>
      </c>
      <c r="G54" s="27">
        <v>1.492125540302061</v>
      </c>
      <c r="H54" s="27"/>
      <c r="I54" s="27">
        <v>1.4217847461220721</v>
      </c>
      <c r="J54" s="27"/>
      <c r="K54" s="27"/>
      <c r="L54" s="26">
        <v>2.7644777696605423E-3</v>
      </c>
      <c r="M54" s="26">
        <v>2.7644777696605423E-3</v>
      </c>
      <c r="N54" s="27"/>
      <c r="O54" s="26">
        <v>2.7644777696605423E-3</v>
      </c>
      <c r="P54" s="27">
        <v>3.8305039950562172</v>
      </c>
      <c r="Q54" s="27">
        <v>1.7711738588605681</v>
      </c>
      <c r="R54" s="27"/>
      <c r="S54" s="27">
        <v>2.0437484095477929</v>
      </c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/>
    </row>
    <row r="55" spans="2:39" x14ac:dyDescent="0.2">
      <c r="B55" s="26">
        <v>2.4990699999999999E-3</v>
      </c>
      <c r="C55" s="26">
        <v>2.4990699999999999E-3</v>
      </c>
      <c r="D55" s="27"/>
      <c r="E55" s="26">
        <v>2.4990699999999999E-3</v>
      </c>
      <c r="F55" s="27">
        <v>1.473869325187668</v>
      </c>
      <c r="G55" s="27">
        <v>1.154522399518898</v>
      </c>
      <c r="H55" s="27"/>
      <c r="I55" s="26">
        <v>2.4990699999999999E-3</v>
      </c>
      <c r="J55" s="27"/>
      <c r="K55" s="27"/>
      <c r="L55" s="26">
        <v>2.7644777696605423E-3</v>
      </c>
      <c r="M55" s="26">
        <v>2.7644777696605423E-3</v>
      </c>
      <c r="N55" s="27"/>
      <c r="O55" s="26">
        <v>2.7644777696605423E-3</v>
      </c>
      <c r="P55" s="27">
        <v>3.8940269327727211</v>
      </c>
      <c r="Q55" s="27">
        <v>2.9980388151657209</v>
      </c>
      <c r="R55" s="27"/>
      <c r="S55" s="26">
        <v>2.7644777696605423E-3</v>
      </c>
      <c r="T55" s="27"/>
      <c r="U55" s="27"/>
      <c r="V55" s="27"/>
      <c r="W55" s="27"/>
      <c r="X55" s="27"/>
      <c r="Y55" s="27"/>
      <c r="Z55" s="27"/>
      <c r="AA55" s="27"/>
      <c r="AB55" s="27"/>
      <c r="AC55" s="27"/>
      <c r="AD55" s="27"/>
      <c r="AE55" s="27"/>
      <c r="AF55" s="27"/>
      <c r="AG55" s="27"/>
      <c r="AH55" s="27"/>
      <c r="AI55" s="27"/>
      <c r="AJ55" s="27"/>
      <c r="AK55" s="27"/>
      <c r="AL55" s="27"/>
      <c r="AM55" s="27"/>
    </row>
    <row r="56" spans="2:39" x14ac:dyDescent="0.2">
      <c r="B56" s="26">
        <v>2.4990699999999999E-3</v>
      </c>
      <c r="C56" s="26">
        <v>2.4990699999999999E-3</v>
      </c>
      <c r="D56" s="27"/>
      <c r="E56" s="26">
        <v>2.4990699999999999E-3</v>
      </c>
      <c r="F56" s="27">
        <v>2.6069336105436598</v>
      </c>
      <c r="G56" s="27">
        <v>0.35667651899404662</v>
      </c>
      <c r="H56" s="27"/>
      <c r="I56" s="27">
        <v>0.89449397299770284</v>
      </c>
      <c r="J56" s="27"/>
      <c r="K56" s="27"/>
      <c r="L56" s="26">
        <v>2.7644777696605423E-3</v>
      </c>
      <c r="M56" s="26">
        <v>2.7644777696605423E-3</v>
      </c>
      <c r="N56" s="27"/>
      <c r="O56" s="26">
        <v>2.7644777696605423E-3</v>
      </c>
      <c r="P56" s="27">
        <v>4.5068370776235582</v>
      </c>
      <c r="Q56" s="26">
        <v>2.7644777696605423E-3</v>
      </c>
      <c r="R56" s="27"/>
      <c r="S56" s="26">
        <v>2.7644777696605423E-3</v>
      </c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  <c r="AH56" s="27"/>
      <c r="AI56" s="27"/>
      <c r="AJ56" s="27"/>
      <c r="AK56" s="27"/>
      <c r="AL56" s="27"/>
      <c r="AM56" s="27"/>
    </row>
    <row r="57" spans="2:39" x14ac:dyDescent="0.2">
      <c r="B57" s="26">
        <v>2.4990699999999999E-3</v>
      </c>
      <c r="C57" s="26">
        <v>2.4990699999999999E-3</v>
      </c>
      <c r="D57" s="27"/>
      <c r="E57" s="26">
        <v>2.4990699999999999E-3</v>
      </c>
      <c r="F57" s="27">
        <v>1.6719320206798141</v>
      </c>
      <c r="G57" s="27">
        <v>0.53460979211941406</v>
      </c>
      <c r="H57" s="27"/>
      <c r="I57" s="27">
        <v>0.48225196796720221</v>
      </c>
      <c r="J57" s="27"/>
      <c r="K57" s="27"/>
      <c r="L57" s="26">
        <v>2.7644777696605423E-3</v>
      </c>
      <c r="M57" s="26">
        <v>2.7644777696605423E-3</v>
      </c>
      <c r="N57" s="27"/>
      <c r="O57" s="26">
        <v>2.7644777696605423E-3</v>
      </c>
      <c r="P57" s="27">
        <v>3.3289554114380091</v>
      </c>
      <c r="Q57" s="26">
        <v>2.7644777696605423E-3</v>
      </c>
      <c r="R57" s="27"/>
      <c r="S57" s="26">
        <v>2.7644777696605423E-3</v>
      </c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</row>
    <row r="58" spans="2:39" x14ac:dyDescent="0.2">
      <c r="B58" s="26">
        <v>2.4990699999999999E-3</v>
      </c>
      <c r="C58" s="27"/>
      <c r="D58" s="27"/>
      <c r="E58" s="26">
        <v>2.4990699999999999E-3</v>
      </c>
      <c r="F58" s="27">
        <v>1.464075124606838</v>
      </c>
      <c r="G58" s="27"/>
      <c r="H58" s="27"/>
      <c r="I58" s="27">
        <v>0.77262026657697325</v>
      </c>
      <c r="J58" s="27"/>
      <c r="K58" s="27"/>
      <c r="L58" s="26">
        <v>2.7644777696605423E-3</v>
      </c>
      <c r="M58" s="27"/>
      <c r="N58" s="27"/>
      <c r="O58" s="26">
        <v>2.7644777696605423E-3</v>
      </c>
      <c r="P58" s="27">
        <v>5.1570275359857289</v>
      </c>
      <c r="Q58" s="27"/>
      <c r="R58" s="27"/>
      <c r="S58" s="26">
        <v>2.7644777696605423E-3</v>
      </c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</row>
    <row r="59" spans="2:39" x14ac:dyDescent="0.2"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</row>
    <row r="60" spans="2:39" x14ac:dyDescent="0.2"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</row>
    <row r="61" spans="2:39" x14ac:dyDescent="0.2">
      <c r="B61" s="28" t="s">
        <v>99</v>
      </c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</row>
    <row r="62" spans="2:39" x14ac:dyDescent="0.2">
      <c r="B62" s="27" t="s">
        <v>0</v>
      </c>
      <c r="C62" s="27" t="s">
        <v>1</v>
      </c>
      <c r="D62" s="27" t="s">
        <v>2</v>
      </c>
      <c r="E62" s="27" t="s">
        <v>3</v>
      </c>
      <c r="F62" s="27" t="s">
        <v>0</v>
      </c>
      <c r="G62" s="27" t="s">
        <v>1</v>
      </c>
      <c r="H62" s="27" t="s">
        <v>2</v>
      </c>
      <c r="I62" s="27" t="s">
        <v>3</v>
      </c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</row>
    <row r="63" spans="2:39" x14ac:dyDescent="0.2">
      <c r="B63" s="26">
        <v>2.4990699999999999E-3</v>
      </c>
      <c r="C63" s="26">
        <v>2.4990699999999999E-3</v>
      </c>
      <c r="D63" s="26">
        <v>2.4990699999999999E-3</v>
      </c>
      <c r="E63" s="26">
        <v>2.4990699999999999E-3</v>
      </c>
      <c r="F63" s="27">
        <v>0.62892549533297248</v>
      </c>
      <c r="G63" s="27">
        <v>0.69177116746960432</v>
      </c>
      <c r="H63" s="27">
        <v>1.181634392707765</v>
      </c>
      <c r="I63" s="27">
        <v>0.54492307085386504</v>
      </c>
      <c r="J63" s="27"/>
      <c r="K63" s="27"/>
      <c r="L63" s="26"/>
      <c r="M63" s="26"/>
      <c r="N63" s="26"/>
      <c r="O63" s="26"/>
      <c r="P63" s="26"/>
      <c r="Q63" s="26"/>
      <c r="R63" s="26"/>
      <c r="S63" s="26"/>
      <c r="T63" s="27"/>
      <c r="U63" s="27"/>
      <c r="V63" s="27"/>
      <c r="W63" s="32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M63" s="27"/>
    </row>
    <row r="64" spans="2:39" x14ac:dyDescent="0.2">
      <c r="B64" s="26">
        <v>2.4990699999999999E-3</v>
      </c>
      <c r="C64" s="26">
        <v>2.4990699999999999E-3</v>
      </c>
      <c r="D64" s="26">
        <v>2.4990699999999999E-3</v>
      </c>
      <c r="E64" s="26">
        <v>2.4990699999999999E-3</v>
      </c>
      <c r="F64" s="27">
        <v>0.32055432222527402</v>
      </c>
      <c r="G64" s="26">
        <v>2.4990699999999999E-3</v>
      </c>
      <c r="H64" s="27">
        <v>0.20649667994448001</v>
      </c>
      <c r="I64" s="27">
        <v>0.72902450015450915</v>
      </c>
      <c r="J64" s="27"/>
      <c r="K64" s="27"/>
      <c r="L64" s="26"/>
      <c r="M64" s="26"/>
      <c r="N64" s="26"/>
      <c r="O64" s="26"/>
      <c r="P64" s="26"/>
      <c r="Q64" s="26"/>
      <c r="R64" s="26"/>
      <c r="S64" s="26"/>
      <c r="T64" s="27"/>
      <c r="U64" s="27"/>
      <c r="V64" s="27"/>
      <c r="W64" s="32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7"/>
      <c r="AI64" s="27"/>
      <c r="AJ64" s="27"/>
      <c r="AK64" s="27"/>
      <c r="AL64" s="27"/>
      <c r="AM64" s="27"/>
    </row>
    <row r="65" spans="2:39" x14ac:dyDescent="0.2">
      <c r="B65" s="26">
        <v>2.4990699999999999E-3</v>
      </c>
      <c r="C65" s="26">
        <v>2.4990699999999999E-3</v>
      </c>
      <c r="D65" s="26">
        <v>2.4990699999999999E-3</v>
      </c>
      <c r="E65" s="26">
        <v>2.4990699999999999E-3</v>
      </c>
      <c r="F65" s="27">
        <v>1.504592515114928</v>
      </c>
      <c r="G65" s="27">
        <v>1.079793307752577</v>
      </c>
      <c r="H65" s="27">
        <v>0.19541465251057821</v>
      </c>
      <c r="I65" s="27">
        <v>0.51482406153981775</v>
      </c>
      <c r="J65" s="27"/>
      <c r="K65" s="27"/>
      <c r="L65" s="26"/>
      <c r="M65" s="26"/>
      <c r="N65" s="26"/>
      <c r="O65" s="26"/>
      <c r="P65" s="27"/>
      <c r="Q65" s="27"/>
      <c r="R65" s="26"/>
      <c r="S65" s="27"/>
      <c r="T65" s="27"/>
      <c r="U65" s="27"/>
      <c r="V65" s="27"/>
      <c r="W65" s="32"/>
      <c r="X65" s="27"/>
      <c r="Y65" s="27"/>
      <c r="Z65" s="27"/>
      <c r="AA65" s="27"/>
      <c r="AB65" s="27"/>
      <c r="AC65" s="27"/>
      <c r="AD65" s="27"/>
      <c r="AE65" s="27"/>
      <c r="AF65" s="27"/>
      <c r="AG65" s="27"/>
      <c r="AH65" s="27"/>
      <c r="AI65" s="27"/>
      <c r="AJ65" s="27"/>
      <c r="AK65" s="27"/>
      <c r="AL65" s="27"/>
      <c r="AM65" s="27"/>
    </row>
    <row r="66" spans="2:39" x14ac:dyDescent="0.2">
      <c r="B66" s="26">
        <v>2.4990699999999999E-3</v>
      </c>
      <c r="C66" s="26">
        <v>2.4990699999999999E-3</v>
      </c>
      <c r="D66" s="26">
        <v>2.4990699999999999E-3</v>
      </c>
      <c r="E66" s="26">
        <v>2.4990699999999999E-3</v>
      </c>
      <c r="F66" s="27">
        <v>1.656969317759837</v>
      </c>
      <c r="G66" s="26">
        <v>2.4990699999999999E-3</v>
      </c>
      <c r="H66" s="27">
        <v>0.2280085797111257</v>
      </c>
      <c r="I66" s="27">
        <v>0.33518345878921812</v>
      </c>
      <c r="J66" s="27"/>
      <c r="K66" s="27"/>
      <c r="L66" s="26"/>
      <c r="M66" s="26"/>
      <c r="N66" s="26"/>
      <c r="O66" s="26"/>
      <c r="P66" s="27"/>
      <c r="Q66" s="27"/>
      <c r="R66" s="26"/>
      <c r="S66" s="26"/>
      <c r="T66" s="27"/>
      <c r="U66" s="27"/>
      <c r="V66" s="27"/>
      <c r="W66" s="32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27"/>
      <c r="AI66" s="27"/>
      <c r="AJ66" s="27"/>
      <c r="AK66" s="27"/>
      <c r="AL66" s="27"/>
      <c r="AM66" s="27"/>
    </row>
    <row r="67" spans="2:39" x14ac:dyDescent="0.2">
      <c r="B67" s="26">
        <v>2.4990699999999999E-3</v>
      </c>
      <c r="C67" s="26">
        <v>2.4990699999999999E-3</v>
      </c>
      <c r="D67" s="26">
        <v>2.4990699999999999E-3</v>
      </c>
      <c r="E67" s="26">
        <v>2.4990699999999999E-3</v>
      </c>
      <c r="F67" s="27">
        <v>1.3287419317224991</v>
      </c>
      <c r="G67" s="27">
        <v>1.229732161862604</v>
      </c>
      <c r="H67" s="27">
        <v>0.19993689759444619</v>
      </c>
      <c r="I67" s="27">
        <v>0.53753742770431512</v>
      </c>
      <c r="J67" s="27"/>
      <c r="K67" s="27"/>
      <c r="L67" s="26"/>
      <c r="M67" s="26"/>
      <c r="N67" s="26"/>
      <c r="O67" s="26"/>
      <c r="P67" s="26"/>
      <c r="Q67" s="27"/>
      <c r="R67" s="26"/>
      <c r="S67" s="27"/>
      <c r="T67" s="27"/>
      <c r="U67" s="27"/>
      <c r="V67" s="27"/>
      <c r="W67" s="32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7"/>
      <c r="AI67" s="27"/>
      <c r="AJ67" s="27"/>
      <c r="AK67" s="27"/>
      <c r="AL67" s="27"/>
      <c r="AM67" s="27"/>
    </row>
    <row r="68" spans="2:39" x14ac:dyDescent="0.2">
      <c r="B68" s="26">
        <v>2.4990699999999999E-3</v>
      </c>
      <c r="C68" s="26">
        <v>2.4990699999999999E-3</v>
      </c>
      <c r="D68" s="26">
        <v>2.4990699999999999E-3</v>
      </c>
      <c r="E68" s="26">
        <v>2.4990699999999999E-3</v>
      </c>
      <c r="F68" s="27">
        <v>0.65908946248374856</v>
      </c>
      <c r="G68" s="27">
        <v>1.751275008728487</v>
      </c>
      <c r="H68" s="26">
        <v>2.4990699999999999E-3</v>
      </c>
      <c r="I68" s="27">
        <v>0.39669877200073339</v>
      </c>
      <c r="J68" s="27"/>
      <c r="K68" s="27"/>
      <c r="L68" s="26"/>
      <c r="M68" s="26"/>
      <c r="N68" s="26"/>
      <c r="O68" s="26"/>
      <c r="P68" s="27"/>
      <c r="Q68" s="27"/>
      <c r="R68" s="26"/>
      <c r="S68" s="27"/>
      <c r="T68" s="27"/>
      <c r="U68" s="27"/>
      <c r="V68" s="27"/>
      <c r="W68" s="32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7"/>
      <c r="AI68" s="27"/>
      <c r="AJ68" s="27"/>
      <c r="AK68" s="27"/>
      <c r="AL68" s="27"/>
      <c r="AM68" s="27"/>
    </row>
    <row r="69" spans="2:39" x14ac:dyDescent="0.2">
      <c r="B69" s="26">
        <v>2.4990699999999999E-3</v>
      </c>
      <c r="C69" s="26">
        <v>2.4990699999999999E-3</v>
      </c>
      <c r="D69" s="26">
        <v>2.4990699999999999E-3</v>
      </c>
      <c r="E69" s="26">
        <v>2.4990699999999999E-3</v>
      </c>
      <c r="F69" s="27">
        <v>1.5180780572163179</v>
      </c>
      <c r="G69" s="27">
        <v>0.48965760060128832</v>
      </c>
      <c r="H69" s="27">
        <v>0.57673089797574306</v>
      </c>
      <c r="I69" s="27">
        <v>0.30223504604591539</v>
      </c>
      <c r="J69" s="27"/>
      <c r="K69" s="27"/>
      <c r="L69" s="26"/>
      <c r="M69" s="26"/>
      <c r="N69" s="26"/>
      <c r="O69" s="26"/>
      <c r="P69" s="27"/>
      <c r="Q69" s="26"/>
      <c r="R69" s="26"/>
      <c r="S69" s="27"/>
      <c r="T69" s="27"/>
      <c r="U69" s="27"/>
      <c r="V69" s="27"/>
      <c r="W69" s="32"/>
      <c r="X69" s="27"/>
      <c r="Y69" s="27"/>
      <c r="Z69" s="27"/>
      <c r="AA69" s="27"/>
      <c r="AB69" s="27"/>
      <c r="AC69" s="27"/>
      <c r="AD69" s="27"/>
      <c r="AE69" s="27"/>
      <c r="AF69" s="27"/>
      <c r="AG69" s="27"/>
      <c r="AH69" s="27"/>
      <c r="AI69" s="27"/>
      <c r="AJ69" s="27"/>
      <c r="AK69" s="27"/>
      <c r="AL69" s="27"/>
      <c r="AM69" s="27"/>
    </row>
    <row r="70" spans="2:39" x14ac:dyDescent="0.2">
      <c r="B70" s="26">
        <v>2.4990699999999999E-3</v>
      </c>
      <c r="C70" s="26">
        <v>2.4990699999999999E-3</v>
      </c>
      <c r="D70" s="26">
        <v>2.4990699999999999E-3</v>
      </c>
      <c r="E70" s="26">
        <v>2.4990699999999999E-3</v>
      </c>
      <c r="F70" s="26">
        <v>2.4990699999999999E-3</v>
      </c>
      <c r="G70" s="27">
        <v>0.18669430951438379</v>
      </c>
      <c r="H70" s="27">
        <v>2.5361713209628678</v>
      </c>
      <c r="I70" s="27">
        <v>0.60991049075734971</v>
      </c>
      <c r="J70" s="27"/>
      <c r="K70" s="27"/>
      <c r="L70" s="26"/>
      <c r="M70" s="26"/>
      <c r="N70" s="26"/>
      <c r="O70" s="26"/>
      <c r="P70" s="26"/>
      <c r="Q70" s="26"/>
      <c r="R70" s="27"/>
      <c r="S70" s="26"/>
      <c r="T70" s="27"/>
      <c r="U70" s="27"/>
      <c r="V70" s="27"/>
      <c r="W70" s="32"/>
      <c r="X70" s="27"/>
      <c r="Y70" s="27"/>
      <c r="Z70" s="27"/>
      <c r="AA70" s="27"/>
      <c r="AB70" s="27"/>
      <c r="AC70" s="27"/>
      <c r="AD70" s="27"/>
      <c r="AE70" s="27"/>
      <c r="AF70" s="27"/>
      <c r="AG70" s="27"/>
      <c r="AH70" s="27"/>
      <c r="AI70" s="27"/>
      <c r="AJ70" s="27"/>
      <c r="AK70" s="27"/>
      <c r="AL70" s="27"/>
      <c r="AM70" s="27"/>
    </row>
    <row r="71" spans="2:39" x14ac:dyDescent="0.2">
      <c r="B71" s="26">
        <v>2.4990699999999999E-3</v>
      </c>
      <c r="C71" s="26">
        <v>2.4990699999999999E-3</v>
      </c>
      <c r="D71" s="26">
        <v>2.4990699999999999E-3</v>
      </c>
      <c r="E71" s="26">
        <v>2.4990699999999999E-3</v>
      </c>
      <c r="F71" s="27">
        <v>0.95363618409495543</v>
      </c>
      <c r="G71" s="27">
        <v>0.76797469061114876</v>
      </c>
      <c r="H71" s="27">
        <v>0.95040860055765619</v>
      </c>
      <c r="I71" s="26">
        <v>2.4990699999999999E-3</v>
      </c>
      <c r="J71" s="27"/>
      <c r="K71" s="27"/>
      <c r="L71" s="26"/>
      <c r="M71" s="26"/>
      <c r="N71" s="26"/>
      <c r="O71" s="26"/>
      <c r="P71" s="27"/>
      <c r="Q71" s="26"/>
      <c r="R71" s="27"/>
      <c r="S71" s="26"/>
      <c r="T71" s="27"/>
      <c r="U71" s="27"/>
      <c r="V71" s="27"/>
      <c r="W71" s="27"/>
      <c r="X71" s="27"/>
      <c r="Y71" s="27"/>
      <c r="Z71" s="27"/>
      <c r="AA71" s="27"/>
      <c r="AB71" s="27"/>
      <c r="AC71" s="27"/>
      <c r="AD71" s="27"/>
      <c r="AE71" s="27"/>
      <c r="AF71" s="27"/>
      <c r="AG71" s="27"/>
      <c r="AH71" s="27"/>
      <c r="AI71" s="27"/>
      <c r="AJ71" s="27"/>
      <c r="AK71" s="27"/>
      <c r="AL71" s="27"/>
      <c r="AM71" s="27"/>
    </row>
    <row r="72" spans="2:39" x14ac:dyDescent="0.2">
      <c r="B72" s="26">
        <v>2.4990699999999999E-3</v>
      </c>
      <c r="C72" s="26">
        <v>2.4990699999999999E-3</v>
      </c>
      <c r="D72" s="26">
        <v>2.4990699999999999E-3</v>
      </c>
      <c r="E72" s="26">
        <v>2.4990699999999999E-3</v>
      </c>
      <c r="F72" s="27">
        <v>0.30510376451348858</v>
      </c>
      <c r="G72" s="27">
        <v>0.9846050159627745</v>
      </c>
      <c r="H72" s="27">
        <v>0.93487714001214595</v>
      </c>
      <c r="I72" s="26">
        <v>2.4990699999999999E-3</v>
      </c>
      <c r="J72" s="27"/>
      <c r="K72" s="27"/>
      <c r="L72" s="26"/>
      <c r="M72" s="26"/>
      <c r="N72" s="26"/>
      <c r="O72" s="26"/>
      <c r="P72" s="26"/>
      <c r="Q72" s="27"/>
      <c r="R72" s="27"/>
      <c r="S72" s="26"/>
      <c r="T72" s="27"/>
      <c r="U72" s="27"/>
      <c r="V72" s="27"/>
      <c r="W72" s="27"/>
      <c r="X72" s="27"/>
      <c r="Y72" s="27"/>
      <c r="Z72" s="27"/>
      <c r="AA72" s="27"/>
      <c r="AB72" s="27"/>
      <c r="AC72" s="27"/>
      <c r="AD72" s="27"/>
      <c r="AE72" s="27"/>
      <c r="AF72" s="27"/>
      <c r="AG72" s="27"/>
      <c r="AH72" s="27"/>
      <c r="AI72" s="27"/>
      <c r="AJ72" s="27"/>
      <c r="AK72" s="27"/>
      <c r="AL72" s="27"/>
      <c r="AM72" s="27"/>
    </row>
    <row r="73" spans="2:39" x14ac:dyDescent="0.2">
      <c r="B73" s="26">
        <v>2.4990699999999999E-3</v>
      </c>
      <c r="C73" s="26">
        <v>2.4990699999999999E-3</v>
      </c>
      <c r="D73" s="26">
        <v>2.4990699999999999E-3</v>
      </c>
      <c r="E73" s="26">
        <v>2.4990699999999999E-3</v>
      </c>
      <c r="F73" s="27">
        <v>1.8417474383429651</v>
      </c>
      <c r="G73" s="27">
        <v>0.54994799662547156</v>
      </c>
      <c r="H73" s="27">
        <v>0.38972882035199458</v>
      </c>
      <c r="I73" s="26">
        <v>2.4990699999999999E-3</v>
      </c>
      <c r="J73" s="27"/>
      <c r="K73" s="27"/>
      <c r="L73" s="26"/>
      <c r="M73" s="26"/>
      <c r="N73" s="26"/>
      <c r="O73" s="26"/>
      <c r="P73" s="27"/>
      <c r="Q73" s="27"/>
      <c r="R73" s="26"/>
      <c r="S73" s="26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27"/>
      <c r="AF73" s="27"/>
      <c r="AG73" s="27"/>
      <c r="AH73" s="27"/>
      <c r="AI73" s="27"/>
      <c r="AJ73" s="27"/>
      <c r="AK73" s="27"/>
      <c r="AL73" s="27"/>
      <c r="AM73" s="27"/>
    </row>
    <row r="74" spans="2:39" x14ac:dyDescent="0.2">
      <c r="B74" s="26">
        <v>2.4990699999999999E-3</v>
      </c>
      <c r="C74" s="26">
        <v>2.4990699999999999E-3</v>
      </c>
      <c r="D74" s="26">
        <v>2.4990699999999999E-3</v>
      </c>
      <c r="E74" s="26">
        <v>2.4990699999999999E-3</v>
      </c>
      <c r="F74" s="27">
        <v>0.92414670030201795</v>
      </c>
      <c r="G74" s="27">
        <v>1.432177371853135</v>
      </c>
      <c r="H74" s="27">
        <v>0.4934158940722041</v>
      </c>
      <c r="I74" s="27">
        <v>0.20494149873572451</v>
      </c>
      <c r="J74" s="27"/>
      <c r="K74" s="27"/>
      <c r="L74" s="26"/>
      <c r="M74" s="26"/>
      <c r="N74" s="26"/>
      <c r="O74" s="26"/>
      <c r="P74" s="27"/>
      <c r="Q74" s="27"/>
      <c r="R74" s="26"/>
      <c r="S74" s="27"/>
      <c r="T74" s="27"/>
      <c r="U74" s="27"/>
      <c r="V74" s="27"/>
      <c r="W74" s="27"/>
      <c r="X74" s="27"/>
      <c r="Y74" s="27"/>
      <c r="Z74" s="27"/>
      <c r="AA74" s="27"/>
      <c r="AB74" s="27"/>
      <c r="AC74" s="27"/>
      <c r="AD74" s="27"/>
      <c r="AE74" s="27"/>
      <c r="AF74" s="27"/>
      <c r="AG74" s="27"/>
      <c r="AH74" s="27"/>
      <c r="AI74" s="27"/>
      <c r="AJ74" s="27"/>
      <c r="AK74" s="27"/>
      <c r="AL74" s="27"/>
      <c r="AM74" s="27"/>
    </row>
    <row r="75" spans="2:39" x14ac:dyDescent="0.2">
      <c r="B75" s="26">
        <v>2.4990699999999999E-3</v>
      </c>
      <c r="C75" s="26">
        <v>2.4990699999999999E-3</v>
      </c>
      <c r="D75" s="26">
        <v>2.4990699999999999E-3</v>
      </c>
      <c r="E75" s="26">
        <v>2.4990699999999999E-3</v>
      </c>
      <c r="F75" s="27">
        <v>0.94564885556927436</v>
      </c>
      <c r="G75" s="27">
        <v>0.3524415155929721</v>
      </c>
      <c r="H75" s="26">
        <v>2.4990699999999999E-3</v>
      </c>
      <c r="I75" s="26">
        <v>2.4990699999999999E-3</v>
      </c>
      <c r="J75" s="27"/>
      <c r="K75" s="27"/>
      <c r="L75" s="26"/>
      <c r="M75" s="26"/>
      <c r="N75" s="26"/>
      <c r="O75" s="26"/>
      <c r="P75" s="26"/>
      <c r="Q75" s="26"/>
      <c r="R75" s="26"/>
      <c r="S75" s="26"/>
      <c r="T75" s="27"/>
      <c r="U75" s="27"/>
      <c r="V75" s="27"/>
      <c r="W75" s="27"/>
      <c r="X75" s="27"/>
      <c r="Y75" s="27"/>
      <c r="Z75" s="27"/>
      <c r="AA75" s="27"/>
      <c r="AB75" s="27"/>
      <c r="AC75" s="27"/>
      <c r="AD75" s="27"/>
      <c r="AE75" s="27"/>
      <c r="AF75" s="27"/>
      <c r="AG75" s="27"/>
      <c r="AH75" s="27"/>
      <c r="AI75" s="27"/>
      <c r="AJ75" s="27"/>
      <c r="AK75" s="27"/>
      <c r="AL75" s="27"/>
      <c r="AM75" s="27"/>
    </row>
    <row r="76" spans="2:39" x14ac:dyDescent="0.2">
      <c r="B76" s="26">
        <v>2.4990699999999999E-3</v>
      </c>
      <c r="C76" s="26">
        <v>2.4990699999999999E-3</v>
      </c>
      <c r="D76" s="26">
        <v>2.4990699999999999E-3</v>
      </c>
      <c r="E76" s="26">
        <v>2.4990699999999999E-3</v>
      </c>
      <c r="F76" s="27">
        <v>1.512228526467396</v>
      </c>
      <c r="G76" s="27">
        <v>0.43963886742088087</v>
      </c>
      <c r="H76" s="27">
        <v>0.37884951374417392</v>
      </c>
      <c r="I76" s="27">
        <v>1.2950543379363211</v>
      </c>
      <c r="J76" s="27"/>
      <c r="K76" s="27"/>
      <c r="L76" s="26"/>
      <c r="M76" s="26"/>
      <c r="N76" s="26"/>
      <c r="O76" s="26"/>
      <c r="P76" s="26"/>
      <c r="Q76" s="26"/>
      <c r="R76" s="26"/>
      <c r="S76" s="27"/>
      <c r="T76" s="27"/>
      <c r="U76" s="27"/>
      <c r="V76" s="27"/>
      <c r="W76" s="27"/>
      <c r="X76" s="27"/>
      <c r="Y76" s="27"/>
      <c r="Z76" s="27"/>
      <c r="AA76" s="27"/>
      <c r="AB76" s="27"/>
      <c r="AC76" s="27"/>
      <c r="AD76" s="27"/>
      <c r="AE76" s="27"/>
      <c r="AF76" s="27"/>
      <c r="AG76" s="27"/>
      <c r="AH76" s="27"/>
      <c r="AI76" s="27"/>
      <c r="AJ76" s="27"/>
      <c r="AK76" s="27"/>
      <c r="AL76" s="27"/>
      <c r="AM76" s="27"/>
    </row>
    <row r="77" spans="2:39" x14ac:dyDescent="0.2">
      <c r="B77" s="26">
        <v>2.4990699999999999E-3</v>
      </c>
      <c r="C77" s="26">
        <v>2.4990699999999999E-3</v>
      </c>
      <c r="D77" s="26">
        <v>2.4990699999999999E-3</v>
      </c>
      <c r="E77" s="26">
        <v>2.4990699999999999E-3</v>
      </c>
      <c r="F77" s="27">
        <v>0.49376419938976718</v>
      </c>
      <c r="G77" s="27">
        <v>0.31733895778816851</v>
      </c>
      <c r="H77" s="27">
        <v>0.60155296827396587</v>
      </c>
      <c r="I77" s="27">
        <v>0.56694788818103226</v>
      </c>
      <c r="J77" s="27"/>
      <c r="K77" s="27"/>
      <c r="L77" s="26"/>
      <c r="M77" s="26"/>
      <c r="N77" s="26"/>
      <c r="O77" s="26"/>
      <c r="P77" s="27"/>
      <c r="Q77" s="26"/>
      <c r="R77" s="26"/>
      <c r="S77" s="27"/>
      <c r="T77" s="27"/>
      <c r="U77" s="27"/>
      <c r="V77" s="27"/>
      <c r="W77" s="27"/>
      <c r="X77" s="27"/>
      <c r="Y77" s="27"/>
      <c r="Z77" s="27"/>
      <c r="AA77" s="27"/>
      <c r="AB77" s="27"/>
      <c r="AC77" s="27"/>
      <c r="AD77" s="27"/>
      <c r="AE77" s="27"/>
      <c r="AF77" s="27"/>
      <c r="AG77" s="27"/>
      <c r="AH77" s="27"/>
      <c r="AI77" s="27"/>
      <c r="AJ77" s="27"/>
      <c r="AK77" s="27"/>
      <c r="AL77" s="27"/>
      <c r="AM77" s="27"/>
    </row>
    <row r="78" spans="2:39" x14ac:dyDescent="0.2">
      <c r="B78" s="26">
        <v>2.4990699999999999E-3</v>
      </c>
      <c r="C78" s="26">
        <v>2.4990699999999999E-3</v>
      </c>
      <c r="D78" s="26">
        <v>2.4990699999999999E-3</v>
      </c>
      <c r="E78" s="26">
        <v>2.4990699999999999E-3</v>
      </c>
      <c r="F78" s="27">
        <v>0.70583721934079935</v>
      </c>
      <c r="G78" s="27">
        <v>0.73649325067249138</v>
      </c>
      <c r="H78" s="26">
        <v>2.4990699999999999E-3</v>
      </c>
      <c r="I78" s="27">
        <v>0.30882179453438069</v>
      </c>
      <c r="J78" s="27"/>
      <c r="K78" s="27"/>
      <c r="L78" s="26"/>
      <c r="M78" s="26"/>
      <c r="N78" s="26"/>
      <c r="O78" s="26"/>
      <c r="P78" s="27"/>
      <c r="Q78" s="26"/>
      <c r="R78" s="26"/>
      <c r="S78" s="26"/>
      <c r="T78" s="27"/>
      <c r="U78" s="27"/>
      <c r="V78" s="27"/>
      <c r="W78" s="27"/>
      <c r="X78" s="27"/>
      <c r="Y78" s="27"/>
      <c r="Z78" s="27"/>
      <c r="AA78" s="27"/>
      <c r="AB78" s="27"/>
      <c r="AC78" s="27"/>
      <c r="AD78" s="27"/>
      <c r="AE78" s="27"/>
      <c r="AF78" s="27"/>
      <c r="AG78" s="27"/>
      <c r="AH78" s="27"/>
      <c r="AI78" s="27"/>
      <c r="AJ78" s="27"/>
      <c r="AK78" s="27"/>
      <c r="AL78" s="27"/>
      <c r="AM78" s="27"/>
    </row>
    <row r="79" spans="2:39" x14ac:dyDescent="0.2">
      <c r="B79" s="26">
        <v>2.4990699999999999E-3</v>
      </c>
      <c r="C79" s="26">
        <v>2.4990699999999999E-3</v>
      </c>
      <c r="D79" s="26">
        <v>2.4990699999999999E-3</v>
      </c>
      <c r="E79" s="26">
        <v>2.4990699999999999E-3</v>
      </c>
      <c r="F79" s="27">
        <v>2.746728670640711</v>
      </c>
      <c r="G79" s="27">
        <v>0.55110437351316655</v>
      </c>
      <c r="H79" s="26">
        <v>2.4990699999999999E-3</v>
      </c>
      <c r="I79" s="27">
        <v>0.61138114499067142</v>
      </c>
      <c r="J79" s="27"/>
      <c r="K79" s="27"/>
      <c r="L79" s="26"/>
      <c r="M79" s="26"/>
      <c r="N79" s="26"/>
      <c r="O79" s="26"/>
      <c r="P79" s="27"/>
      <c r="Q79" s="26"/>
      <c r="R79" s="26"/>
      <c r="S79" s="27"/>
      <c r="T79" s="27"/>
      <c r="U79" s="27"/>
      <c r="V79" s="27"/>
      <c r="W79" s="27"/>
      <c r="X79" s="27"/>
      <c r="Y79" s="27"/>
      <c r="Z79" s="27"/>
      <c r="AA79" s="27"/>
      <c r="AB79" s="27"/>
      <c r="AC79" s="27"/>
      <c r="AD79" s="27"/>
      <c r="AE79" s="27"/>
      <c r="AF79" s="27"/>
      <c r="AG79" s="27"/>
      <c r="AH79" s="27"/>
      <c r="AI79" s="27"/>
      <c r="AJ79" s="27"/>
      <c r="AK79" s="27"/>
      <c r="AL79" s="27"/>
      <c r="AM79" s="27"/>
    </row>
    <row r="80" spans="2:39" x14ac:dyDescent="0.2">
      <c r="B80" s="26">
        <v>2.4990699999999999E-3</v>
      </c>
      <c r="C80" s="26">
        <v>2.4990699999999999E-3</v>
      </c>
      <c r="D80" s="26">
        <v>2.4990699999999999E-3</v>
      </c>
      <c r="E80" s="26">
        <v>2.4990699999999999E-3</v>
      </c>
      <c r="F80" s="27">
        <v>1.24862904743409</v>
      </c>
      <c r="G80" s="27">
        <v>0.1782971368243737</v>
      </c>
      <c r="H80" s="27">
        <v>1.5301261784997009</v>
      </c>
      <c r="I80" s="26">
        <v>2.4990699999999999E-3</v>
      </c>
      <c r="J80" s="27"/>
      <c r="K80" s="27"/>
      <c r="L80" s="26"/>
      <c r="M80" s="26"/>
      <c r="N80" s="26"/>
      <c r="O80" s="26"/>
      <c r="P80" s="27"/>
      <c r="Q80" s="26"/>
      <c r="R80" s="27"/>
      <c r="S80" s="26"/>
      <c r="T80" s="27"/>
      <c r="U80" s="27"/>
      <c r="V80" s="27"/>
      <c r="W80" s="27"/>
      <c r="X80" s="27"/>
      <c r="Y80" s="27"/>
      <c r="Z80" s="27"/>
      <c r="AA80" s="27"/>
      <c r="AB80" s="27"/>
      <c r="AC80" s="27"/>
      <c r="AD80" s="27"/>
      <c r="AE80" s="27"/>
      <c r="AF80" s="27"/>
      <c r="AG80" s="27"/>
      <c r="AH80" s="27"/>
      <c r="AI80" s="27"/>
      <c r="AJ80" s="27"/>
      <c r="AK80" s="27"/>
      <c r="AL80" s="27"/>
      <c r="AM80" s="27"/>
    </row>
    <row r="81" spans="2:39" x14ac:dyDescent="0.2">
      <c r="B81" s="26">
        <v>2.4990699999999999E-3</v>
      </c>
      <c r="C81" s="26">
        <v>2.4990699999999999E-3</v>
      </c>
      <c r="D81" s="26">
        <v>2.4990699999999999E-3</v>
      </c>
      <c r="E81" s="26">
        <v>2.4990699999999999E-3</v>
      </c>
      <c r="F81" s="27">
        <v>0.67270281621303452</v>
      </c>
      <c r="G81" s="27">
        <v>0.94786422772265033</v>
      </c>
      <c r="H81" s="27">
        <v>0.40743582139806361</v>
      </c>
      <c r="I81" s="26">
        <v>2.4990699999999999E-3</v>
      </c>
      <c r="J81" s="27"/>
      <c r="K81" s="27"/>
      <c r="L81" s="26"/>
      <c r="M81" s="26"/>
      <c r="N81" s="26"/>
      <c r="O81" s="26"/>
      <c r="P81" s="26"/>
      <c r="Q81" s="27"/>
      <c r="R81" s="26"/>
      <c r="S81" s="26"/>
      <c r="T81" s="27"/>
      <c r="U81" s="27"/>
      <c r="V81" s="27"/>
      <c r="W81" s="27"/>
      <c r="X81" s="27"/>
      <c r="Y81" s="27"/>
      <c r="Z81" s="27"/>
      <c r="AA81" s="27"/>
      <c r="AB81" s="27"/>
      <c r="AC81" s="27"/>
      <c r="AD81" s="27"/>
      <c r="AE81" s="27"/>
      <c r="AF81" s="27"/>
      <c r="AG81" s="27"/>
      <c r="AH81" s="27"/>
      <c r="AI81" s="27"/>
      <c r="AJ81" s="27"/>
      <c r="AK81" s="27"/>
      <c r="AL81" s="27"/>
      <c r="AM81" s="27"/>
    </row>
    <row r="82" spans="2:39" x14ac:dyDescent="0.2">
      <c r="B82" s="26">
        <v>2.4990699999999999E-3</v>
      </c>
      <c r="C82" s="26">
        <v>2.4990699999999999E-3</v>
      </c>
      <c r="D82" s="27"/>
      <c r="E82" s="26">
        <v>2.4990699999999999E-3</v>
      </c>
      <c r="F82" s="27">
        <v>1.213128460463236</v>
      </c>
      <c r="G82" s="27">
        <v>0.43118785299190537</v>
      </c>
      <c r="H82" s="27"/>
      <c r="I82" s="27">
        <v>0.69413178879705095</v>
      </c>
      <c r="J82" s="27"/>
      <c r="K82" s="27"/>
      <c r="L82" s="26"/>
      <c r="M82" s="26"/>
      <c r="N82" s="27"/>
      <c r="O82" s="26"/>
      <c r="P82" s="27"/>
      <c r="Q82" s="26"/>
      <c r="R82" s="27"/>
      <c r="S82" s="26"/>
      <c r="T82" s="27"/>
      <c r="U82" s="27"/>
      <c r="V82" s="27"/>
      <c r="W82" s="27"/>
      <c r="X82" s="27"/>
      <c r="Y82" s="27"/>
      <c r="Z82" s="27"/>
      <c r="AA82" s="27"/>
      <c r="AB82" s="27"/>
      <c r="AC82" s="27"/>
      <c r="AD82" s="27"/>
      <c r="AE82" s="27"/>
      <c r="AF82" s="27"/>
      <c r="AG82" s="27"/>
      <c r="AH82" s="27"/>
      <c r="AI82" s="27"/>
      <c r="AJ82" s="27"/>
      <c r="AK82" s="27"/>
      <c r="AL82" s="27"/>
      <c r="AM82" s="27"/>
    </row>
    <row r="83" spans="2:39" x14ac:dyDescent="0.2">
      <c r="B83" s="26">
        <v>2.4990699999999999E-3</v>
      </c>
      <c r="C83" s="26">
        <v>2.4990699999999999E-3</v>
      </c>
      <c r="D83" s="27"/>
      <c r="E83" s="26">
        <v>2.4990699999999999E-3</v>
      </c>
      <c r="F83" s="27">
        <v>1.102196131716259</v>
      </c>
      <c r="G83" s="27">
        <v>0.47857475976994962</v>
      </c>
      <c r="H83" s="27"/>
      <c r="I83" s="26">
        <v>2.4990699999999999E-3</v>
      </c>
      <c r="J83" s="27"/>
      <c r="K83" s="27"/>
      <c r="L83" s="26"/>
      <c r="M83" s="26"/>
      <c r="N83" s="27"/>
      <c r="O83" s="26"/>
      <c r="P83" s="26"/>
      <c r="Q83" s="26"/>
      <c r="R83" s="27"/>
      <c r="S83" s="26"/>
      <c r="T83" s="27"/>
      <c r="U83" s="27"/>
      <c r="V83" s="27"/>
      <c r="W83" s="27"/>
      <c r="X83" s="27"/>
      <c r="Y83" s="27"/>
      <c r="Z83" s="27"/>
      <c r="AA83" s="27"/>
      <c r="AB83" s="27"/>
      <c r="AC83" s="27"/>
      <c r="AD83" s="27"/>
      <c r="AE83" s="27"/>
      <c r="AF83" s="27"/>
      <c r="AG83" s="27"/>
      <c r="AH83" s="27"/>
      <c r="AI83" s="27"/>
      <c r="AJ83" s="27"/>
      <c r="AK83" s="27"/>
      <c r="AL83" s="27"/>
      <c r="AM83" s="27"/>
    </row>
    <row r="84" spans="2:39" x14ac:dyDescent="0.2">
      <c r="B84" s="26">
        <v>2.4990699999999999E-3</v>
      </c>
      <c r="C84" s="26">
        <v>2.4990699999999999E-3</v>
      </c>
      <c r="D84" s="27"/>
      <c r="E84" s="26">
        <v>2.4990699999999999E-3</v>
      </c>
      <c r="F84" s="27">
        <v>2.8032241106550182</v>
      </c>
      <c r="G84" s="26">
        <v>2.4990699999999999E-3</v>
      </c>
      <c r="H84" s="27"/>
      <c r="I84" s="27">
        <v>0.36051624321437731</v>
      </c>
      <c r="J84" s="27"/>
      <c r="K84" s="27"/>
      <c r="L84" s="26"/>
      <c r="M84" s="26"/>
      <c r="N84" s="27"/>
      <c r="O84" s="26"/>
      <c r="P84" s="27"/>
      <c r="Q84" s="26"/>
      <c r="R84" s="27"/>
      <c r="S84" s="26"/>
      <c r="T84" s="27"/>
      <c r="U84" s="27"/>
      <c r="V84" s="27"/>
      <c r="W84" s="27"/>
      <c r="X84" s="27"/>
      <c r="Y84" s="27"/>
      <c r="Z84" s="27"/>
      <c r="AA84" s="27"/>
      <c r="AB84" s="27"/>
      <c r="AC84" s="27"/>
      <c r="AD84" s="27"/>
      <c r="AE84" s="27"/>
      <c r="AF84" s="27"/>
      <c r="AG84" s="27"/>
      <c r="AH84" s="27"/>
      <c r="AI84" s="27"/>
      <c r="AJ84" s="27"/>
      <c r="AK84" s="27"/>
      <c r="AL84" s="27"/>
      <c r="AM84" s="27"/>
    </row>
    <row r="85" spans="2:39" x14ac:dyDescent="0.2">
      <c r="B85" s="26">
        <v>2.4990699999999999E-3</v>
      </c>
      <c r="C85" s="26">
        <v>2.4990699999999999E-3</v>
      </c>
      <c r="D85" s="27"/>
      <c r="E85" s="26">
        <v>2.4990699999999999E-3</v>
      </c>
      <c r="F85" s="27">
        <v>0.71191270419824992</v>
      </c>
      <c r="G85" s="26">
        <v>2.4990699999999999E-3</v>
      </c>
      <c r="H85" s="27"/>
      <c r="I85" s="26">
        <v>2.4990699999999999E-3</v>
      </c>
      <c r="J85" s="27"/>
      <c r="K85" s="27"/>
      <c r="L85" s="26"/>
      <c r="M85" s="26"/>
      <c r="N85" s="27"/>
      <c r="O85" s="26"/>
      <c r="P85" s="27"/>
      <c r="Q85" s="26"/>
      <c r="R85" s="27"/>
      <c r="S85" s="26"/>
      <c r="T85" s="27"/>
      <c r="U85" s="27"/>
      <c r="V85" s="27"/>
      <c r="W85" s="27"/>
      <c r="X85" s="27"/>
      <c r="Y85" s="27"/>
      <c r="Z85" s="27"/>
      <c r="AA85" s="27"/>
      <c r="AB85" s="27"/>
      <c r="AC85" s="27"/>
      <c r="AD85" s="27"/>
      <c r="AE85" s="27"/>
      <c r="AF85" s="27"/>
      <c r="AG85" s="27"/>
      <c r="AH85" s="27"/>
      <c r="AI85" s="27"/>
      <c r="AJ85" s="27"/>
      <c r="AK85" s="27"/>
      <c r="AL85" s="27"/>
      <c r="AM85" s="27"/>
    </row>
    <row r="86" spans="2:39" x14ac:dyDescent="0.2">
      <c r="B86" s="26">
        <v>2.4990699999999999E-3</v>
      </c>
      <c r="C86" s="27"/>
      <c r="D86" s="27"/>
      <c r="E86" s="26">
        <v>2.4990699999999999E-3</v>
      </c>
      <c r="F86" s="27">
        <v>1.266211773044474</v>
      </c>
      <c r="G86" s="27"/>
      <c r="H86" s="27"/>
      <c r="I86" s="26">
        <v>2.4990699999999999E-3</v>
      </c>
      <c r="J86" s="27"/>
      <c r="K86" s="27"/>
      <c r="L86" s="26"/>
      <c r="M86" s="27"/>
      <c r="N86" s="27"/>
      <c r="O86" s="26"/>
      <c r="P86" s="27"/>
      <c r="Q86" s="27"/>
      <c r="R86" s="27"/>
      <c r="S86" s="26"/>
      <c r="T86" s="27"/>
      <c r="U86" s="27"/>
      <c r="V86" s="27"/>
      <c r="W86" s="27"/>
      <c r="X86" s="27"/>
      <c r="Y86" s="27"/>
      <c r="Z86" s="27"/>
      <c r="AA86" s="27"/>
      <c r="AB86" s="27"/>
      <c r="AC86" s="27"/>
      <c r="AD86" s="27"/>
      <c r="AE86" s="27"/>
      <c r="AF86" s="27"/>
      <c r="AG86" s="27"/>
      <c r="AH86" s="27"/>
      <c r="AI86" s="27"/>
      <c r="AJ86" s="27"/>
      <c r="AK86" s="27"/>
      <c r="AL86" s="27"/>
      <c r="AM86" s="27"/>
    </row>
    <row r="87" spans="2:39" x14ac:dyDescent="0.2">
      <c r="B87" s="27"/>
      <c r="C87" s="27"/>
      <c r="D87" s="27"/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  <c r="X87" s="27"/>
      <c r="Y87" s="27"/>
      <c r="Z87" s="27"/>
      <c r="AA87" s="27"/>
      <c r="AB87" s="27"/>
      <c r="AC87" s="27"/>
      <c r="AD87" s="27"/>
      <c r="AE87" s="27"/>
      <c r="AF87" s="27"/>
      <c r="AG87" s="27"/>
      <c r="AH87" s="27"/>
      <c r="AI87" s="27"/>
      <c r="AJ87" s="27"/>
      <c r="AK87" s="27"/>
      <c r="AL87" s="27"/>
      <c r="AM87" s="27"/>
    </row>
    <row r="88" spans="2:39" x14ac:dyDescent="0.2">
      <c r="B88" s="27"/>
      <c r="C88" s="27"/>
      <c r="D88" s="27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U88" s="27"/>
      <c r="V88" s="27"/>
      <c r="W88" s="27"/>
      <c r="X88" s="27"/>
      <c r="Y88" s="27"/>
      <c r="Z88" s="27"/>
      <c r="AA88" s="27"/>
      <c r="AB88" s="27"/>
      <c r="AC88" s="27"/>
      <c r="AD88" s="27"/>
      <c r="AE88" s="27"/>
      <c r="AF88" s="27"/>
      <c r="AG88" s="27"/>
      <c r="AH88" s="27"/>
      <c r="AI88" s="27"/>
      <c r="AJ88" s="27"/>
      <c r="AK88" s="27"/>
      <c r="AL88" s="27"/>
      <c r="AM88" s="27"/>
    </row>
    <row r="89" spans="2:39" x14ac:dyDescent="0.2"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  <c r="AA89" s="27"/>
      <c r="AB89" s="27"/>
      <c r="AC89" s="27"/>
      <c r="AD89" s="27"/>
      <c r="AE89" s="27"/>
      <c r="AF89" s="27"/>
      <c r="AG89" s="27"/>
      <c r="AH89" s="27"/>
      <c r="AI89" s="27"/>
      <c r="AJ89" s="27"/>
      <c r="AK89" s="27"/>
      <c r="AL89" s="27"/>
      <c r="AM89" s="2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F9C60-4E1F-1443-9687-D94F1A675F1A}">
  <dimension ref="C2:J27"/>
  <sheetViews>
    <sheetView workbookViewId="0">
      <selection activeCell="C2" sqref="C2"/>
    </sheetView>
  </sheetViews>
  <sheetFormatPr baseColWidth="10" defaultRowHeight="16" x14ac:dyDescent="0.2"/>
  <sheetData>
    <row r="2" spans="3:10" x14ac:dyDescent="0.2">
      <c r="C2" s="8"/>
    </row>
    <row r="3" spans="3:10" x14ac:dyDescent="0.2">
      <c r="C3" s="8"/>
    </row>
    <row r="4" spans="3:10" x14ac:dyDescent="0.2">
      <c r="C4" s="8"/>
    </row>
    <row r="7" spans="3:10" x14ac:dyDescent="0.2">
      <c r="C7" t="s">
        <v>37</v>
      </c>
      <c r="D7" t="s">
        <v>38</v>
      </c>
      <c r="F7" t="s">
        <v>37</v>
      </c>
      <c r="G7" t="s">
        <v>38</v>
      </c>
      <c r="I7" t="s">
        <v>37</v>
      </c>
      <c r="J7" t="s">
        <v>38</v>
      </c>
    </row>
    <row r="8" spans="3:10" x14ac:dyDescent="0.2">
      <c r="C8">
        <v>12.41979637837513</v>
      </c>
      <c r="D8">
        <v>14.79311359445143</v>
      </c>
      <c r="F8">
        <v>47.666786756790742</v>
      </c>
      <c r="G8">
        <v>157.50376646198399</v>
      </c>
      <c r="I8">
        <v>71.626815894344347</v>
      </c>
      <c r="J8">
        <v>182.49904152771489</v>
      </c>
    </row>
    <row r="9" spans="3:10" x14ac:dyDescent="0.2">
      <c r="C9">
        <v>8.7861197379969482</v>
      </c>
      <c r="D9">
        <v>14.04836543417766</v>
      </c>
      <c r="F9">
        <v>54.725220906411487</v>
      </c>
      <c r="G9">
        <v>77.780375341708179</v>
      </c>
      <c r="I9">
        <v>57.308878404746693</v>
      </c>
      <c r="J9">
        <v>70.508065968444896</v>
      </c>
    </row>
    <row r="10" spans="3:10" x14ac:dyDescent="0.2">
      <c r="C10">
        <v>7.0978233948986373</v>
      </c>
      <c r="D10">
        <v>20.77877589288282</v>
      </c>
      <c r="F10">
        <v>44.01443181973606</v>
      </c>
      <c r="G10">
        <v>113.1722422781734</v>
      </c>
      <c r="I10">
        <v>66.436298344262553</v>
      </c>
      <c r="J10">
        <v>149.49256663790641</v>
      </c>
    </row>
    <row r="11" spans="3:10" x14ac:dyDescent="0.2">
      <c r="C11">
        <v>3.5191151032454759</v>
      </c>
      <c r="D11">
        <v>16.198630699353451</v>
      </c>
      <c r="F11">
        <v>16.776543189871809</v>
      </c>
      <c r="G11">
        <v>80.710229060352333</v>
      </c>
      <c r="I11">
        <v>25.729372007243619</v>
      </c>
      <c r="J11">
        <v>108.8760106787436</v>
      </c>
    </row>
    <row r="12" spans="3:10" x14ac:dyDescent="0.2">
      <c r="C12">
        <v>21.269723139627171</v>
      </c>
      <c r="D12">
        <v>12.446544745431821</v>
      </c>
      <c r="F12">
        <v>86.421125476578069</v>
      </c>
      <c r="G12">
        <v>74.614588893405411</v>
      </c>
      <c r="I12">
        <v>85.467199886648928</v>
      </c>
      <c r="J12">
        <v>101.959699622369</v>
      </c>
    </row>
    <row r="13" spans="3:10" x14ac:dyDescent="0.2">
      <c r="C13">
        <v>5.7623555296931954</v>
      </c>
      <c r="D13">
        <v>12.269699063621729</v>
      </c>
      <c r="F13">
        <v>37.789676270485209</v>
      </c>
      <c r="G13">
        <v>84.278719893972436</v>
      </c>
      <c r="I13">
        <v>39.162200167534053</v>
      </c>
      <c r="J13">
        <v>101.90512957751589</v>
      </c>
    </row>
    <row r="14" spans="3:10" x14ac:dyDescent="0.2">
      <c r="C14">
        <v>7.246233176068043</v>
      </c>
      <c r="D14">
        <v>15.90437734263304</v>
      </c>
      <c r="F14">
        <v>20.799876509201589</v>
      </c>
      <c r="G14">
        <v>121.9388376304064</v>
      </c>
      <c r="I14">
        <v>34.463376358769892</v>
      </c>
      <c r="J14">
        <v>191.269867574817</v>
      </c>
    </row>
    <row r="15" spans="3:10" x14ac:dyDescent="0.2">
      <c r="C15">
        <v>15.74095836502079</v>
      </c>
      <c r="D15">
        <v>10.70700518899887</v>
      </c>
      <c r="F15">
        <v>61.00743036790265</v>
      </c>
      <c r="G15">
        <v>101.5077293752345</v>
      </c>
      <c r="I15">
        <v>94.956004990818613</v>
      </c>
      <c r="J15">
        <v>107.8427916925957</v>
      </c>
    </row>
    <row r="16" spans="3:10" x14ac:dyDescent="0.2">
      <c r="D16">
        <v>9.464026842807602</v>
      </c>
      <c r="G16">
        <v>65.076806205123617</v>
      </c>
      <c r="J16">
        <v>79.711506395081585</v>
      </c>
    </row>
    <row r="17" spans="4:10" x14ac:dyDescent="0.2">
      <c r="D17">
        <v>14.60936285126804</v>
      </c>
      <c r="G17">
        <v>159.00827941797129</v>
      </c>
      <c r="J17">
        <v>175.24653422524261</v>
      </c>
    </row>
    <row r="18" spans="4:10" x14ac:dyDescent="0.2">
      <c r="D18">
        <v>10.44890783600033</v>
      </c>
      <c r="G18">
        <v>83.688297440434567</v>
      </c>
      <c r="J18">
        <v>110.3714699997426</v>
      </c>
    </row>
    <row r="19" spans="4:10" x14ac:dyDescent="0.2">
      <c r="D19">
        <v>42.548312999894357</v>
      </c>
      <c r="G19">
        <v>296.31727941894582</v>
      </c>
      <c r="J19">
        <v>439.54036064434888</v>
      </c>
    </row>
    <row r="20" spans="4:10" x14ac:dyDescent="0.2">
      <c r="D20">
        <v>9.8919739210376818</v>
      </c>
      <c r="G20">
        <v>57.508893498297759</v>
      </c>
      <c r="J20">
        <v>73.004311546779135</v>
      </c>
    </row>
    <row r="21" spans="4:10" x14ac:dyDescent="0.2">
      <c r="D21">
        <v>14.318936411387281</v>
      </c>
      <c r="G21">
        <v>82.666567911022327</v>
      </c>
      <c r="J21">
        <v>78.335817406411707</v>
      </c>
    </row>
    <row r="22" spans="4:10" x14ac:dyDescent="0.2">
      <c r="D22">
        <v>16.021953182399901</v>
      </c>
      <c r="G22">
        <v>120.0182028348585</v>
      </c>
      <c r="J22">
        <v>151.93151072406269</v>
      </c>
    </row>
    <row r="23" spans="4:10" x14ac:dyDescent="0.2">
      <c r="D23">
        <v>17.964796985124309</v>
      </c>
      <c r="G23">
        <v>162.47017400851061</v>
      </c>
      <c r="J23">
        <v>204.33165598998721</v>
      </c>
    </row>
    <row r="24" spans="4:10" x14ac:dyDescent="0.2">
      <c r="D24">
        <v>27.263654758105069</v>
      </c>
      <c r="G24">
        <v>159.90710876693191</v>
      </c>
      <c r="J24">
        <v>381.9837397286085</v>
      </c>
    </row>
    <row r="25" spans="4:10" x14ac:dyDescent="0.2">
      <c r="D25">
        <v>20.125539227725621</v>
      </c>
      <c r="G25">
        <v>146.0580780879117</v>
      </c>
      <c r="J25">
        <v>215.22067014690529</v>
      </c>
    </row>
    <row r="26" spans="4:10" x14ac:dyDescent="0.2">
      <c r="D26">
        <v>5.7005590175860146</v>
      </c>
      <c r="G26">
        <v>40.180007857163943</v>
      </c>
      <c r="J26">
        <v>65.836422921902127</v>
      </c>
    </row>
    <row r="27" spans="4:10" x14ac:dyDescent="0.2">
      <c r="D27">
        <v>17.76527987091487</v>
      </c>
      <c r="G27">
        <v>94.714866980160537</v>
      </c>
      <c r="J27">
        <v>198.1998985417074</v>
      </c>
    </row>
  </sheetData>
  <sortState xmlns:xlrd2="http://schemas.microsoft.com/office/spreadsheetml/2017/richdata2" ref="L19:N60">
    <sortCondition ref="M19:M60"/>
    <sortCondition ref="N19:N6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Suppl Fig 2</vt:lpstr>
      <vt:lpstr>Suppl Fig 3</vt:lpstr>
      <vt:lpstr>Suppl Fig 4</vt:lpstr>
      <vt:lpstr>Suppl Fig 5</vt:lpstr>
      <vt:lpstr>Suppl Fig 6</vt:lpstr>
      <vt:lpstr>Suppl Fig 7</vt:lpstr>
      <vt:lpstr>Suppl Fig 8</vt:lpstr>
      <vt:lpstr>Suppl Fig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Donnell, Valerie</cp:lastModifiedBy>
  <dcterms:created xsi:type="dcterms:W3CDTF">2022-07-11T13:44:57Z</dcterms:created>
  <dcterms:modified xsi:type="dcterms:W3CDTF">2024-12-02T15:30:46Z</dcterms:modified>
</cp:coreProperties>
</file>